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yddanskuni-my.sharepoint.com/personal/jgsm_bmb_sdu_dk/Documents/Papers/2025/Ambient benchmark/Final/Supplementals/"/>
    </mc:Choice>
  </mc:AlternateContent>
  <xr:revisionPtr revIDLastSave="1244" documentId="8_{CB8D480A-FA1C-4642-B0DA-FF7517D2917C}" xr6:coauthVersionLast="47" xr6:coauthVersionMax="47" xr10:uidLastSave="{6B553AE3-2CAE-4846-AE49-43BFE678CD7F}"/>
  <bookViews>
    <workbookView xWindow="4650" yWindow="945" windowWidth="29430" windowHeight="17145" activeTab="4" xr2:uid="{00000000-000D-0000-FFFF-FFFF00000000}"/>
  </bookViews>
  <sheets>
    <sheet name="Table S1" sheetId="3" r:id="rId1"/>
    <sheet name="Table S2" sheetId="1" r:id="rId2"/>
    <sheet name="Table S3" sheetId="7" r:id="rId3"/>
    <sheet name="Table S4" sheetId="5" r:id="rId4"/>
    <sheet name="Table S5" sheetId="6" r:id="rId5"/>
    <sheet name="Table S6" sheetId="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47" i="7" l="1"/>
  <c r="M248" i="7"/>
  <c r="M249" i="7"/>
  <c r="M250" i="7"/>
  <c r="M251" i="7"/>
  <c r="M252" i="7"/>
  <c r="M253" i="7"/>
  <c r="M254" i="7"/>
  <c r="M246" i="7"/>
  <c r="H423" i="7"/>
  <c r="G423" i="7"/>
  <c r="E423" i="7"/>
  <c r="E3" i="7"/>
  <c r="F3" i="7"/>
  <c r="G3" i="7"/>
  <c r="H3" i="7"/>
  <c r="E4" i="7"/>
  <c r="F4" i="7"/>
  <c r="G4" i="7"/>
  <c r="H4" i="7"/>
  <c r="E5" i="7"/>
  <c r="F5" i="7"/>
  <c r="G5" i="7"/>
  <c r="H5" i="7"/>
  <c r="E6" i="7"/>
  <c r="F6" i="7"/>
  <c r="G6" i="7"/>
  <c r="H6" i="7"/>
  <c r="E7" i="7"/>
  <c r="F7" i="7"/>
  <c r="G7" i="7"/>
  <c r="H7" i="7"/>
  <c r="E8" i="7"/>
  <c r="F8" i="7"/>
  <c r="G8" i="7"/>
  <c r="H8" i="7"/>
  <c r="E9" i="7"/>
  <c r="F9" i="7"/>
  <c r="G9" i="7"/>
  <c r="H9" i="7"/>
  <c r="E10" i="7"/>
  <c r="F10" i="7"/>
  <c r="G10" i="7"/>
  <c r="H10" i="7"/>
  <c r="E11" i="7"/>
  <c r="F11" i="7"/>
  <c r="G11" i="7"/>
  <c r="H11" i="7"/>
  <c r="M165" i="7"/>
  <c r="M166" i="7"/>
  <c r="M167" i="7"/>
  <c r="M168" i="7"/>
  <c r="M169" i="7"/>
  <c r="M170" i="7"/>
  <c r="M171" i="7"/>
  <c r="M172" i="7"/>
  <c r="M173" i="7"/>
  <c r="L462" i="7"/>
  <c r="M462" i="7"/>
  <c r="L463" i="7"/>
  <c r="M463" i="7"/>
  <c r="L464" i="7"/>
  <c r="M464" i="7"/>
  <c r="L465" i="7"/>
  <c r="M465" i="7"/>
  <c r="L466" i="7"/>
  <c r="M466" i="7"/>
  <c r="L467" i="7"/>
  <c r="M467" i="7"/>
  <c r="L468" i="7"/>
  <c r="M468" i="7"/>
  <c r="L469" i="7"/>
  <c r="M469" i="7"/>
  <c r="L470" i="7"/>
  <c r="M470" i="7"/>
  <c r="L471" i="7"/>
  <c r="M471" i="7"/>
  <c r="L472" i="7"/>
  <c r="M472" i="7"/>
  <c r="L473" i="7"/>
  <c r="M473" i="7"/>
  <c r="L474" i="7"/>
  <c r="M474" i="7"/>
  <c r="L475" i="7"/>
  <c r="M475" i="7"/>
  <c r="L476" i="7"/>
  <c r="M476" i="7"/>
  <c r="L477" i="7"/>
  <c r="M477" i="7"/>
  <c r="L478" i="7"/>
  <c r="M478" i="7"/>
  <c r="L479" i="7"/>
  <c r="M479" i="7"/>
  <c r="L480" i="7"/>
  <c r="M480" i="7"/>
  <c r="L481" i="7"/>
  <c r="M481" i="7"/>
  <c r="L482" i="7"/>
  <c r="M482" i="7"/>
  <c r="L483" i="7"/>
  <c r="M483" i="7"/>
  <c r="L484" i="7"/>
  <c r="M484" i="7"/>
  <c r="L485" i="7"/>
  <c r="M485" i="7"/>
  <c r="L486" i="7"/>
  <c r="M486" i="7"/>
  <c r="L487" i="7"/>
  <c r="M487" i="7"/>
  <c r="L488" i="7"/>
  <c r="M488" i="7"/>
  <c r="L489" i="7"/>
  <c r="M489" i="7"/>
  <c r="L490" i="7"/>
  <c r="M490" i="7"/>
  <c r="L491" i="7"/>
  <c r="M491" i="7"/>
  <c r="L492" i="7"/>
  <c r="M492" i="7"/>
  <c r="L493" i="7"/>
  <c r="M493" i="7"/>
  <c r="L494" i="7"/>
  <c r="M494" i="7"/>
  <c r="L495" i="7"/>
  <c r="M495" i="7"/>
  <c r="L496" i="7"/>
  <c r="M496" i="7"/>
  <c r="L497" i="7"/>
  <c r="M497" i="7"/>
  <c r="L498" i="7"/>
  <c r="M498" i="7"/>
  <c r="L499" i="7"/>
  <c r="M499" i="7"/>
  <c r="L500" i="7"/>
  <c r="M500" i="7"/>
  <c r="L501" i="7"/>
  <c r="M501" i="7"/>
  <c r="L502" i="7"/>
  <c r="M502" i="7"/>
  <c r="L503" i="7"/>
  <c r="M503" i="7"/>
  <c r="L504" i="7"/>
  <c r="M504" i="7"/>
  <c r="L505" i="7"/>
  <c r="M505" i="7"/>
  <c r="L506" i="7"/>
  <c r="M506" i="7"/>
  <c r="L507" i="7"/>
  <c r="M507" i="7"/>
  <c r="L508" i="7"/>
  <c r="M508" i="7"/>
  <c r="L509" i="7"/>
  <c r="M509" i="7"/>
  <c r="L510" i="7"/>
  <c r="M510" i="7"/>
  <c r="L511" i="7"/>
  <c r="M511" i="7"/>
  <c r="L512" i="7"/>
  <c r="M512" i="7"/>
  <c r="L513" i="7"/>
  <c r="M513" i="7"/>
  <c r="L514" i="7"/>
  <c r="M514" i="7"/>
  <c r="L515" i="7"/>
  <c r="M515" i="7"/>
  <c r="E516" i="7"/>
  <c r="F516" i="7"/>
  <c r="G516" i="7"/>
  <c r="H516" i="7"/>
  <c r="E517" i="7"/>
  <c r="F517" i="7"/>
  <c r="G517" i="7"/>
  <c r="H517" i="7"/>
  <c r="E518" i="7"/>
  <c r="F518" i="7"/>
  <c r="G518" i="7"/>
  <c r="H518" i="7"/>
  <c r="E519" i="7"/>
  <c r="F519" i="7"/>
  <c r="G519" i="7"/>
  <c r="H519" i="7"/>
  <c r="E520" i="7"/>
  <c r="F520" i="7"/>
  <c r="G520" i="7"/>
  <c r="H520" i="7"/>
  <c r="E521" i="7"/>
  <c r="F521" i="7"/>
  <c r="G521" i="7"/>
  <c r="H521" i="7"/>
  <c r="E522" i="7"/>
  <c r="F522" i="7"/>
  <c r="G522" i="7"/>
  <c r="H522" i="7"/>
  <c r="E523" i="7"/>
  <c r="F523" i="7"/>
  <c r="G523" i="7"/>
  <c r="H523" i="7"/>
  <c r="E524" i="7"/>
  <c r="F524" i="7"/>
  <c r="G524" i="7"/>
  <c r="H524" i="7"/>
  <c r="E525" i="7"/>
  <c r="F525" i="7"/>
  <c r="G525" i="7"/>
  <c r="H525" i="7"/>
  <c r="E526" i="7"/>
  <c r="F526" i="7"/>
  <c r="G526" i="7"/>
  <c r="H526" i="7"/>
  <c r="E527" i="7"/>
  <c r="F527" i="7"/>
  <c r="G527" i="7"/>
  <c r="H527" i="7"/>
  <c r="E528" i="7"/>
  <c r="F528" i="7"/>
  <c r="G528" i="7"/>
  <c r="H528" i="7"/>
  <c r="E529" i="7"/>
  <c r="F529" i="7"/>
  <c r="G529" i="7"/>
  <c r="H529" i="7"/>
  <c r="E530" i="7"/>
  <c r="F530" i="7"/>
  <c r="G530" i="7"/>
  <c r="H530" i="7"/>
  <c r="E531" i="7"/>
  <c r="F531" i="7"/>
  <c r="G531" i="7"/>
  <c r="H531" i="7"/>
  <c r="E532" i="7"/>
  <c r="F532" i="7"/>
  <c r="G532" i="7"/>
  <c r="H532" i="7"/>
  <c r="E533" i="7"/>
  <c r="F533" i="7"/>
  <c r="G533" i="7"/>
  <c r="H533" i="7"/>
  <c r="E534" i="7"/>
  <c r="F534" i="7"/>
  <c r="G534" i="7"/>
  <c r="H534" i="7"/>
  <c r="E535" i="7"/>
  <c r="F535" i="7"/>
  <c r="G535" i="7"/>
  <c r="H535" i="7"/>
  <c r="E536" i="7"/>
  <c r="F536" i="7"/>
  <c r="G536" i="7"/>
  <c r="H536" i="7"/>
  <c r="E537" i="7"/>
  <c r="F537" i="7"/>
  <c r="G537" i="7"/>
  <c r="H537" i="7"/>
  <c r="E538" i="7"/>
  <c r="F538" i="7"/>
  <c r="G538" i="7"/>
  <c r="H538" i="7"/>
  <c r="E539" i="7"/>
  <c r="F539" i="7"/>
  <c r="G539" i="7"/>
  <c r="H539" i="7"/>
  <c r="E540" i="7"/>
  <c r="F540" i="7"/>
  <c r="G540" i="7"/>
  <c r="H540" i="7"/>
  <c r="E541" i="7"/>
  <c r="F541" i="7"/>
  <c r="G541" i="7"/>
  <c r="H541" i="7"/>
  <c r="E542" i="7"/>
  <c r="F542" i="7"/>
  <c r="G542" i="7"/>
  <c r="H542" i="7"/>
  <c r="E543" i="7"/>
  <c r="F543" i="7"/>
  <c r="G543" i="7"/>
  <c r="H543" i="7"/>
  <c r="E544" i="7"/>
  <c r="F544" i="7"/>
  <c r="G544" i="7"/>
  <c r="H544" i="7"/>
  <c r="E545" i="7"/>
  <c r="F545" i="7"/>
  <c r="G545" i="7"/>
  <c r="H545" i="7"/>
  <c r="E546" i="7"/>
  <c r="F546" i="7"/>
  <c r="G546" i="7"/>
  <c r="H546" i="7"/>
  <c r="E547" i="7"/>
  <c r="F547" i="7"/>
  <c r="G547" i="7"/>
  <c r="H547" i="7"/>
  <c r="E548" i="7"/>
  <c r="F548" i="7"/>
  <c r="G548" i="7"/>
  <c r="H548" i="7"/>
  <c r="E549" i="7"/>
  <c r="F549" i="7"/>
  <c r="G549" i="7"/>
  <c r="H549" i="7"/>
  <c r="E550" i="7"/>
  <c r="F550" i="7"/>
  <c r="G550" i="7"/>
  <c r="H550" i="7"/>
  <c r="E551" i="7"/>
  <c r="F551" i="7"/>
  <c r="G551" i="7"/>
  <c r="H551" i="7"/>
  <c r="E552" i="7"/>
  <c r="F552" i="7"/>
  <c r="G552" i="7"/>
  <c r="H552" i="7"/>
  <c r="E553" i="7"/>
  <c r="F553" i="7"/>
  <c r="G553" i="7"/>
  <c r="H553" i="7"/>
  <c r="E554" i="7"/>
  <c r="F554" i="7"/>
  <c r="G554" i="7"/>
  <c r="H554" i="7"/>
  <c r="E555" i="7"/>
  <c r="F555" i="7"/>
  <c r="G555" i="7"/>
  <c r="H555" i="7"/>
  <c r="E556" i="7"/>
  <c r="F556" i="7"/>
  <c r="G556" i="7"/>
  <c r="H556" i="7"/>
  <c r="E557" i="7"/>
  <c r="F557" i="7"/>
  <c r="G557" i="7"/>
  <c r="H557" i="7"/>
  <c r="E558" i="7"/>
  <c r="F558" i="7"/>
  <c r="G558" i="7"/>
  <c r="H558" i="7"/>
  <c r="E559" i="7"/>
  <c r="F559" i="7"/>
  <c r="G559" i="7"/>
  <c r="H559" i="7"/>
  <c r="E560" i="7"/>
  <c r="F560" i="7"/>
  <c r="G560" i="7"/>
  <c r="H560" i="7"/>
  <c r="E561" i="7"/>
  <c r="F561" i="7"/>
  <c r="G561" i="7"/>
  <c r="H561" i="7"/>
  <c r="E562" i="7"/>
  <c r="F562" i="7"/>
  <c r="G562" i="7"/>
  <c r="H562" i="7"/>
  <c r="E563" i="7"/>
  <c r="F563" i="7"/>
  <c r="G563" i="7"/>
  <c r="H563" i="7"/>
  <c r="E564" i="7"/>
  <c r="F564" i="7"/>
  <c r="G564" i="7"/>
  <c r="H564" i="7"/>
  <c r="E565" i="7"/>
  <c r="F565" i="7"/>
  <c r="G565" i="7"/>
  <c r="H565" i="7"/>
  <c r="E566" i="7"/>
  <c r="F566" i="7"/>
  <c r="G566" i="7"/>
  <c r="H566" i="7"/>
  <c r="E567" i="7"/>
  <c r="F567" i="7"/>
  <c r="G567" i="7"/>
  <c r="H567" i="7"/>
  <c r="E568" i="7"/>
  <c r="F568" i="7"/>
  <c r="G568" i="7"/>
  <c r="H568" i="7"/>
  <c r="E569" i="7"/>
  <c r="F569" i="7"/>
  <c r="G569" i="7"/>
  <c r="H569" i="7"/>
  <c r="E570" i="7"/>
  <c r="F570" i="7"/>
  <c r="G570" i="7"/>
  <c r="H570" i="7"/>
  <c r="E571" i="7"/>
  <c r="F571" i="7"/>
  <c r="G571" i="7"/>
  <c r="H571" i="7"/>
  <c r="E572" i="7"/>
  <c r="F572" i="7"/>
  <c r="G572" i="7"/>
  <c r="H572" i="7"/>
  <c r="E573" i="7"/>
  <c r="F573" i="7"/>
  <c r="G573" i="7"/>
  <c r="H573" i="7"/>
  <c r="E574" i="7"/>
  <c r="F574" i="7"/>
  <c r="G574" i="7"/>
  <c r="H574" i="7"/>
  <c r="E575" i="7"/>
  <c r="F575" i="7"/>
  <c r="G575" i="7"/>
  <c r="H575" i="7"/>
  <c r="E576" i="7"/>
  <c r="F576" i="7"/>
  <c r="G576" i="7"/>
  <c r="H576" i="7"/>
  <c r="E577" i="7"/>
  <c r="F577" i="7"/>
  <c r="G577" i="7"/>
  <c r="H577" i="7"/>
  <c r="E578" i="7"/>
  <c r="F578" i="7"/>
  <c r="G578" i="7"/>
  <c r="H578" i="7"/>
  <c r="E579" i="7"/>
  <c r="F579" i="7"/>
  <c r="G579" i="7"/>
  <c r="H579" i="7"/>
  <c r="E580" i="7"/>
  <c r="F580" i="7"/>
  <c r="G580" i="7"/>
  <c r="H580" i="7"/>
  <c r="E581" i="7"/>
  <c r="F581" i="7"/>
  <c r="G581" i="7"/>
  <c r="H581" i="7"/>
  <c r="E582" i="7"/>
  <c r="F582" i="7"/>
  <c r="G582" i="7"/>
  <c r="H582" i="7"/>
  <c r="E583" i="7"/>
  <c r="F583" i="7"/>
  <c r="G583" i="7"/>
  <c r="H583" i="7"/>
  <c r="E584" i="7"/>
  <c r="F584" i="7"/>
  <c r="G584" i="7"/>
  <c r="H584" i="7"/>
  <c r="E585" i="7"/>
  <c r="F585" i="7"/>
  <c r="G585" i="7"/>
  <c r="H585" i="7"/>
  <c r="E586" i="7"/>
  <c r="F586" i="7"/>
  <c r="G586" i="7"/>
  <c r="H586" i="7"/>
  <c r="E587" i="7"/>
  <c r="F587" i="7"/>
  <c r="G587" i="7"/>
  <c r="H587" i="7"/>
  <c r="E588" i="7"/>
  <c r="F588" i="7"/>
  <c r="G588" i="7"/>
  <c r="H588" i="7"/>
  <c r="E589" i="7"/>
  <c r="F589" i="7"/>
  <c r="G589" i="7"/>
  <c r="H589" i="7"/>
  <c r="E590" i="7"/>
  <c r="F590" i="7"/>
  <c r="G590" i="7"/>
  <c r="H590" i="7"/>
  <c r="E591" i="7"/>
  <c r="F591" i="7"/>
  <c r="G591" i="7"/>
  <c r="H591" i="7"/>
  <c r="E592" i="7"/>
  <c r="F592" i="7"/>
  <c r="G592" i="7"/>
  <c r="H592" i="7"/>
  <c r="E593" i="7"/>
  <c r="F593" i="7"/>
  <c r="G593" i="7"/>
  <c r="H593" i="7"/>
  <c r="E594" i="7"/>
  <c r="F594" i="7"/>
  <c r="G594" i="7"/>
  <c r="H594" i="7"/>
  <c r="E595" i="7"/>
  <c r="F595" i="7"/>
  <c r="G595" i="7"/>
  <c r="H595" i="7"/>
  <c r="E596" i="7"/>
  <c r="F596" i="7"/>
  <c r="G596" i="7"/>
  <c r="H596" i="7"/>
  <c r="E597" i="7"/>
  <c r="F597" i="7"/>
  <c r="G597" i="7"/>
  <c r="H597" i="7"/>
  <c r="E598" i="7"/>
  <c r="F598" i="7"/>
  <c r="G598" i="7"/>
  <c r="H598" i="7"/>
  <c r="E599" i="7"/>
  <c r="F599" i="7"/>
  <c r="G599" i="7"/>
  <c r="H599" i="7"/>
  <c r="E600" i="7"/>
  <c r="F600" i="7"/>
  <c r="G600" i="7"/>
  <c r="H600" i="7"/>
  <c r="E601" i="7"/>
  <c r="F601" i="7"/>
  <c r="G601" i="7"/>
  <c r="H601" i="7"/>
  <c r="E602" i="7"/>
  <c r="F602" i="7"/>
  <c r="G602" i="7"/>
  <c r="H602" i="7"/>
  <c r="E603" i="7"/>
  <c r="F603" i="7"/>
  <c r="G603" i="7"/>
  <c r="H603" i="7"/>
  <c r="E604" i="7"/>
  <c r="F604" i="7"/>
  <c r="G604" i="7"/>
  <c r="H604" i="7"/>
  <c r="E605" i="7"/>
  <c r="F605" i="7"/>
  <c r="G605" i="7"/>
  <c r="H605" i="7"/>
  <c r="E606" i="7"/>
  <c r="F606" i="7"/>
  <c r="G606" i="7"/>
  <c r="H606" i="7"/>
  <c r="E607" i="7"/>
  <c r="F607" i="7"/>
  <c r="G607" i="7"/>
  <c r="H607" i="7"/>
  <c r="E608" i="7"/>
  <c r="F608" i="7"/>
  <c r="G608" i="7"/>
  <c r="H608" i="7"/>
  <c r="E609" i="7"/>
  <c r="F609" i="7"/>
  <c r="G609" i="7"/>
  <c r="H609" i="7"/>
  <c r="E610" i="7"/>
  <c r="F610" i="7"/>
  <c r="G610" i="7"/>
  <c r="H610" i="7"/>
  <c r="E611" i="7"/>
  <c r="F611" i="7"/>
  <c r="G611" i="7"/>
  <c r="H611" i="7"/>
  <c r="E612" i="7"/>
  <c r="F612" i="7"/>
  <c r="G612" i="7"/>
  <c r="H612" i="7"/>
  <c r="E613" i="7"/>
  <c r="F613" i="7"/>
  <c r="G613" i="7"/>
  <c r="H613" i="7"/>
  <c r="E614" i="7"/>
  <c r="F614" i="7"/>
  <c r="G614" i="7"/>
  <c r="H614" i="7"/>
  <c r="E615" i="7"/>
  <c r="F615" i="7"/>
  <c r="G615" i="7"/>
  <c r="H615" i="7"/>
  <c r="E616" i="7"/>
  <c r="F616" i="7"/>
  <c r="G616" i="7"/>
  <c r="H616" i="7"/>
  <c r="E617" i="7"/>
  <c r="F617" i="7"/>
  <c r="G617" i="7"/>
  <c r="H617" i="7"/>
  <c r="E618" i="7"/>
  <c r="F618" i="7"/>
  <c r="G618" i="7"/>
  <c r="H618" i="7"/>
  <c r="E619" i="7"/>
  <c r="F619" i="7"/>
  <c r="G619" i="7"/>
  <c r="H619" i="7"/>
  <c r="E620" i="7"/>
  <c r="F620" i="7"/>
  <c r="G620" i="7"/>
  <c r="H620" i="7"/>
  <c r="E621" i="7"/>
  <c r="F621" i="7"/>
  <c r="G621" i="7"/>
  <c r="H621" i="7"/>
  <c r="E622" i="7"/>
  <c r="F622" i="7"/>
  <c r="G622" i="7"/>
  <c r="H622" i="7"/>
  <c r="E623" i="7"/>
  <c r="F623" i="7"/>
  <c r="G623" i="7"/>
  <c r="H623" i="7"/>
  <c r="I51" i="3"/>
  <c r="J51" i="3"/>
  <c r="G2" i="3"/>
  <c r="H23" i="1"/>
  <c r="H22" i="1"/>
  <c r="H21" i="1"/>
  <c r="H20" i="1"/>
  <c r="H19" i="1"/>
  <c r="H18" i="1"/>
  <c r="H17" i="1"/>
  <c r="H16" i="1"/>
  <c r="H15" i="1"/>
  <c r="F23" i="1"/>
  <c r="F22" i="1"/>
  <c r="F21" i="1"/>
  <c r="F20" i="1"/>
  <c r="F19" i="1"/>
  <c r="F18" i="1"/>
  <c r="F17" i="1"/>
  <c r="F16" i="1"/>
  <c r="F15" i="1"/>
</calcChain>
</file>

<file path=xl/sharedStrings.xml><?xml version="1.0" encoding="utf-8"?>
<sst xmlns="http://schemas.openxmlformats.org/spreadsheetml/2006/main" count="3075" uniqueCount="231">
  <si>
    <t>Synthetic</t>
  </si>
  <si>
    <t>Smart-seq2</t>
  </si>
  <si>
    <t>Dataset</t>
  </si>
  <si>
    <t>SoupX</t>
  </si>
  <si>
    <t>Method</t>
  </si>
  <si>
    <r>
      <t>SoupX</t>
    </r>
    <r>
      <rPr>
        <vertAlign val="superscript"/>
        <sz val="11"/>
        <color theme="1"/>
        <rFont val="Calibri"/>
        <family val="2"/>
        <scheme val="minor"/>
      </rPr>
      <t>Reduced</t>
    </r>
  </si>
  <si>
    <t>FastCar</t>
  </si>
  <si>
    <t>DecontX</t>
  </si>
  <si>
    <t>scCDC</t>
  </si>
  <si>
    <t>CellBender</t>
  </si>
  <si>
    <t>scAR</t>
  </si>
  <si>
    <t>CellClear</t>
  </si>
  <si>
    <r>
      <t>DecontX</t>
    </r>
    <r>
      <rPr>
        <vertAlign val="superscript"/>
        <sz val="11"/>
        <color theme="1"/>
        <rFont val="Calibri"/>
        <family val="2"/>
        <scheme val="minor"/>
      </rPr>
      <t>Reduced</t>
    </r>
  </si>
  <si>
    <t xml:space="preserve"> 1:1:1</t>
  </si>
  <si>
    <t xml:space="preserve"> 1:2:5</t>
  </si>
  <si>
    <t>Species-mixing</t>
  </si>
  <si>
    <t>Low complexity</t>
  </si>
  <si>
    <t>Medium complexity</t>
  </si>
  <si>
    <t>High complexity</t>
  </si>
  <si>
    <t>Strain-mixing</t>
  </si>
  <si>
    <t>No ambient</t>
  </si>
  <si>
    <t>With ambient</t>
  </si>
  <si>
    <t>Control (smart-seq2)</t>
  </si>
  <si>
    <t>Endogenous retain score</t>
  </si>
  <si>
    <t>Ambient removal score</t>
  </si>
  <si>
    <t>Dimensions</t>
  </si>
  <si>
    <t>Resolution</t>
  </si>
  <si>
    <t>GSE147203</t>
  </si>
  <si>
    <t>Source</t>
  </si>
  <si>
    <t>Cells</t>
  </si>
  <si>
    <t>GSE218853</t>
  </si>
  <si>
    <t>GSE207393</t>
  </si>
  <si>
    <t>Technology</t>
  </si>
  <si>
    <t>10X Genomics</t>
  </si>
  <si>
    <t>Nuclei</t>
  </si>
  <si>
    <t># Cells</t>
  </si>
  <si>
    <t>Sample accession</t>
  </si>
  <si>
    <t>Cells or nuclei</t>
  </si>
  <si>
    <t>S1</t>
  </si>
  <si>
    <t>https://www.10xgenomics.com/datasets/20-k-1-1-mixture-of-human-hek-293-t-and-mouse-nih-3-t-3-cells-3-ht-v-3-1-3-1-high-6-1-0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train-mixing dataset</t>
  </si>
  <si>
    <t>Species-mixing dataset</t>
  </si>
  <si>
    <t>#Sample no</t>
  </si>
  <si>
    <t>Control dataset</t>
  </si>
  <si>
    <t>E-MTAB-5061</t>
  </si>
  <si>
    <t>Synthetic dataset</t>
  </si>
  <si>
    <t>nuc2</t>
  </si>
  <si>
    <t>nuc3</t>
  </si>
  <si>
    <t>rep1</t>
  </si>
  <si>
    <t>rep2</t>
  </si>
  <si>
    <t>rep3</t>
  </si>
  <si>
    <t>Sample name</t>
  </si>
  <si>
    <t>GSM6757771</t>
  </si>
  <si>
    <t>GSM6757772</t>
  </si>
  <si>
    <t>GSM6757773</t>
  </si>
  <si>
    <t>GSM6757774</t>
  </si>
  <si>
    <t>GSM6757775</t>
  </si>
  <si>
    <t>Mean</t>
  </si>
  <si>
    <t>SD</t>
  </si>
  <si>
    <t>Simulated ambient RNA level</t>
  </si>
  <si>
    <t xml:space="preserve"> (MCF12A:HCC1500:HS578T)</t>
  </si>
  <si>
    <t>Cell mix</t>
  </si>
  <si>
    <t>Observed ambient %</t>
  </si>
  <si>
    <t>SRR10751483</t>
  </si>
  <si>
    <t>SRR10751484</t>
  </si>
  <si>
    <t>SRR10751487</t>
  </si>
  <si>
    <t>SRR10751488</t>
  </si>
  <si>
    <t>SRR10751489</t>
  </si>
  <si>
    <t>SRR10751490</t>
  </si>
  <si>
    <t>SRR10751491</t>
  </si>
  <si>
    <t>SRR10751493</t>
  </si>
  <si>
    <t>SRR10751495</t>
  </si>
  <si>
    <t>SRR10751497</t>
  </si>
  <si>
    <t>SRR10751498</t>
  </si>
  <si>
    <t>SRR10751499</t>
  </si>
  <si>
    <t>SRR10751500</t>
  </si>
  <si>
    <t>SRR10751501</t>
  </si>
  <si>
    <t>SRR10751502</t>
  </si>
  <si>
    <t>SRR10751503</t>
  </si>
  <si>
    <t>SRR10751504</t>
  </si>
  <si>
    <t>SRR10751505</t>
  </si>
  <si>
    <t>SRR10751506</t>
  </si>
  <si>
    <t>SRR10751507</t>
  </si>
  <si>
    <t>SRR10751509</t>
  </si>
  <si>
    <t>SRR10751510</t>
  </si>
  <si>
    <t>SRR10751511</t>
  </si>
  <si>
    <t>SRR10751512</t>
  </si>
  <si>
    <t>SRR10751513</t>
  </si>
  <si>
    <t>SRR10751515</t>
  </si>
  <si>
    <t>SRR10751516</t>
  </si>
  <si>
    <t>SRR19962919</t>
  </si>
  <si>
    <t>SRR19962920</t>
  </si>
  <si>
    <t>SRR19962921</t>
  </si>
  <si>
    <t>SRR19962922</t>
  </si>
  <si>
    <t>SRR19962923</t>
  </si>
  <si>
    <t>SRR19962924</t>
  </si>
  <si>
    <t>SRR19962925</t>
  </si>
  <si>
    <t>SRR19962926</t>
  </si>
  <si>
    <t>SRR19962927</t>
  </si>
  <si>
    <t>SRR19962928</t>
  </si>
  <si>
    <t>SRR19962929</t>
  </si>
  <si>
    <t>SRR19962930</t>
  </si>
  <si>
    <t>SRR19962931</t>
  </si>
  <si>
    <t>SRR19962932</t>
  </si>
  <si>
    <t>SRR19962933</t>
  </si>
  <si>
    <t>SRR19962934</t>
  </si>
  <si>
    <t>hIslets_I_A10</t>
  </si>
  <si>
    <t>hIslets_I_DMSO</t>
  </si>
  <si>
    <t>hIslets_II_A1</t>
  </si>
  <si>
    <t>hIslets_II_A2</t>
  </si>
  <si>
    <t>hIslets_II_DMSO</t>
  </si>
  <si>
    <t>hIslets_II_FoxO</t>
  </si>
  <si>
    <t>hIslets_II_GABA</t>
  </si>
  <si>
    <t>hIslets_III_A1_72hr</t>
  </si>
  <si>
    <t>hIslets_III_A2_72hr</t>
  </si>
  <si>
    <t>hIslets_III_DMSO1_36hr</t>
  </si>
  <si>
    <t>20k_hgmm_3p_HT_nextgem_Chromium_X/20k_hgmm_3p_HT_nextgem_Chromium_X_fastqs</t>
  </si>
  <si>
    <t>hIslets_III_DMSO1_72hr</t>
  </si>
  <si>
    <t>hIslets_III_DMSO2_36hr</t>
  </si>
  <si>
    <t>hIslets_III_DMSO2_72hr</t>
  </si>
  <si>
    <t>hIslets_III_DMSO3_72hr</t>
  </si>
  <si>
    <t>mIslets_I_A1</t>
  </si>
  <si>
    <t>mIslets_I_A10</t>
  </si>
  <si>
    <t>mIslets_I_DMSO</t>
  </si>
  <si>
    <t>mIslets_I_FoxO</t>
  </si>
  <si>
    <t>mIslets_I_GABA</t>
  </si>
  <si>
    <t>mIslets_II_A1</t>
  </si>
  <si>
    <t>mIslets_II_DMSO</t>
  </si>
  <si>
    <t>mIslets_II_FoxO</t>
  </si>
  <si>
    <t>mIslets_II_GABA</t>
  </si>
  <si>
    <t>mIslets_III_A1</t>
  </si>
  <si>
    <t>mIslets_III_A10</t>
  </si>
  <si>
    <t>mIslets_III_FoxO</t>
  </si>
  <si>
    <t>mIslets_III_GABA</t>
  </si>
  <si>
    <t>Pregnant_NSG_LIRKO_Donor_4</t>
  </si>
  <si>
    <t>Non_Pregnant_NSG_LIRKO_Donor_4</t>
  </si>
  <si>
    <t>Pregnant_NSG_Lox_Donor_4</t>
  </si>
  <si>
    <t>Non_Pregnant_NSG_Lox_Donor_4</t>
  </si>
  <si>
    <t>Pregnant_NSG_LIRKO_Donor_3</t>
  </si>
  <si>
    <t>Non_Pregnant_NSG_LIRKO_Donor_3</t>
  </si>
  <si>
    <t>Pregnant_NSG_Lox_Donor_3</t>
  </si>
  <si>
    <t>Non_Pregnant_NSG_Lox_Donor_3</t>
  </si>
  <si>
    <t>Pregnant_NSG_LIRKO_Donor_2</t>
  </si>
  <si>
    <t>Non_Pregnant_NSG_LIRKO_Donor_2</t>
  </si>
  <si>
    <t>Multiple</t>
  </si>
  <si>
    <t>Pregnant_NSG_Lox_Donor_2</t>
  </si>
  <si>
    <t>Non_Pregnant_NSG_Lox_Donor_2</t>
  </si>
  <si>
    <t>Pregnant_NSG_LIRKO_Donor_1</t>
  </si>
  <si>
    <t>Non_Pregnant_NSG_LIRKO_Donor_1</t>
  </si>
  <si>
    <t>Pregnant_NSG_Lox_Donor_1</t>
  </si>
  <si>
    <t>Non_Pregnant_NSG_Lox_Donor_1</t>
  </si>
  <si>
    <t>HP1506401, HP1507101, HP1508501T2D</t>
  </si>
  <si>
    <t>Batch integration</t>
  </si>
  <si>
    <t>Data type</t>
  </si>
  <si>
    <t>LISI</t>
  </si>
  <si>
    <t>ASW</t>
  </si>
  <si>
    <t>PCR</t>
  </si>
  <si>
    <t>ARI</t>
  </si>
  <si>
    <t>Species mixing</t>
  </si>
  <si>
    <t>FastCAR</t>
  </si>
  <si>
    <t>SoupXfull</t>
  </si>
  <si>
    <t>SoupXreduced</t>
  </si>
  <si>
    <t>DecontXfull</t>
  </si>
  <si>
    <t>DecontXreduced</t>
  </si>
  <si>
    <t>Strain mixing</t>
  </si>
  <si>
    <t>Control</t>
  </si>
  <si>
    <t>sample6</t>
  </si>
  <si>
    <t>sample5</t>
  </si>
  <si>
    <t>sample4</t>
  </si>
  <si>
    <t>sample3</t>
  </si>
  <si>
    <t>sample2</t>
  </si>
  <si>
    <t>sample1</t>
  </si>
  <si>
    <t>SRR10751496</t>
  </si>
  <si>
    <t>SRR10751494</t>
  </si>
  <si>
    <t>SRR10751492</t>
  </si>
  <si>
    <t>SRR10751486</t>
  </si>
  <si>
    <t>SRR10751485</t>
  </si>
  <si>
    <t>SRR10751514</t>
  </si>
  <si>
    <t>SRR10751508</t>
  </si>
  <si>
    <t>Species</t>
  </si>
  <si>
    <t>Purity</t>
  </si>
  <si>
    <t>Gini</t>
  </si>
  <si>
    <t>Morans</t>
  </si>
  <si>
    <t>Entropy</t>
  </si>
  <si>
    <t>cASW</t>
  </si>
  <si>
    <t>RMSE</t>
  </si>
  <si>
    <t>Sample</t>
  </si>
  <si>
    <t>Sample quality</t>
  </si>
  <si>
    <t>Label Transfer</t>
  </si>
  <si>
    <t>Task</t>
  </si>
  <si>
    <t>Rank</t>
  </si>
  <si>
    <t>Task rank</t>
  </si>
  <si>
    <t>Integration</t>
  </si>
  <si>
    <t>Task score</t>
  </si>
  <si>
    <t>Label transfer</t>
  </si>
  <si>
    <t>Ambient removal</t>
  </si>
  <si>
    <t>Endogenous retain</t>
  </si>
  <si>
    <t>Overall</t>
  </si>
  <si>
    <t>Weighted score</t>
  </si>
  <si>
    <t>Interpretation</t>
  </si>
  <si>
    <t>Overcorrection</t>
  </si>
  <si>
    <t># Median across task scores (Integration, Label transfer, sample quality)</t>
  </si>
  <si>
    <t># Sum of task scores (2x weight for ambient removal and endogenous retain)</t>
  </si>
  <si>
    <t># Average across only controls for all tasks, except ambient removal. Scores were min-max scaled before average, such that 1 is the closest to the input</t>
  </si>
  <si>
    <t>* For each synthetic dataset, the ground truth was also used as a control data (i.e. the counts without any ambient sig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rgb="FF000000"/>
      <name val="Consolas"/>
      <family val="3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7" xfId="0" applyBorder="1"/>
    <xf numFmtId="0" fontId="8" fillId="0" borderId="0" xfId="0" applyFont="1"/>
    <xf numFmtId="0" fontId="1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/>
    </xf>
    <xf numFmtId="0" fontId="0" fillId="0" borderId="14" xfId="0" applyBorder="1"/>
    <xf numFmtId="0" fontId="6" fillId="0" borderId="14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8" fillId="0" borderId="3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16" xfId="0" applyBorder="1" applyAlignment="1">
      <alignment horizontal="center" vertical="center" textRotation="90"/>
    </xf>
    <xf numFmtId="0" fontId="0" fillId="0" borderId="22" xfId="0" applyBorder="1" applyAlignment="1">
      <alignment horizontal="center" vertical="center" textRotation="90"/>
    </xf>
    <xf numFmtId="0" fontId="0" fillId="0" borderId="19" xfId="0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1" defaultTableStyle="TableStyleMedium9" defaultPivotStyle="PivotStyleLight16">
    <tableStyle name="Invisible" pivot="0" table="0" count="0" xr9:uid="{7D5E6B13-7DE5-44EC-9705-502946660153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7F427-1339-4E0F-B206-905FDD4762E0}">
  <dimension ref="A1:R69"/>
  <sheetViews>
    <sheetView topLeftCell="A12" zoomScale="70" zoomScaleNormal="70" workbookViewId="0">
      <selection activeCell="A64" sqref="A64"/>
    </sheetView>
  </sheetViews>
  <sheetFormatPr defaultRowHeight="15" x14ac:dyDescent="0.25"/>
  <cols>
    <col min="1" max="1" width="31.140625" bestFit="1" customWidth="1"/>
    <col min="2" max="2" width="23.42578125" bestFit="1" customWidth="1"/>
    <col min="3" max="3" width="15" bestFit="1" customWidth="1"/>
    <col min="4" max="4" width="21" customWidth="1"/>
    <col min="5" max="5" width="16.5703125" bestFit="1" customWidth="1"/>
    <col min="6" max="6" width="31.140625" bestFit="1" customWidth="1"/>
    <col min="7" max="7" width="25.28515625" bestFit="1" customWidth="1"/>
    <col min="8" max="8" width="96.42578125" bestFit="1" customWidth="1"/>
    <col min="10" max="10" width="25.28515625" bestFit="1" customWidth="1"/>
  </cols>
  <sheetData>
    <row r="1" spans="1:10" ht="21" x14ac:dyDescent="0.35">
      <c r="B1" s="38"/>
      <c r="C1" s="4" t="s">
        <v>68</v>
      </c>
      <c r="D1" s="4" t="s">
        <v>28</v>
      </c>
      <c r="E1" s="4" t="s">
        <v>32</v>
      </c>
      <c r="F1" s="4" t="s">
        <v>37</v>
      </c>
      <c r="G1" s="4" t="s">
        <v>36</v>
      </c>
      <c r="H1" s="4" t="s">
        <v>77</v>
      </c>
      <c r="I1" s="4" t="s">
        <v>35</v>
      </c>
      <c r="J1" s="4" t="s">
        <v>88</v>
      </c>
    </row>
    <row r="2" spans="1:10" x14ac:dyDescent="0.25">
      <c r="A2" s="84" t="s">
        <v>67</v>
      </c>
      <c r="B2" s="39" t="s">
        <v>16</v>
      </c>
      <c r="C2" s="40" t="s">
        <v>38</v>
      </c>
      <c r="D2" s="40" t="s">
        <v>39</v>
      </c>
      <c r="E2" s="40" t="s">
        <v>33</v>
      </c>
      <c r="F2" s="40" t="s">
        <v>29</v>
      </c>
      <c r="G2" s="40" t="e">
        <f>NA()</f>
        <v>#N/A</v>
      </c>
      <c r="H2" s="40" t="s">
        <v>142</v>
      </c>
      <c r="I2" s="40">
        <v>14324</v>
      </c>
      <c r="J2" s="41">
        <v>1.8</v>
      </c>
    </row>
    <row r="3" spans="1:10" x14ac:dyDescent="0.25">
      <c r="A3" s="85"/>
      <c r="B3" s="81" t="s">
        <v>17</v>
      </c>
      <c r="C3" s="7" t="s">
        <v>38</v>
      </c>
      <c r="D3" s="7" t="s">
        <v>27</v>
      </c>
      <c r="E3" s="7" t="s">
        <v>33</v>
      </c>
      <c r="F3" s="7" t="s">
        <v>29</v>
      </c>
      <c r="G3" s="42" t="s">
        <v>89</v>
      </c>
      <c r="H3" s="7" t="s">
        <v>132</v>
      </c>
      <c r="I3" s="7">
        <v>37</v>
      </c>
      <c r="J3" s="8">
        <v>8.2100000000000009</v>
      </c>
    </row>
    <row r="4" spans="1:10" x14ac:dyDescent="0.25">
      <c r="A4" s="85"/>
      <c r="B4" s="82"/>
      <c r="C4" s="3" t="s">
        <v>40</v>
      </c>
      <c r="D4" s="3" t="s">
        <v>27</v>
      </c>
      <c r="E4" s="3" t="s">
        <v>33</v>
      </c>
      <c r="F4" s="3" t="s">
        <v>29</v>
      </c>
      <c r="G4" s="42" t="s">
        <v>90</v>
      </c>
      <c r="H4" s="3" t="s">
        <v>133</v>
      </c>
      <c r="I4" s="3">
        <v>46</v>
      </c>
      <c r="J4" s="10">
        <v>9.08</v>
      </c>
    </row>
    <row r="5" spans="1:10" x14ac:dyDescent="0.25">
      <c r="A5" s="85"/>
      <c r="B5" s="82"/>
      <c r="C5" s="3" t="s">
        <v>41</v>
      </c>
      <c r="D5" s="3" t="s">
        <v>27</v>
      </c>
      <c r="E5" s="3" t="s">
        <v>33</v>
      </c>
      <c r="F5" s="3" t="s">
        <v>29</v>
      </c>
      <c r="G5" s="42" t="s">
        <v>91</v>
      </c>
      <c r="H5" s="3" t="s">
        <v>134</v>
      </c>
      <c r="I5" s="3">
        <v>41</v>
      </c>
      <c r="J5" s="10">
        <v>13.5</v>
      </c>
    </row>
    <row r="6" spans="1:10" x14ac:dyDescent="0.25">
      <c r="A6" s="85"/>
      <c r="B6" s="82"/>
      <c r="C6" s="3" t="s">
        <v>42</v>
      </c>
      <c r="D6" s="3" t="s">
        <v>27</v>
      </c>
      <c r="E6" s="3" t="s">
        <v>33</v>
      </c>
      <c r="F6" s="3" t="s">
        <v>29</v>
      </c>
      <c r="G6" s="42" t="s">
        <v>92</v>
      </c>
      <c r="H6" s="3" t="s">
        <v>135</v>
      </c>
      <c r="I6" s="3">
        <v>82</v>
      </c>
      <c r="J6" s="10">
        <v>18.3</v>
      </c>
    </row>
    <row r="7" spans="1:10" x14ac:dyDescent="0.25">
      <c r="A7" s="85"/>
      <c r="B7" s="82"/>
      <c r="C7" s="3" t="s">
        <v>43</v>
      </c>
      <c r="D7" s="3" t="s">
        <v>27</v>
      </c>
      <c r="E7" s="3" t="s">
        <v>33</v>
      </c>
      <c r="F7" s="3" t="s">
        <v>29</v>
      </c>
      <c r="G7" s="42" t="s">
        <v>93</v>
      </c>
      <c r="H7" s="3" t="s">
        <v>136</v>
      </c>
      <c r="I7" s="3">
        <v>108</v>
      </c>
      <c r="J7" s="10">
        <v>17.8</v>
      </c>
    </row>
    <row r="8" spans="1:10" x14ac:dyDescent="0.25">
      <c r="A8" s="85"/>
      <c r="B8" s="82"/>
      <c r="C8" s="3" t="s">
        <v>44</v>
      </c>
      <c r="D8" s="3" t="s">
        <v>27</v>
      </c>
      <c r="E8" s="3" t="s">
        <v>33</v>
      </c>
      <c r="F8" s="3" t="s">
        <v>29</v>
      </c>
      <c r="G8" s="42" t="s">
        <v>94</v>
      </c>
      <c r="H8" s="3" t="s">
        <v>137</v>
      </c>
      <c r="I8" s="3">
        <v>92</v>
      </c>
      <c r="J8" s="10">
        <v>20.399999999999999</v>
      </c>
    </row>
    <row r="9" spans="1:10" x14ac:dyDescent="0.25">
      <c r="A9" s="85"/>
      <c r="B9" s="82"/>
      <c r="C9" s="3" t="s">
        <v>45</v>
      </c>
      <c r="D9" s="3" t="s">
        <v>27</v>
      </c>
      <c r="E9" s="3" t="s">
        <v>33</v>
      </c>
      <c r="F9" s="3" t="s">
        <v>29</v>
      </c>
      <c r="G9" s="42" t="s">
        <v>95</v>
      </c>
      <c r="H9" s="3" t="s">
        <v>138</v>
      </c>
      <c r="I9" s="3">
        <v>108</v>
      </c>
      <c r="J9" s="10">
        <v>20.6</v>
      </c>
    </row>
    <row r="10" spans="1:10" x14ac:dyDescent="0.25">
      <c r="A10" s="85"/>
      <c r="B10" s="82"/>
      <c r="C10" s="3" t="s">
        <v>46</v>
      </c>
      <c r="D10" s="3" t="s">
        <v>27</v>
      </c>
      <c r="E10" s="3" t="s">
        <v>33</v>
      </c>
      <c r="F10" s="3" t="s">
        <v>29</v>
      </c>
      <c r="G10" s="42" t="s">
        <v>96</v>
      </c>
      <c r="H10" s="3" t="s">
        <v>139</v>
      </c>
      <c r="I10" s="3">
        <v>62</v>
      </c>
      <c r="J10" s="10">
        <v>6.71</v>
      </c>
    </row>
    <row r="11" spans="1:10" x14ac:dyDescent="0.25">
      <c r="A11" s="85"/>
      <c r="B11" s="82"/>
      <c r="C11" s="3" t="s">
        <v>47</v>
      </c>
      <c r="D11" s="3" t="s">
        <v>27</v>
      </c>
      <c r="E11" s="3" t="s">
        <v>33</v>
      </c>
      <c r="F11" s="3" t="s">
        <v>29</v>
      </c>
      <c r="G11" s="42" t="s">
        <v>97</v>
      </c>
      <c r="H11" s="3" t="s">
        <v>140</v>
      </c>
      <c r="I11" s="3">
        <v>35</v>
      </c>
      <c r="J11" s="10">
        <v>5.56</v>
      </c>
    </row>
    <row r="12" spans="1:10" x14ac:dyDescent="0.25">
      <c r="A12" s="85"/>
      <c r="B12" s="82"/>
      <c r="C12" s="3" t="s">
        <v>48</v>
      </c>
      <c r="D12" s="3" t="s">
        <v>27</v>
      </c>
      <c r="E12" s="3" t="s">
        <v>33</v>
      </c>
      <c r="F12" s="3" t="s">
        <v>29</v>
      </c>
      <c r="G12" s="42" t="s">
        <v>98</v>
      </c>
      <c r="H12" s="3" t="s">
        <v>141</v>
      </c>
      <c r="I12" s="3">
        <v>38</v>
      </c>
      <c r="J12" s="10">
        <v>7.59</v>
      </c>
    </row>
    <row r="13" spans="1:10" x14ac:dyDescent="0.25">
      <c r="A13" s="85"/>
      <c r="B13" s="82"/>
      <c r="C13" s="3" t="s">
        <v>49</v>
      </c>
      <c r="D13" s="3" t="s">
        <v>27</v>
      </c>
      <c r="E13" s="3" t="s">
        <v>33</v>
      </c>
      <c r="F13" s="3" t="s">
        <v>29</v>
      </c>
      <c r="G13" s="42" t="s">
        <v>99</v>
      </c>
      <c r="H13" s="3" t="s">
        <v>143</v>
      </c>
      <c r="I13" s="3">
        <v>55</v>
      </c>
      <c r="J13" s="10">
        <v>9.5399999999999991</v>
      </c>
    </row>
    <row r="14" spans="1:10" x14ac:dyDescent="0.25">
      <c r="A14" s="85"/>
      <c r="B14" s="82"/>
      <c r="C14" s="3" t="s">
        <v>50</v>
      </c>
      <c r="D14" s="3" t="s">
        <v>27</v>
      </c>
      <c r="E14" s="3" t="s">
        <v>33</v>
      </c>
      <c r="F14" s="3" t="s">
        <v>29</v>
      </c>
      <c r="G14" s="42" t="s">
        <v>100</v>
      </c>
      <c r="H14" s="3" t="s">
        <v>144</v>
      </c>
      <c r="I14" s="3">
        <v>28</v>
      </c>
      <c r="J14" s="10">
        <v>8.14</v>
      </c>
    </row>
    <row r="15" spans="1:10" x14ac:dyDescent="0.25">
      <c r="A15" s="85"/>
      <c r="B15" s="82"/>
      <c r="C15" s="3" t="s">
        <v>51</v>
      </c>
      <c r="D15" s="3" t="s">
        <v>27</v>
      </c>
      <c r="E15" s="3" t="s">
        <v>33</v>
      </c>
      <c r="F15" s="3" t="s">
        <v>29</v>
      </c>
      <c r="G15" s="42" t="s">
        <v>101</v>
      </c>
      <c r="H15" s="3" t="s">
        <v>145</v>
      </c>
      <c r="I15" s="3">
        <v>47</v>
      </c>
      <c r="J15" s="10">
        <v>6.76</v>
      </c>
    </row>
    <row r="16" spans="1:10" x14ac:dyDescent="0.25">
      <c r="A16" s="85"/>
      <c r="B16" s="82"/>
      <c r="C16" s="3" t="s">
        <v>52</v>
      </c>
      <c r="D16" s="3" t="s">
        <v>27</v>
      </c>
      <c r="E16" s="3" t="s">
        <v>33</v>
      </c>
      <c r="F16" s="3" t="s">
        <v>29</v>
      </c>
      <c r="G16" s="42" t="s">
        <v>102</v>
      </c>
      <c r="H16" s="3" t="s">
        <v>146</v>
      </c>
      <c r="I16" s="3">
        <v>58</v>
      </c>
      <c r="J16" s="10">
        <v>5.2</v>
      </c>
    </row>
    <row r="17" spans="1:18" x14ac:dyDescent="0.25">
      <c r="A17" s="85"/>
      <c r="B17" s="82"/>
      <c r="C17" s="3" t="s">
        <v>53</v>
      </c>
      <c r="D17" s="3" t="s">
        <v>27</v>
      </c>
      <c r="E17" s="3" t="s">
        <v>33</v>
      </c>
      <c r="F17" s="3" t="s">
        <v>29</v>
      </c>
      <c r="G17" s="42" t="s">
        <v>103</v>
      </c>
      <c r="H17" s="3" t="s">
        <v>147</v>
      </c>
      <c r="I17" s="3">
        <v>104</v>
      </c>
      <c r="J17" s="10">
        <v>5.36</v>
      </c>
    </row>
    <row r="18" spans="1:18" x14ac:dyDescent="0.25">
      <c r="A18" s="85"/>
      <c r="B18" s="82"/>
      <c r="C18" s="3" t="s">
        <v>54</v>
      </c>
      <c r="D18" s="3" t="s">
        <v>27</v>
      </c>
      <c r="E18" s="3" t="s">
        <v>33</v>
      </c>
      <c r="F18" s="3" t="s">
        <v>29</v>
      </c>
      <c r="G18" s="42" t="s">
        <v>104</v>
      </c>
      <c r="H18" s="3" t="s">
        <v>148</v>
      </c>
      <c r="I18" s="3">
        <v>122</v>
      </c>
      <c r="J18" s="10">
        <v>3.79</v>
      </c>
    </row>
    <row r="19" spans="1:18" x14ac:dyDescent="0.25">
      <c r="A19" s="85"/>
      <c r="B19" s="82"/>
      <c r="C19" s="3" t="s">
        <v>55</v>
      </c>
      <c r="D19" s="3" t="s">
        <v>27</v>
      </c>
      <c r="E19" s="3" t="s">
        <v>33</v>
      </c>
      <c r="F19" s="3" t="s">
        <v>29</v>
      </c>
      <c r="G19" s="42" t="s">
        <v>105</v>
      </c>
      <c r="H19" s="3" t="s">
        <v>149</v>
      </c>
      <c r="I19" s="3">
        <v>109</v>
      </c>
      <c r="J19" s="10">
        <v>4.55</v>
      </c>
    </row>
    <row r="20" spans="1:18" x14ac:dyDescent="0.25">
      <c r="A20" s="85"/>
      <c r="B20" s="82"/>
      <c r="C20" s="3" t="s">
        <v>56</v>
      </c>
      <c r="D20" s="3" t="s">
        <v>27</v>
      </c>
      <c r="E20" s="3" t="s">
        <v>33</v>
      </c>
      <c r="F20" s="3" t="s">
        <v>29</v>
      </c>
      <c r="G20" s="42" t="s">
        <v>106</v>
      </c>
      <c r="H20" s="3" t="s">
        <v>150</v>
      </c>
      <c r="I20" s="3">
        <v>94</v>
      </c>
      <c r="J20" s="10">
        <v>3.57</v>
      </c>
    </row>
    <row r="21" spans="1:18" x14ac:dyDescent="0.25">
      <c r="A21" s="85"/>
      <c r="B21" s="82"/>
      <c r="C21" s="3" t="s">
        <v>57</v>
      </c>
      <c r="D21" s="3" t="s">
        <v>27</v>
      </c>
      <c r="E21" s="3" t="s">
        <v>33</v>
      </c>
      <c r="F21" s="3" t="s">
        <v>29</v>
      </c>
      <c r="G21" s="42" t="s">
        <v>107</v>
      </c>
      <c r="H21" s="3" t="s">
        <v>151</v>
      </c>
      <c r="I21" s="3">
        <v>153</v>
      </c>
      <c r="J21" s="10">
        <v>7.03</v>
      </c>
    </row>
    <row r="22" spans="1:18" x14ac:dyDescent="0.25">
      <c r="A22" s="85"/>
      <c r="B22" s="82"/>
      <c r="C22" s="3" t="s">
        <v>58</v>
      </c>
      <c r="D22" s="3" t="s">
        <v>27</v>
      </c>
      <c r="E22" s="3" t="s">
        <v>33</v>
      </c>
      <c r="F22" s="3" t="s">
        <v>29</v>
      </c>
      <c r="G22" s="42" t="s">
        <v>108</v>
      </c>
      <c r="H22" s="3" t="s">
        <v>152</v>
      </c>
      <c r="I22" s="3">
        <v>59</v>
      </c>
      <c r="J22" s="10">
        <v>4.6500000000000004</v>
      </c>
    </row>
    <row r="23" spans="1:18" x14ac:dyDescent="0.25">
      <c r="A23" s="85"/>
      <c r="B23" s="82"/>
      <c r="C23" s="3" t="s">
        <v>59</v>
      </c>
      <c r="D23" s="3" t="s">
        <v>27</v>
      </c>
      <c r="E23" s="3" t="s">
        <v>33</v>
      </c>
      <c r="F23" s="3" t="s">
        <v>29</v>
      </c>
      <c r="G23" s="42" t="s">
        <v>109</v>
      </c>
      <c r="H23" s="3" t="s">
        <v>153</v>
      </c>
      <c r="I23" s="3">
        <v>69</v>
      </c>
      <c r="J23" s="10">
        <v>5.01</v>
      </c>
    </row>
    <row r="24" spans="1:18" x14ac:dyDescent="0.25">
      <c r="A24" s="85"/>
      <c r="B24" s="82"/>
      <c r="C24" s="3" t="s">
        <v>60</v>
      </c>
      <c r="D24" s="3" t="s">
        <v>27</v>
      </c>
      <c r="E24" s="3" t="s">
        <v>33</v>
      </c>
      <c r="F24" s="3" t="s">
        <v>29</v>
      </c>
      <c r="G24" s="42" t="s">
        <v>110</v>
      </c>
      <c r="H24" s="3" t="s">
        <v>154</v>
      </c>
      <c r="I24" s="3">
        <v>58</v>
      </c>
      <c r="J24" s="10">
        <v>8.44</v>
      </c>
    </row>
    <row r="25" spans="1:18" ht="15.75" x14ac:dyDescent="0.25">
      <c r="A25" s="85"/>
      <c r="B25" s="82"/>
      <c r="C25" s="3" t="s">
        <v>61</v>
      </c>
      <c r="D25" s="3" t="s">
        <v>27</v>
      </c>
      <c r="E25" s="3" t="s">
        <v>33</v>
      </c>
      <c r="F25" s="3" t="s">
        <v>29</v>
      </c>
      <c r="G25" s="42" t="s">
        <v>111</v>
      </c>
      <c r="H25" s="3" t="s">
        <v>155</v>
      </c>
      <c r="I25" s="3">
        <v>73</v>
      </c>
      <c r="J25" s="10">
        <v>5.82</v>
      </c>
      <c r="R25" s="2"/>
    </row>
    <row r="26" spans="1:18" x14ac:dyDescent="0.25">
      <c r="A26" s="85"/>
      <c r="B26" s="82"/>
      <c r="C26" s="3" t="s">
        <v>62</v>
      </c>
      <c r="D26" s="3" t="s">
        <v>27</v>
      </c>
      <c r="E26" s="3" t="s">
        <v>33</v>
      </c>
      <c r="F26" s="3" t="s">
        <v>29</v>
      </c>
      <c r="G26" s="42" t="s">
        <v>112</v>
      </c>
      <c r="H26" s="3" t="s">
        <v>156</v>
      </c>
      <c r="I26" s="3">
        <v>64</v>
      </c>
      <c r="J26" s="10">
        <v>5.94</v>
      </c>
    </row>
    <row r="27" spans="1:18" x14ac:dyDescent="0.25">
      <c r="A27" s="85"/>
      <c r="B27" s="82"/>
      <c r="C27" s="3" t="s">
        <v>63</v>
      </c>
      <c r="D27" s="3" t="s">
        <v>27</v>
      </c>
      <c r="E27" s="3" t="s">
        <v>33</v>
      </c>
      <c r="F27" s="3" t="s">
        <v>29</v>
      </c>
      <c r="G27" s="42" t="s">
        <v>113</v>
      </c>
      <c r="H27" s="3" t="s">
        <v>157</v>
      </c>
      <c r="I27" s="3">
        <v>71</v>
      </c>
      <c r="J27" s="10">
        <v>5.08</v>
      </c>
    </row>
    <row r="28" spans="1:18" x14ac:dyDescent="0.25">
      <c r="A28" s="85"/>
      <c r="B28" s="82"/>
      <c r="C28" s="3" t="s">
        <v>64</v>
      </c>
      <c r="D28" s="3" t="s">
        <v>27</v>
      </c>
      <c r="E28" s="3" t="s">
        <v>33</v>
      </c>
      <c r="F28" s="3" t="s">
        <v>29</v>
      </c>
      <c r="G28" s="42" t="s">
        <v>114</v>
      </c>
      <c r="H28" s="3" t="s">
        <v>158</v>
      </c>
      <c r="I28" s="3">
        <v>46</v>
      </c>
      <c r="J28" s="10">
        <v>5.81</v>
      </c>
    </row>
    <row r="29" spans="1:18" x14ac:dyDescent="0.25">
      <c r="A29" s="85"/>
      <c r="B29" s="83"/>
      <c r="C29" s="25" t="s">
        <v>65</v>
      </c>
      <c r="D29" s="25" t="s">
        <v>27</v>
      </c>
      <c r="E29" s="25" t="s">
        <v>33</v>
      </c>
      <c r="F29" s="25" t="s">
        <v>29</v>
      </c>
      <c r="G29" s="42" t="s">
        <v>115</v>
      </c>
      <c r="H29" s="25" t="s">
        <v>159</v>
      </c>
      <c r="I29" s="25">
        <v>63</v>
      </c>
      <c r="J29" s="26">
        <v>7.82</v>
      </c>
    </row>
    <row r="30" spans="1:18" x14ac:dyDescent="0.25">
      <c r="A30" s="85"/>
      <c r="B30" s="81" t="s">
        <v>18</v>
      </c>
      <c r="C30" s="7" t="s">
        <v>38</v>
      </c>
      <c r="D30" s="7" t="s">
        <v>31</v>
      </c>
      <c r="E30" s="7" t="s">
        <v>33</v>
      </c>
      <c r="F30" s="7" t="s">
        <v>34</v>
      </c>
      <c r="G30" s="43" t="s">
        <v>116</v>
      </c>
      <c r="H30" s="7" t="s">
        <v>160</v>
      </c>
      <c r="I30" s="7">
        <v>974</v>
      </c>
      <c r="J30" s="8">
        <v>12.7</v>
      </c>
    </row>
    <row r="31" spans="1:18" x14ac:dyDescent="0.25">
      <c r="A31" s="85"/>
      <c r="B31" s="82"/>
      <c r="C31" s="3" t="s">
        <v>40</v>
      </c>
      <c r="D31" s="3" t="s">
        <v>31</v>
      </c>
      <c r="E31" s="3" t="s">
        <v>33</v>
      </c>
      <c r="F31" s="3" t="s">
        <v>34</v>
      </c>
      <c r="G31" s="42" t="s">
        <v>117</v>
      </c>
      <c r="H31" s="3" t="s">
        <v>161</v>
      </c>
      <c r="I31" s="3">
        <v>269</v>
      </c>
      <c r="J31" s="10">
        <v>12.4</v>
      </c>
    </row>
    <row r="32" spans="1:18" x14ac:dyDescent="0.25">
      <c r="A32" s="85"/>
      <c r="B32" s="82"/>
      <c r="C32" s="3" t="s">
        <v>41</v>
      </c>
      <c r="D32" s="3" t="s">
        <v>31</v>
      </c>
      <c r="E32" s="3" t="s">
        <v>33</v>
      </c>
      <c r="F32" s="3" t="s">
        <v>34</v>
      </c>
      <c r="G32" s="42" t="s">
        <v>118</v>
      </c>
      <c r="H32" s="3" t="s">
        <v>162</v>
      </c>
      <c r="I32" s="3">
        <v>715</v>
      </c>
      <c r="J32" s="10">
        <v>10.5</v>
      </c>
    </row>
    <row r="33" spans="1:10" x14ac:dyDescent="0.25">
      <c r="A33" s="85"/>
      <c r="B33" s="82"/>
      <c r="C33" s="3" t="s">
        <v>42</v>
      </c>
      <c r="D33" s="3" t="s">
        <v>31</v>
      </c>
      <c r="E33" s="3" t="s">
        <v>33</v>
      </c>
      <c r="F33" s="3" t="s">
        <v>34</v>
      </c>
      <c r="G33" s="42" t="s">
        <v>119</v>
      </c>
      <c r="H33" s="3" t="s">
        <v>163</v>
      </c>
      <c r="I33" s="3">
        <v>554</v>
      </c>
      <c r="J33" s="10">
        <v>14.3</v>
      </c>
    </row>
    <row r="34" spans="1:10" x14ac:dyDescent="0.25">
      <c r="A34" s="85"/>
      <c r="B34" s="82"/>
      <c r="C34" s="3" t="s">
        <v>43</v>
      </c>
      <c r="D34" s="3" t="s">
        <v>31</v>
      </c>
      <c r="E34" s="3" t="s">
        <v>33</v>
      </c>
      <c r="F34" s="3" t="s">
        <v>34</v>
      </c>
      <c r="G34" s="42" t="s">
        <v>120</v>
      </c>
      <c r="H34" s="3" t="s">
        <v>164</v>
      </c>
      <c r="I34" s="3">
        <v>818</v>
      </c>
      <c r="J34" s="10">
        <v>9.73</v>
      </c>
    </row>
    <row r="35" spans="1:10" x14ac:dyDescent="0.25">
      <c r="A35" s="85"/>
      <c r="B35" s="82"/>
      <c r="C35" s="3" t="s">
        <v>44</v>
      </c>
      <c r="D35" s="3" t="s">
        <v>31</v>
      </c>
      <c r="E35" s="3" t="s">
        <v>33</v>
      </c>
      <c r="F35" s="3" t="s">
        <v>34</v>
      </c>
      <c r="G35" s="42" t="s">
        <v>121</v>
      </c>
      <c r="H35" s="3" t="s">
        <v>165</v>
      </c>
      <c r="I35" s="3">
        <v>857</v>
      </c>
      <c r="J35" s="10">
        <v>9.58</v>
      </c>
    </row>
    <row r="36" spans="1:10" x14ac:dyDescent="0.25">
      <c r="A36" s="85"/>
      <c r="B36" s="82"/>
      <c r="C36" s="3" t="s">
        <v>45</v>
      </c>
      <c r="D36" s="3" t="s">
        <v>31</v>
      </c>
      <c r="E36" s="3" t="s">
        <v>33</v>
      </c>
      <c r="F36" s="3" t="s">
        <v>34</v>
      </c>
      <c r="G36" s="42" t="s">
        <v>122</v>
      </c>
      <c r="H36" s="3" t="s">
        <v>166</v>
      </c>
      <c r="I36" s="3">
        <v>694</v>
      </c>
      <c r="J36" s="10">
        <v>8.6999999999999993</v>
      </c>
    </row>
    <row r="37" spans="1:10" x14ac:dyDescent="0.25">
      <c r="A37" s="85"/>
      <c r="B37" s="82"/>
      <c r="C37" s="3" t="s">
        <v>46</v>
      </c>
      <c r="D37" s="3" t="s">
        <v>31</v>
      </c>
      <c r="E37" s="3" t="s">
        <v>33</v>
      </c>
      <c r="F37" s="3" t="s">
        <v>34</v>
      </c>
      <c r="G37" s="42" t="s">
        <v>123</v>
      </c>
      <c r="H37" s="3" t="s">
        <v>167</v>
      </c>
      <c r="I37" s="3">
        <v>1184</v>
      </c>
      <c r="J37" s="10">
        <v>11.5</v>
      </c>
    </row>
    <row r="38" spans="1:10" x14ac:dyDescent="0.25">
      <c r="A38" s="85"/>
      <c r="B38" s="82"/>
      <c r="C38" s="3" t="s">
        <v>47</v>
      </c>
      <c r="D38" s="3" t="s">
        <v>31</v>
      </c>
      <c r="E38" s="3" t="s">
        <v>33</v>
      </c>
      <c r="F38" s="3" t="s">
        <v>34</v>
      </c>
      <c r="G38" s="42" t="s">
        <v>124</v>
      </c>
      <c r="H38" s="3" t="s">
        <v>168</v>
      </c>
      <c r="I38" s="3">
        <v>763</v>
      </c>
      <c r="J38" s="10">
        <v>10.1</v>
      </c>
    </row>
    <row r="39" spans="1:10" x14ac:dyDescent="0.25">
      <c r="A39" s="85"/>
      <c r="B39" s="82"/>
      <c r="C39" s="3" t="s">
        <v>48</v>
      </c>
      <c r="D39" s="3" t="s">
        <v>31</v>
      </c>
      <c r="E39" s="3" t="s">
        <v>33</v>
      </c>
      <c r="F39" s="3" t="s">
        <v>34</v>
      </c>
      <c r="G39" s="42" t="s">
        <v>125</v>
      </c>
      <c r="H39" s="3" t="s">
        <v>169</v>
      </c>
      <c r="I39" s="3">
        <v>1016</v>
      </c>
      <c r="J39" s="10">
        <v>11.4</v>
      </c>
    </row>
    <row r="40" spans="1:10" x14ac:dyDescent="0.25">
      <c r="A40" s="85"/>
      <c r="B40" s="82"/>
      <c r="C40" s="3" t="s">
        <v>49</v>
      </c>
      <c r="D40" s="3" t="s">
        <v>31</v>
      </c>
      <c r="E40" s="3" t="s">
        <v>33</v>
      </c>
      <c r="F40" s="3" t="s">
        <v>34</v>
      </c>
      <c r="G40" s="42" t="s">
        <v>126</v>
      </c>
      <c r="H40" s="3" t="s">
        <v>171</v>
      </c>
      <c r="I40" s="3">
        <v>508</v>
      </c>
      <c r="J40" s="10">
        <v>12.5</v>
      </c>
    </row>
    <row r="41" spans="1:10" x14ac:dyDescent="0.25">
      <c r="A41" s="85"/>
      <c r="B41" s="82"/>
      <c r="C41" s="3" t="s">
        <v>50</v>
      </c>
      <c r="D41" s="3" t="s">
        <v>31</v>
      </c>
      <c r="E41" s="3" t="s">
        <v>33</v>
      </c>
      <c r="F41" s="3" t="s">
        <v>34</v>
      </c>
      <c r="G41" s="42" t="s">
        <v>127</v>
      </c>
      <c r="H41" s="3" t="s">
        <v>172</v>
      </c>
      <c r="I41" s="3">
        <v>385</v>
      </c>
      <c r="J41" s="10">
        <v>18.8</v>
      </c>
    </row>
    <row r="42" spans="1:10" x14ac:dyDescent="0.25">
      <c r="A42" s="85"/>
      <c r="B42" s="82"/>
      <c r="C42" s="3" t="s">
        <v>51</v>
      </c>
      <c r="D42" s="3" t="s">
        <v>31</v>
      </c>
      <c r="E42" s="3" t="s">
        <v>33</v>
      </c>
      <c r="F42" s="3" t="s">
        <v>34</v>
      </c>
      <c r="G42" s="42" t="s">
        <v>128</v>
      </c>
      <c r="H42" s="3" t="s">
        <v>173</v>
      </c>
      <c r="I42" s="3">
        <v>1174</v>
      </c>
      <c r="J42" s="10">
        <v>7.67</v>
      </c>
    </row>
    <row r="43" spans="1:10" x14ac:dyDescent="0.25">
      <c r="A43" s="85"/>
      <c r="B43" s="82"/>
      <c r="C43" s="3" t="s">
        <v>52</v>
      </c>
      <c r="D43" s="3" t="s">
        <v>31</v>
      </c>
      <c r="E43" s="3" t="s">
        <v>33</v>
      </c>
      <c r="F43" s="3" t="s">
        <v>34</v>
      </c>
      <c r="G43" s="42" t="s">
        <v>129</v>
      </c>
      <c r="H43" s="3" t="s">
        <v>174</v>
      </c>
      <c r="I43" s="3">
        <v>942</v>
      </c>
      <c r="J43" s="10">
        <v>7.96</v>
      </c>
    </row>
    <row r="44" spans="1:10" x14ac:dyDescent="0.25">
      <c r="A44" s="85"/>
      <c r="B44" s="82"/>
      <c r="C44" s="3" t="s">
        <v>53</v>
      </c>
      <c r="D44" s="3" t="s">
        <v>31</v>
      </c>
      <c r="E44" s="3" t="s">
        <v>33</v>
      </c>
      <c r="F44" s="3" t="s">
        <v>34</v>
      </c>
      <c r="G44" s="42" t="s">
        <v>130</v>
      </c>
      <c r="H44" s="3" t="s">
        <v>175</v>
      </c>
      <c r="I44" s="3">
        <v>1314</v>
      </c>
      <c r="J44" s="10">
        <v>8.2899999999999991</v>
      </c>
    </row>
    <row r="45" spans="1:10" x14ac:dyDescent="0.25">
      <c r="A45" s="86"/>
      <c r="B45" s="83"/>
      <c r="C45" s="25" t="s">
        <v>54</v>
      </c>
      <c r="D45" s="25" t="s">
        <v>31</v>
      </c>
      <c r="E45" s="25" t="s">
        <v>33</v>
      </c>
      <c r="F45" s="25" t="s">
        <v>34</v>
      </c>
      <c r="G45" s="44" t="s">
        <v>131</v>
      </c>
      <c r="H45" s="25" t="s">
        <v>176</v>
      </c>
      <c r="I45" s="25">
        <v>779</v>
      </c>
      <c r="J45" s="26">
        <v>15.7</v>
      </c>
    </row>
    <row r="46" spans="1:10" x14ac:dyDescent="0.25">
      <c r="A46" s="84" t="s">
        <v>66</v>
      </c>
      <c r="B46" s="31"/>
      <c r="C46" s="7" t="s">
        <v>38</v>
      </c>
      <c r="D46" s="7" t="s">
        <v>30</v>
      </c>
      <c r="E46" s="7" t="s">
        <v>33</v>
      </c>
      <c r="F46" s="7" t="s">
        <v>34</v>
      </c>
      <c r="G46" s="7" t="s">
        <v>81</v>
      </c>
      <c r="H46" s="7" t="s">
        <v>72</v>
      </c>
      <c r="I46" s="7">
        <v>17902</v>
      </c>
      <c r="J46" s="8">
        <v>21.6</v>
      </c>
    </row>
    <row r="47" spans="1:10" x14ac:dyDescent="0.25">
      <c r="A47" s="85"/>
      <c r="C47" s="3" t="s">
        <v>40</v>
      </c>
      <c r="D47" s="3" t="s">
        <v>30</v>
      </c>
      <c r="E47" s="3" t="s">
        <v>33</v>
      </c>
      <c r="F47" s="3" t="s">
        <v>34</v>
      </c>
      <c r="G47" s="3" t="s">
        <v>82</v>
      </c>
      <c r="H47" s="3" t="s">
        <v>73</v>
      </c>
      <c r="I47" s="3">
        <v>6923</v>
      </c>
      <c r="J47" s="10">
        <v>9</v>
      </c>
    </row>
    <row r="48" spans="1:10" x14ac:dyDescent="0.25">
      <c r="A48" s="85"/>
      <c r="C48" s="3" t="s">
        <v>41</v>
      </c>
      <c r="D48" s="3" t="s">
        <v>30</v>
      </c>
      <c r="E48" s="3" t="s">
        <v>33</v>
      </c>
      <c r="F48" s="3" t="s">
        <v>29</v>
      </c>
      <c r="G48" s="3" t="s">
        <v>78</v>
      </c>
      <c r="H48" s="3" t="s">
        <v>74</v>
      </c>
      <c r="I48" s="3">
        <v>15993</v>
      </c>
      <c r="J48" s="10">
        <v>2.52</v>
      </c>
    </row>
    <row r="49" spans="1:10" x14ac:dyDescent="0.25">
      <c r="A49" s="85"/>
      <c r="C49" s="3" t="s">
        <v>42</v>
      </c>
      <c r="D49" s="3" t="s">
        <v>30</v>
      </c>
      <c r="E49" s="3" t="s">
        <v>33</v>
      </c>
      <c r="F49" s="3" t="s">
        <v>29</v>
      </c>
      <c r="G49" s="3" t="s">
        <v>79</v>
      </c>
      <c r="H49" s="3" t="s">
        <v>75</v>
      </c>
      <c r="I49" s="3">
        <v>22018</v>
      </c>
      <c r="J49" s="10">
        <v>5.39</v>
      </c>
    </row>
    <row r="50" spans="1:10" x14ac:dyDescent="0.25">
      <c r="A50" s="86"/>
      <c r="B50" s="34"/>
      <c r="C50" s="25" t="s">
        <v>43</v>
      </c>
      <c r="D50" s="25" t="s">
        <v>30</v>
      </c>
      <c r="E50" s="25" t="s">
        <v>33</v>
      </c>
      <c r="F50" s="25" t="s">
        <v>29</v>
      </c>
      <c r="G50" s="25" t="s">
        <v>80</v>
      </c>
      <c r="H50" s="25" t="s">
        <v>76</v>
      </c>
      <c r="I50" s="25">
        <v>5329</v>
      </c>
      <c r="J50" s="26">
        <v>1.62</v>
      </c>
    </row>
    <row r="51" spans="1:10" ht="21" x14ac:dyDescent="0.35">
      <c r="A51" s="50" t="s">
        <v>69</v>
      </c>
      <c r="B51" s="51"/>
      <c r="C51" s="40" t="s">
        <v>38</v>
      </c>
      <c r="D51" s="52" t="s">
        <v>70</v>
      </c>
      <c r="E51" s="40" t="s">
        <v>1</v>
      </c>
      <c r="F51" s="40" t="s">
        <v>29</v>
      </c>
      <c r="G51" s="40" t="s">
        <v>170</v>
      </c>
      <c r="H51" s="53" t="s">
        <v>177</v>
      </c>
      <c r="I51" s="40">
        <f>41+130+19</f>
        <v>190</v>
      </c>
      <c r="J51" s="41" t="e">
        <f>NA()</f>
        <v>#N/A</v>
      </c>
    </row>
    <row r="52" spans="1:10" ht="15" customHeight="1" x14ac:dyDescent="0.25">
      <c r="A52" s="54"/>
      <c r="B52" s="31"/>
      <c r="C52" s="7"/>
      <c r="D52" s="45"/>
      <c r="E52" s="7"/>
      <c r="F52" s="7"/>
      <c r="G52" s="7"/>
      <c r="H52" s="43"/>
      <c r="I52" s="7"/>
      <c r="J52" s="7"/>
    </row>
    <row r="53" spans="1:10" ht="15" customHeight="1" x14ac:dyDescent="0.25">
      <c r="A53" s="55"/>
      <c r="C53" s="3"/>
      <c r="D53" s="46"/>
      <c r="E53" s="3"/>
      <c r="F53" s="3"/>
      <c r="G53" s="3"/>
      <c r="H53" s="42"/>
      <c r="I53" s="3"/>
      <c r="J53" s="3"/>
    </row>
    <row r="54" spans="1:10" ht="15" customHeight="1" x14ac:dyDescent="0.25"/>
    <row r="55" spans="1:10" ht="15" customHeight="1" x14ac:dyDescent="0.25">
      <c r="B55" s="3"/>
      <c r="C55" s="3"/>
      <c r="D55" s="101" t="s">
        <v>85</v>
      </c>
      <c r="E55" s="102"/>
      <c r="F55" s="48" t="s">
        <v>87</v>
      </c>
    </row>
    <row r="56" spans="1:10" ht="15" customHeight="1" x14ac:dyDescent="0.25">
      <c r="A56" s="78" t="s">
        <v>71</v>
      </c>
      <c r="B56" s="48" t="s">
        <v>68</v>
      </c>
      <c r="C56" s="48" t="s">
        <v>35</v>
      </c>
      <c r="D56" s="18" t="s">
        <v>83</v>
      </c>
      <c r="E56" s="20" t="s">
        <v>84</v>
      </c>
      <c r="F56" s="20" t="s">
        <v>86</v>
      </c>
    </row>
    <row r="57" spans="1:10" ht="15" customHeight="1" x14ac:dyDescent="0.25">
      <c r="A57" s="79"/>
      <c r="B57" s="15" t="s">
        <v>38</v>
      </c>
      <c r="C57" s="15">
        <v>3160</v>
      </c>
      <c r="D57" s="9">
        <v>0.2</v>
      </c>
      <c r="E57" s="10">
        <v>0.1</v>
      </c>
      <c r="F57" s="10" t="s">
        <v>13</v>
      </c>
    </row>
    <row r="58" spans="1:10" ht="15.75" customHeight="1" x14ac:dyDescent="0.25">
      <c r="A58" s="79"/>
      <c r="B58" s="15" t="s">
        <v>40</v>
      </c>
      <c r="C58" s="15">
        <v>3168</v>
      </c>
      <c r="D58" s="9">
        <v>0.4</v>
      </c>
      <c r="E58" s="10">
        <v>0.2</v>
      </c>
      <c r="F58" s="10" t="s">
        <v>13</v>
      </c>
    </row>
    <row r="59" spans="1:10" ht="15" customHeight="1" x14ac:dyDescent="0.25">
      <c r="A59" s="79"/>
      <c r="B59" s="15" t="s">
        <v>41</v>
      </c>
      <c r="C59" s="15">
        <v>3156</v>
      </c>
      <c r="D59" s="9">
        <v>0.6</v>
      </c>
      <c r="E59" s="10">
        <v>0.3</v>
      </c>
      <c r="F59" s="10" t="s">
        <v>13</v>
      </c>
    </row>
    <row r="60" spans="1:10" ht="14.25" customHeight="1" x14ac:dyDescent="0.25">
      <c r="A60" s="79"/>
      <c r="B60" s="15" t="s">
        <v>42</v>
      </c>
      <c r="C60" s="15">
        <v>3169</v>
      </c>
      <c r="D60" s="9">
        <v>0.2</v>
      </c>
      <c r="E60" s="10">
        <v>0.1</v>
      </c>
      <c r="F60" s="10" t="s">
        <v>14</v>
      </c>
    </row>
    <row r="61" spans="1:10" ht="14.25" customHeight="1" x14ac:dyDescent="0.25">
      <c r="A61" s="79"/>
      <c r="B61" s="15" t="s">
        <v>43</v>
      </c>
      <c r="C61" s="15">
        <v>3167</v>
      </c>
      <c r="D61" s="9">
        <v>0.4</v>
      </c>
      <c r="E61" s="10">
        <v>0.2</v>
      </c>
      <c r="F61" s="10" t="s">
        <v>14</v>
      </c>
    </row>
    <row r="62" spans="1:10" ht="14.25" customHeight="1" x14ac:dyDescent="0.25">
      <c r="A62" s="80"/>
      <c r="B62" s="22" t="s">
        <v>44</v>
      </c>
      <c r="C62" s="22">
        <v>3187</v>
      </c>
      <c r="D62" s="24">
        <v>0.6</v>
      </c>
      <c r="E62" s="26">
        <v>0.3</v>
      </c>
      <c r="F62" s="26" t="s">
        <v>14</v>
      </c>
      <c r="G62" s="4"/>
    </row>
    <row r="63" spans="1:10" ht="21" customHeight="1" x14ac:dyDescent="0.25">
      <c r="A63" t="s">
        <v>230</v>
      </c>
    </row>
    <row r="64" spans="1:10" ht="21" customHeight="1" x14ac:dyDescent="0.25"/>
    <row r="65" spans="2:6" ht="21" customHeight="1" x14ac:dyDescent="0.25"/>
    <row r="66" spans="2:6" ht="21" customHeight="1" x14ac:dyDescent="0.25"/>
    <row r="67" spans="2:6" ht="21" customHeight="1" x14ac:dyDescent="0.25"/>
    <row r="68" spans="2:6" ht="21.75" customHeight="1" x14ac:dyDescent="0.25"/>
    <row r="69" spans="2:6" x14ac:dyDescent="0.25">
      <c r="B69" s="3"/>
      <c r="C69" s="3"/>
      <c r="D69" s="3"/>
      <c r="E69" s="3"/>
      <c r="F69" s="3"/>
    </row>
  </sheetData>
  <mergeCells count="6">
    <mergeCell ref="D55:E55"/>
    <mergeCell ref="A56:A62"/>
    <mergeCell ref="B3:B29"/>
    <mergeCell ref="B30:B45"/>
    <mergeCell ref="A2:A45"/>
    <mergeCell ref="A46:A50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"/>
  <sheetViews>
    <sheetView zoomScaleNormal="100" workbookViewId="0">
      <selection activeCell="J1" sqref="J1"/>
    </sheetView>
  </sheetViews>
  <sheetFormatPr defaultColWidth="8.85546875" defaultRowHeight="15" x14ac:dyDescent="0.25"/>
  <cols>
    <col min="1" max="1" width="30.42578125" bestFit="1" customWidth="1"/>
    <col min="2" max="2" width="15.140625" bestFit="1" customWidth="1"/>
    <col min="3" max="3" width="19" bestFit="1" customWidth="1"/>
    <col min="4" max="4" width="15.5703125" bestFit="1" customWidth="1"/>
    <col min="5" max="5" width="12.85546875" bestFit="1" customWidth="1"/>
    <col min="6" max="6" width="12.28515625" bestFit="1" customWidth="1"/>
    <col min="7" max="7" width="13.5703125" bestFit="1" customWidth="1"/>
    <col min="8" max="8" width="19.5703125" bestFit="1" customWidth="1"/>
    <col min="9" max="9" width="13.42578125" bestFit="1" customWidth="1"/>
    <col min="10" max="10" width="11.85546875" bestFit="1" customWidth="1"/>
    <col min="11" max="11" width="13.85546875" bestFit="1" customWidth="1"/>
    <col min="12" max="12" width="19.5703125" bestFit="1" customWidth="1"/>
  </cols>
  <sheetData>
    <row r="1" spans="1:8" s="1" customFormat="1" ht="18.75" x14ac:dyDescent="0.25">
      <c r="A1" s="21" t="s">
        <v>23</v>
      </c>
      <c r="B1" s="81" t="s">
        <v>15</v>
      </c>
      <c r="C1" s="88"/>
      <c r="D1" s="87"/>
      <c r="E1" s="14" t="s">
        <v>19</v>
      </c>
      <c r="F1" s="81" t="s">
        <v>0</v>
      </c>
      <c r="G1" s="87"/>
      <c r="H1" s="14" t="s">
        <v>22</v>
      </c>
    </row>
    <row r="2" spans="1:8" x14ac:dyDescent="0.25">
      <c r="A2" s="14" t="s">
        <v>4</v>
      </c>
      <c r="B2" s="18" t="s">
        <v>16</v>
      </c>
      <c r="C2" s="19" t="s">
        <v>17</v>
      </c>
      <c r="D2" s="20" t="s">
        <v>18</v>
      </c>
      <c r="E2" s="15"/>
      <c r="F2" s="18" t="s">
        <v>20</v>
      </c>
      <c r="G2" s="20" t="s">
        <v>21</v>
      </c>
      <c r="H2" s="15"/>
    </row>
    <row r="3" spans="1:8" x14ac:dyDescent="0.25">
      <c r="A3" s="15" t="s">
        <v>3</v>
      </c>
      <c r="B3" s="9">
        <v>0.98751473710147253</v>
      </c>
      <c r="C3" s="3">
        <v>0.99708614195325351</v>
      </c>
      <c r="D3" s="10">
        <v>0.91775590786912709</v>
      </c>
      <c r="E3" s="16">
        <v>0.96836205290265009</v>
      </c>
      <c r="F3" s="9">
        <v>0.86941937867986729</v>
      </c>
      <c r="G3" s="10">
        <v>0.84550329361961374</v>
      </c>
      <c r="H3" s="16">
        <v>0.98791311571404017</v>
      </c>
    </row>
    <row r="4" spans="1:8" ht="17.25" x14ac:dyDescent="0.25">
      <c r="A4" s="15" t="s">
        <v>5</v>
      </c>
      <c r="B4" s="9">
        <v>0.98638128707488704</v>
      </c>
      <c r="C4" s="3">
        <v>0.99554043939483594</v>
      </c>
      <c r="D4" s="10">
        <v>0.92762084528642497</v>
      </c>
      <c r="E4" s="15">
        <v>0.97874647232117096</v>
      </c>
      <c r="F4" s="9">
        <v>0.86944273810831885</v>
      </c>
      <c r="G4" s="10">
        <v>0.8627664885823394</v>
      </c>
      <c r="H4" s="15">
        <v>0.99046219636785826</v>
      </c>
    </row>
    <row r="5" spans="1:8" x14ac:dyDescent="0.25">
      <c r="A5" s="15" t="s">
        <v>6</v>
      </c>
      <c r="B5" s="9">
        <v>1</v>
      </c>
      <c r="C5" s="3">
        <v>0.99969261035288326</v>
      </c>
      <c r="D5" s="10">
        <v>0.99966469546956538</v>
      </c>
      <c r="E5" s="15">
        <v>0.99946979109608591</v>
      </c>
      <c r="F5" s="9">
        <v>0.86972397493746301</v>
      </c>
      <c r="G5" s="10">
        <v>1</v>
      </c>
      <c r="H5" s="15">
        <v>0.62013557287123944</v>
      </c>
    </row>
    <row r="6" spans="1:8" x14ac:dyDescent="0.25">
      <c r="A6" s="15" t="s">
        <v>7</v>
      </c>
      <c r="B6" s="9">
        <v>0.98012829369350229</v>
      </c>
      <c r="C6" s="3">
        <v>0.99850161031314899</v>
      </c>
      <c r="D6" s="10">
        <v>0.76330873653111198</v>
      </c>
      <c r="E6" s="15">
        <v>0.93711037338101988</v>
      </c>
      <c r="F6" s="9">
        <v>0.86713471293368805</v>
      </c>
      <c r="G6" s="10">
        <v>0.85263725240814559</v>
      </c>
      <c r="H6" s="15">
        <v>0.83265768852315925</v>
      </c>
    </row>
    <row r="7" spans="1:8" ht="17.25" x14ac:dyDescent="0.25">
      <c r="A7" s="15" t="s">
        <v>12</v>
      </c>
      <c r="B7" s="9">
        <v>0.98957046313550756</v>
      </c>
      <c r="C7" s="3">
        <v>0.99928683345564973</v>
      </c>
      <c r="D7" s="10">
        <v>0.90378718960462101</v>
      </c>
      <c r="E7" s="15">
        <v>0.92448588658559316</v>
      </c>
      <c r="F7" s="9">
        <v>0.87288989485637136</v>
      </c>
      <c r="G7" s="10">
        <v>0.98204349864385487</v>
      </c>
      <c r="H7" s="15">
        <v>0.97463667623818628</v>
      </c>
    </row>
    <row r="8" spans="1:8" x14ac:dyDescent="0.25">
      <c r="A8" s="15" t="s">
        <v>8</v>
      </c>
      <c r="B8" s="9">
        <v>0.99974520916331899</v>
      </c>
      <c r="C8" s="3">
        <v>0.99998094135609972</v>
      </c>
      <c r="D8" s="10">
        <v>0.99977412621518846</v>
      </c>
      <c r="E8" s="15">
        <v>0.9991416637005951</v>
      </c>
      <c r="F8" s="9">
        <v>0.87781113650544818</v>
      </c>
      <c r="G8" s="10">
        <v>1</v>
      </c>
      <c r="H8" s="15">
        <v>0.99962815342070221</v>
      </c>
    </row>
    <row r="9" spans="1:8" x14ac:dyDescent="0.25">
      <c r="A9" s="15" t="s">
        <v>9</v>
      </c>
      <c r="B9" s="9">
        <v>0.99580581822643621</v>
      </c>
      <c r="C9" s="3">
        <v>0.81056324237946276</v>
      </c>
      <c r="D9" s="10">
        <v>0.80691386612713101</v>
      </c>
      <c r="E9" s="15">
        <v>0.98294899989791151</v>
      </c>
      <c r="F9" s="9">
        <v>0.8519267889053147</v>
      </c>
      <c r="G9" s="10">
        <v>0.89347211343307187</v>
      </c>
      <c r="H9" s="15">
        <v>0.79706394934864533</v>
      </c>
    </row>
    <row r="10" spans="1:8" x14ac:dyDescent="0.25">
      <c r="A10" s="15" t="s">
        <v>10</v>
      </c>
      <c r="B10" s="9">
        <v>0.4702604760408256</v>
      </c>
      <c r="C10" s="3">
        <v>0.65246622268698407</v>
      </c>
      <c r="D10" s="10">
        <v>0.66388815626123399</v>
      </c>
      <c r="E10" s="15">
        <v>0.48106977530908768</v>
      </c>
      <c r="F10" s="9">
        <v>0.37320895005780952</v>
      </c>
      <c r="G10" s="10">
        <v>6.9816261624585596E-2</v>
      </c>
      <c r="H10" s="15">
        <v>0.40068653496857881</v>
      </c>
    </row>
    <row r="11" spans="1:8" x14ac:dyDescent="0.25">
      <c r="A11" s="22" t="s">
        <v>11</v>
      </c>
      <c r="B11" s="24">
        <v>0.87552395372204006</v>
      </c>
      <c r="C11" s="25">
        <v>0.7533571108556758</v>
      </c>
      <c r="D11" s="26">
        <v>0.81606988138467917</v>
      </c>
      <c r="E11" s="22">
        <v>0.97360912981455061</v>
      </c>
      <c r="F11" s="24">
        <v>0.36157767662065421</v>
      </c>
      <c r="G11" s="26">
        <v>0.1160377295152045</v>
      </c>
      <c r="H11" s="22">
        <v>0.7359120068255337</v>
      </c>
    </row>
    <row r="12" spans="1:8" x14ac:dyDescent="0.25">
      <c r="A12" s="3"/>
      <c r="B12" s="3"/>
      <c r="C12" s="3"/>
      <c r="D12" s="3"/>
      <c r="E12" s="3"/>
      <c r="F12" s="3"/>
      <c r="G12" s="3"/>
      <c r="H12" s="3"/>
    </row>
    <row r="13" spans="1:8" ht="18.75" x14ac:dyDescent="0.25">
      <c r="A13" s="21" t="s">
        <v>24</v>
      </c>
      <c r="B13" s="81" t="s">
        <v>15</v>
      </c>
      <c r="C13" s="88"/>
      <c r="D13" s="88"/>
      <c r="E13" s="14" t="s">
        <v>19</v>
      </c>
      <c r="F13" s="81" t="s">
        <v>0</v>
      </c>
      <c r="G13" s="87"/>
      <c r="H13" s="14" t="s">
        <v>22</v>
      </c>
    </row>
    <row r="14" spans="1:8" x14ac:dyDescent="0.25">
      <c r="A14" s="14" t="s">
        <v>4</v>
      </c>
      <c r="B14" s="18" t="s">
        <v>16</v>
      </c>
      <c r="C14" s="19" t="s">
        <v>17</v>
      </c>
      <c r="D14" s="20" t="s">
        <v>18</v>
      </c>
      <c r="E14" s="15"/>
      <c r="F14" s="18" t="s">
        <v>20</v>
      </c>
      <c r="G14" s="20" t="s">
        <v>21</v>
      </c>
      <c r="H14" s="15"/>
    </row>
    <row r="15" spans="1:8" x14ac:dyDescent="0.25">
      <c r="A15" s="15" t="s">
        <v>3</v>
      </c>
      <c r="B15" s="6">
        <v>0.4219631925109153</v>
      </c>
      <c r="C15" s="7">
        <v>0.18292899613492031</v>
      </c>
      <c r="D15" s="7">
        <v>0.25636574154848191</v>
      </c>
      <c r="E15" s="16">
        <v>8.1219348375311945E-2</v>
      </c>
      <c r="F15" s="6" t="e">
        <f>NA()</f>
        <v>#N/A</v>
      </c>
      <c r="G15" s="8">
        <v>0.55069695181974732</v>
      </c>
      <c r="H15" s="16" t="e">
        <f>NA()</f>
        <v>#N/A</v>
      </c>
    </row>
    <row r="16" spans="1:8" ht="17.25" x14ac:dyDescent="0.25">
      <c r="A16" s="15" t="s">
        <v>5</v>
      </c>
      <c r="B16" s="9">
        <v>0.49318671137162962</v>
      </c>
      <c r="C16" s="3">
        <v>0.52038667154077145</v>
      </c>
      <c r="D16" s="3">
        <v>0.22031774752297861</v>
      </c>
      <c r="E16" s="15">
        <v>3.2930088745783008E-2</v>
      </c>
      <c r="F16" s="9" t="e">
        <f>NA()</f>
        <v>#N/A</v>
      </c>
      <c r="G16" s="10">
        <v>0.53745481156448327</v>
      </c>
      <c r="H16" s="15" t="e">
        <f>NA()</f>
        <v>#N/A</v>
      </c>
    </row>
    <row r="17" spans="1:8" x14ac:dyDescent="0.25">
      <c r="A17" s="15" t="s">
        <v>6</v>
      </c>
      <c r="B17" s="9">
        <v>0</v>
      </c>
      <c r="C17" s="3">
        <v>9.7871650032682156E-4</v>
      </c>
      <c r="D17" s="3">
        <v>4.5208219872593688E-4</v>
      </c>
      <c r="E17" s="15">
        <v>2.0401023431745012E-3</v>
      </c>
      <c r="F17" s="9" t="e">
        <f>NA()</f>
        <v>#N/A</v>
      </c>
      <c r="G17" s="10">
        <v>0.98838414486532633</v>
      </c>
      <c r="H17" s="15" t="e">
        <f>NA()</f>
        <v>#N/A</v>
      </c>
    </row>
    <row r="18" spans="1:8" x14ac:dyDescent="0.25">
      <c r="A18" s="15" t="s">
        <v>7</v>
      </c>
      <c r="B18" s="9">
        <v>0.62435478362187835</v>
      </c>
      <c r="C18" s="3">
        <v>0.13221030829003949</v>
      </c>
      <c r="D18" s="3">
        <v>0.40904406850030861</v>
      </c>
      <c r="E18" s="15">
        <v>0.15755729014867451</v>
      </c>
      <c r="F18" s="9" t="e">
        <f>NA()</f>
        <v>#N/A</v>
      </c>
      <c r="G18" s="10">
        <v>0.63181202393389158</v>
      </c>
      <c r="H18" s="15" t="e">
        <f>NA()</f>
        <v>#N/A</v>
      </c>
    </row>
    <row r="19" spans="1:8" ht="17.25" x14ac:dyDescent="0.25">
      <c r="A19" s="15" t="s">
        <v>12</v>
      </c>
      <c r="B19" s="9">
        <v>0.53331731393050619</v>
      </c>
      <c r="C19" s="3">
        <v>0.1700918589669545</v>
      </c>
      <c r="D19" s="3">
        <v>0.21302309858488139</v>
      </c>
      <c r="E19" s="15">
        <v>0.1515525991812936</v>
      </c>
      <c r="F19" s="9" t="e">
        <f>NA()</f>
        <v>#N/A</v>
      </c>
      <c r="G19" s="10">
        <v>0.78298645393205679</v>
      </c>
      <c r="H19" s="15" t="e">
        <f>NA()</f>
        <v>#N/A</v>
      </c>
    </row>
    <row r="20" spans="1:8" x14ac:dyDescent="0.25">
      <c r="A20" s="15" t="s">
        <v>8</v>
      </c>
      <c r="B20" s="9">
        <v>2.0054329971720868E-3</v>
      </c>
      <c r="C20" s="3">
        <v>2.4855218536768749E-3</v>
      </c>
      <c r="D20" s="3">
        <v>4.3085780437331631E-4</v>
      </c>
      <c r="E20" s="15">
        <v>1.6708757262136561E-3</v>
      </c>
      <c r="F20" s="9" t="e">
        <f>NA()</f>
        <v>#N/A</v>
      </c>
      <c r="G20" s="10">
        <v>0.99955383026261968</v>
      </c>
      <c r="H20" s="15" t="e">
        <f>NA()</f>
        <v>#N/A</v>
      </c>
    </row>
    <row r="21" spans="1:8" x14ac:dyDescent="0.25">
      <c r="A21" s="15" t="s">
        <v>9</v>
      </c>
      <c r="B21" s="9">
        <v>0.72887898030399767</v>
      </c>
      <c r="C21" s="3">
        <v>0.68273798683661113</v>
      </c>
      <c r="D21" s="3">
        <v>0.5168175313134421</v>
      </c>
      <c r="E21" s="15">
        <v>0.1021832834663555</v>
      </c>
      <c r="F21" s="9" t="e">
        <f>NA()</f>
        <v>#N/A</v>
      </c>
      <c r="G21" s="10">
        <v>0.99126430712679381</v>
      </c>
      <c r="H21" s="15" t="e">
        <f>NA()</f>
        <v>#N/A</v>
      </c>
    </row>
    <row r="22" spans="1:8" x14ac:dyDescent="0.25">
      <c r="A22" s="15" t="s">
        <v>10</v>
      </c>
      <c r="B22" s="9">
        <v>0.95856085431587701</v>
      </c>
      <c r="C22" s="3">
        <v>0.78759751678361356</v>
      </c>
      <c r="D22" s="3">
        <v>0.71914602992254617</v>
      </c>
      <c r="E22" s="15">
        <v>0.61854859693007525</v>
      </c>
      <c r="F22" s="9" t="e">
        <f>NA()</f>
        <v>#N/A</v>
      </c>
      <c r="G22" s="10">
        <v>0.31106112299334271</v>
      </c>
      <c r="H22" s="15" t="e">
        <f>NA()</f>
        <v>#N/A</v>
      </c>
    </row>
    <row r="23" spans="1:8" x14ac:dyDescent="0.25">
      <c r="A23" s="17" t="s">
        <v>11</v>
      </c>
      <c r="B23" s="11">
        <v>2.2592008196106569E-2</v>
      </c>
      <c r="C23" s="12">
        <v>2.4501190302537321E-2</v>
      </c>
      <c r="D23" s="12">
        <v>0.10029265786540301</v>
      </c>
      <c r="E23" s="17">
        <v>2.8260869565217391E-2</v>
      </c>
      <c r="F23" s="11" t="e">
        <f>NA()</f>
        <v>#N/A</v>
      </c>
      <c r="G23" s="13">
        <v>0.32616309812111022</v>
      </c>
      <c r="H23" s="17" t="e">
        <f>NA()</f>
        <v>#N/A</v>
      </c>
    </row>
  </sheetData>
  <mergeCells count="4">
    <mergeCell ref="F1:G1"/>
    <mergeCell ref="F13:G13"/>
    <mergeCell ref="B1:D1"/>
    <mergeCell ref="B13:D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A4A80-6608-4666-B2C1-8B70A8EE98D9}">
  <dimension ref="A1:M623"/>
  <sheetViews>
    <sheetView workbookViewId="0">
      <selection activeCell="J565" sqref="J565"/>
    </sheetView>
  </sheetViews>
  <sheetFormatPr defaultRowHeight="15" x14ac:dyDescent="0.25"/>
  <cols>
    <col min="1" max="1" width="14.28515625" bestFit="1" customWidth="1"/>
    <col min="2" max="2" width="19" bestFit="1" customWidth="1"/>
    <col min="3" max="3" width="12.28515625" bestFit="1" customWidth="1"/>
    <col min="4" max="4" width="15.85546875" bestFit="1" customWidth="1"/>
    <col min="5" max="12" width="12.7109375" bestFit="1" customWidth="1"/>
  </cols>
  <sheetData>
    <row r="1" spans="1:13" x14ac:dyDescent="0.25">
      <c r="A1" s="4"/>
      <c r="B1" s="4"/>
      <c r="C1" s="4"/>
      <c r="D1" s="4"/>
      <c r="E1" s="81" t="s">
        <v>214</v>
      </c>
      <c r="F1" s="88"/>
      <c r="G1" s="88"/>
      <c r="H1" s="88"/>
      <c r="I1" s="81" t="s">
        <v>213</v>
      </c>
      <c r="J1" s="88"/>
      <c r="K1" s="88"/>
      <c r="L1" s="88"/>
      <c r="M1" s="87"/>
    </row>
    <row r="2" spans="1:13" x14ac:dyDescent="0.25">
      <c r="A2" s="39" t="s">
        <v>179</v>
      </c>
      <c r="B2" s="49" t="s">
        <v>2</v>
      </c>
      <c r="C2" s="49" t="s">
        <v>212</v>
      </c>
      <c r="D2" s="49" t="s">
        <v>4</v>
      </c>
      <c r="E2" s="39" t="s">
        <v>206</v>
      </c>
      <c r="F2" s="49" t="s">
        <v>211</v>
      </c>
      <c r="G2" s="49" t="s">
        <v>210</v>
      </c>
      <c r="H2" s="49" t="s">
        <v>183</v>
      </c>
      <c r="I2" s="39" t="s">
        <v>209</v>
      </c>
      <c r="J2" s="49" t="s">
        <v>208</v>
      </c>
      <c r="K2" s="49" t="s">
        <v>207</v>
      </c>
      <c r="L2" s="49" t="s">
        <v>206</v>
      </c>
      <c r="M2" s="47" t="s">
        <v>205</v>
      </c>
    </row>
    <row r="3" spans="1:13" x14ac:dyDescent="0.25">
      <c r="A3" s="6" t="s">
        <v>184</v>
      </c>
      <c r="B3" s="7" t="s">
        <v>16</v>
      </c>
      <c r="C3" s="7"/>
      <c r="D3" s="7" t="s">
        <v>185</v>
      </c>
      <c r="E3" s="6" t="e">
        <f>NA()</f>
        <v>#N/A</v>
      </c>
      <c r="F3" s="7" t="e">
        <f>NA()</f>
        <v>#N/A</v>
      </c>
      <c r="G3" s="7" t="e">
        <f>NA()</f>
        <v>#N/A</v>
      </c>
      <c r="H3" s="7" t="e">
        <f>NA()</f>
        <v>#N/A</v>
      </c>
      <c r="I3" s="6">
        <v>0</v>
      </c>
      <c r="J3" s="7">
        <v>0</v>
      </c>
      <c r="K3" s="7">
        <v>0</v>
      </c>
      <c r="L3" s="7">
        <v>0</v>
      </c>
      <c r="M3" s="8">
        <v>0</v>
      </c>
    </row>
    <row r="4" spans="1:13" x14ac:dyDescent="0.25">
      <c r="A4" s="9" t="s">
        <v>184</v>
      </c>
      <c r="B4" s="3" t="s">
        <v>16</v>
      </c>
      <c r="C4" s="3"/>
      <c r="D4" s="3" t="s">
        <v>8</v>
      </c>
      <c r="E4" s="9" t="e">
        <f>NA()</f>
        <v>#N/A</v>
      </c>
      <c r="F4" s="3" t="e">
        <f>NA()</f>
        <v>#N/A</v>
      </c>
      <c r="G4" s="3" t="e">
        <f>NA()</f>
        <v>#N/A</v>
      </c>
      <c r="H4" s="3" t="e">
        <f>NA()</f>
        <v>#N/A</v>
      </c>
      <c r="I4" s="9">
        <v>1.153596400235055E-3</v>
      </c>
      <c r="J4" s="3">
        <v>9.8529504107312024E-2</v>
      </c>
      <c r="K4" s="3">
        <v>-7.6172858224856298E-4</v>
      </c>
      <c r="L4" s="3">
        <v>0</v>
      </c>
      <c r="M4" s="10">
        <v>-3.7848614799659222E-6</v>
      </c>
    </row>
    <row r="5" spans="1:13" x14ac:dyDescent="0.25">
      <c r="A5" s="9" t="s">
        <v>184</v>
      </c>
      <c r="B5" s="3" t="s">
        <v>16</v>
      </c>
      <c r="C5" s="3"/>
      <c r="D5" s="3" t="s">
        <v>186</v>
      </c>
      <c r="E5" s="9" t="e">
        <f>NA()</f>
        <v>#N/A</v>
      </c>
      <c r="F5" s="3" t="e">
        <f>NA()</f>
        <v>#N/A</v>
      </c>
      <c r="G5" s="3" t="e">
        <f>NA()</f>
        <v>#N/A</v>
      </c>
      <c r="H5" s="3" t="e">
        <f>NA()</f>
        <v>#N/A</v>
      </c>
      <c r="I5" s="9">
        <v>0.2819718611573927</v>
      </c>
      <c r="J5" s="3">
        <v>5.1349703649107688E-2</v>
      </c>
      <c r="K5" s="3">
        <v>1.359441206724186E-2</v>
      </c>
      <c r="L5" s="3">
        <v>0</v>
      </c>
      <c r="M5" s="10">
        <v>1.5394462608228378E-5</v>
      </c>
    </row>
    <row r="6" spans="1:13" x14ac:dyDescent="0.25">
      <c r="A6" s="9" t="s">
        <v>184</v>
      </c>
      <c r="B6" s="3" t="s">
        <v>16</v>
      </c>
      <c r="C6" s="3"/>
      <c r="D6" s="3" t="s">
        <v>187</v>
      </c>
      <c r="E6" s="9" t="e">
        <f>NA()</f>
        <v>#N/A</v>
      </c>
      <c r="F6" s="3" t="e">
        <f>NA()</f>
        <v>#N/A</v>
      </c>
      <c r="G6" s="3" t="e">
        <f>NA()</f>
        <v>#N/A</v>
      </c>
      <c r="H6" s="3" t="e">
        <f>NA()</f>
        <v>#N/A</v>
      </c>
      <c r="I6" s="9">
        <v>0.36072941551982912</v>
      </c>
      <c r="J6" s="3">
        <v>3.3301225340434872E-2</v>
      </c>
      <c r="K6" s="3">
        <v>1.805938273193277E-2</v>
      </c>
      <c r="L6" s="3">
        <v>0</v>
      </c>
      <c r="M6" s="10">
        <v>1.4459058839058359E-5</v>
      </c>
    </row>
    <row r="7" spans="1:13" x14ac:dyDescent="0.25">
      <c r="A7" s="9" t="s">
        <v>184</v>
      </c>
      <c r="B7" s="3" t="s">
        <v>16</v>
      </c>
      <c r="C7" s="3"/>
      <c r="D7" s="3" t="s">
        <v>188</v>
      </c>
      <c r="E7" s="9" t="e">
        <f>NA()</f>
        <v>#N/A</v>
      </c>
      <c r="F7" s="3" t="e">
        <f>NA()</f>
        <v>#N/A</v>
      </c>
      <c r="G7" s="3" t="e">
        <f>NA()</f>
        <v>#N/A</v>
      </c>
      <c r="H7" s="3" t="e">
        <f>NA()</f>
        <v>#N/A</v>
      </c>
      <c r="I7" s="9">
        <v>4.3941760906130401E-3</v>
      </c>
      <c r="J7" s="3">
        <v>0.13297378415183009</v>
      </c>
      <c r="K7" s="3">
        <v>1.8351784202715809E-2</v>
      </c>
      <c r="L7" s="3">
        <v>-3.0756879466913721E-3</v>
      </c>
      <c r="M7" s="10">
        <v>-5.1914266314217732E-3</v>
      </c>
    </row>
    <row r="8" spans="1:13" x14ac:dyDescent="0.25">
      <c r="A8" s="9" t="s">
        <v>184</v>
      </c>
      <c r="B8" s="3" t="s">
        <v>16</v>
      </c>
      <c r="C8" s="3"/>
      <c r="D8" s="3" t="s">
        <v>189</v>
      </c>
      <c r="E8" s="9" t="e">
        <f>NA()</f>
        <v>#N/A</v>
      </c>
      <c r="F8" s="3" t="e">
        <f>NA()</f>
        <v>#N/A</v>
      </c>
      <c r="G8" s="3" t="e">
        <f>NA()</f>
        <v>#N/A</v>
      </c>
      <c r="H8" s="3" t="e">
        <f>NA()</f>
        <v>#N/A</v>
      </c>
      <c r="I8" s="9">
        <v>-1.1767010309240531E-3</v>
      </c>
      <c r="J8" s="3">
        <v>8.3320306252071846E-2</v>
      </c>
      <c r="K8" s="3">
        <v>1.797463118937645E-2</v>
      </c>
      <c r="L8" s="3">
        <v>-5.7185690148377879E-3</v>
      </c>
      <c r="M8" s="10">
        <v>-4.8690639784963108E-3</v>
      </c>
    </row>
    <row r="9" spans="1:13" x14ac:dyDescent="0.25">
      <c r="A9" s="9" t="s">
        <v>184</v>
      </c>
      <c r="B9" s="3" t="s">
        <v>16</v>
      </c>
      <c r="C9" s="3"/>
      <c r="D9" s="3" t="s">
        <v>9</v>
      </c>
      <c r="E9" s="9" t="e">
        <f>NA()</f>
        <v>#N/A</v>
      </c>
      <c r="F9" s="3" t="e">
        <f>NA()</f>
        <v>#N/A</v>
      </c>
      <c r="G9" s="3" t="e">
        <f>NA()</f>
        <v>#N/A</v>
      </c>
      <c r="H9" s="3" t="e">
        <f>NA()</f>
        <v>#N/A</v>
      </c>
      <c r="I9" s="9">
        <v>0.46502301955568082</v>
      </c>
      <c r="J9" s="3">
        <v>0.1683252275886703</v>
      </c>
      <c r="K9" s="3">
        <v>2.0723654309258169E-2</v>
      </c>
      <c r="L9" s="3">
        <v>0</v>
      </c>
      <c r="M9" s="10">
        <v>-4.4182585147532072E-4</v>
      </c>
    </row>
    <row r="10" spans="1:13" x14ac:dyDescent="0.25">
      <c r="A10" s="9" t="s">
        <v>184</v>
      </c>
      <c r="B10" s="3" t="s">
        <v>16</v>
      </c>
      <c r="C10" s="3"/>
      <c r="D10" s="3" t="s">
        <v>10</v>
      </c>
      <c r="E10" s="9" t="e">
        <f>NA()</f>
        <v>#N/A</v>
      </c>
      <c r="F10" s="3" t="e">
        <f>NA()</f>
        <v>#N/A</v>
      </c>
      <c r="G10" s="3" t="e">
        <f>NA()</f>
        <v>#N/A</v>
      </c>
      <c r="H10" s="3" t="e">
        <f>NA()</f>
        <v>#N/A</v>
      </c>
      <c r="I10" s="9">
        <v>0.50093223307591417</v>
      </c>
      <c r="J10" s="3">
        <v>0.17149098968391879</v>
      </c>
      <c r="K10" s="3">
        <v>-0.1105219900041793</v>
      </c>
      <c r="L10" s="3">
        <v>0</v>
      </c>
      <c r="M10" s="10">
        <v>-1.481043842693917E-5</v>
      </c>
    </row>
    <row r="11" spans="1:13" x14ac:dyDescent="0.25">
      <c r="A11" s="24" t="s">
        <v>184</v>
      </c>
      <c r="B11" s="25" t="s">
        <v>16</v>
      </c>
      <c r="C11" s="25"/>
      <c r="D11" s="25" t="s">
        <v>11</v>
      </c>
      <c r="E11" s="24" t="e">
        <f>NA()</f>
        <v>#N/A</v>
      </c>
      <c r="F11" s="25" t="e">
        <f>NA()</f>
        <v>#N/A</v>
      </c>
      <c r="G11" s="25" t="e">
        <f>NA()</f>
        <v>#N/A</v>
      </c>
      <c r="H11" s="25" t="e">
        <f>NA()</f>
        <v>#N/A</v>
      </c>
      <c r="I11" s="24">
        <v>3.056587550113966E-3</v>
      </c>
      <c r="J11" s="25">
        <v>4.5290782748315092E-2</v>
      </c>
      <c r="K11" s="25">
        <v>-6.1053122413990589E-6</v>
      </c>
      <c r="L11" s="25">
        <v>0</v>
      </c>
      <c r="M11" s="26">
        <v>-1.226476746411844E-5</v>
      </c>
    </row>
    <row r="12" spans="1:13" x14ac:dyDescent="0.25">
      <c r="A12" s="6" t="s">
        <v>184</v>
      </c>
      <c r="B12" s="7" t="s">
        <v>17</v>
      </c>
      <c r="C12" s="7" t="s">
        <v>103</v>
      </c>
      <c r="D12" s="7" t="s">
        <v>185</v>
      </c>
      <c r="E12" s="6">
        <v>6.0730991304167072E-3</v>
      </c>
      <c r="F12" s="7">
        <v>-3.5269235798524118E-2</v>
      </c>
      <c r="G12" s="7">
        <v>-3.0383342133589071E-2</v>
      </c>
      <c r="H12" s="7">
        <v>0.16679253142672229</v>
      </c>
      <c r="I12" s="6">
        <v>-0.28939532055963291</v>
      </c>
      <c r="J12" s="7">
        <v>0.13078715729870119</v>
      </c>
      <c r="K12" s="7">
        <v>0.38116042136147749</v>
      </c>
      <c r="L12" s="7">
        <v>-4.4251762519830878E-4</v>
      </c>
      <c r="M12" s="8">
        <v>3.1062622559038441E-6</v>
      </c>
    </row>
    <row r="13" spans="1:13" x14ac:dyDescent="0.25">
      <c r="A13" s="9" t="s">
        <v>184</v>
      </c>
      <c r="B13" s="3" t="s">
        <v>17</v>
      </c>
      <c r="C13" s="3" t="s">
        <v>103</v>
      </c>
      <c r="D13" s="3" t="s">
        <v>8</v>
      </c>
      <c r="E13" s="9">
        <v>9.2504557174752471E-3</v>
      </c>
      <c r="F13" s="3">
        <v>-5.0618548943737927E-2</v>
      </c>
      <c r="G13" s="3">
        <v>-1.8622910012215731E-2</v>
      </c>
      <c r="H13" s="3">
        <v>0.14106816508554601</v>
      </c>
      <c r="I13" s="9">
        <v>-0.30911802394047161</v>
      </c>
      <c r="J13" s="3">
        <v>0.16827073790620001</v>
      </c>
      <c r="K13" s="3">
        <v>0.40307521094741361</v>
      </c>
      <c r="L13" s="3">
        <v>-3.6717719272892689E-4</v>
      </c>
      <c r="M13" s="10">
        <v>8.382135857665079E-6</v>
      </c>
    </row>
    <row r="14" spans="1:13" x14ac:dyDescent="0.25">
      <c r="A14" s="9" t="s">
        <v>184</v>
      </c>
      <c r="B14" s="3" t="s">
        <v>17</v>
      </c>
      <c r="C14" s="3" t="s">
        <v>103</v>
      </c>
      <c r="D14" s="3" t="s">
        <v>186</v>
      </c>
      <c r="E14" s="9">
        <v>-1.547430486180029E-2</v>
      </c>
      <c r="F14" s="3">
        <v>-2.8051920867568272E-2</v>
      </c>
      <c r="G14" s="3">
        <v>-9.5677742477738595E-2</v>
      </c>
      <c r="H14" s="3">
        <v>-1.4109716381784111E-2</v>
      </c>
      <c r="I14" s="9">
        <v>-1.8990957068478E-2</v>
      </c>
      <c r="J14" s="3">
        <v>-2.4075058715301061E-2</v>
      </c>
      <c r="K14" s="3">
        <v>5.6770969357522308E-2</v>
      </c>
      <c r="L14" s="3">
        <v>-2.321607745022717E-4</v>
      </c>
      <c r="M14" s="10">
        <v>-1.6604816487114541E-5</v>
      </c>
    </row>
    <row r="15" spans="1:13" x14ac:dyDescent="0.25">
      <c r="A15" s="9" t="s">
        <v>184</v>
      </c>
      <c r="B15" s="3" t="s">
        <v>17</v>
      </c>
      <c r="C15" s="3" t="s">
        <v>103</v>
      </c>
      <c r="D15" s="3" t="s">
        <v>187</v>
      </c>
      <c r="E15" s="9">
        <v>-9.7396780581495875E-3</v>
      </c>
      <c r="F15" s="3">
        <v>-0.13015395471584121</v>
      </c>
      <c r="G15" s="3">
        <v>0.12565763891299431</v>
      </c>
      <c r="H15" s="3">
        <v>-8.0590089647042673E-3</v>
      </c>
      <c r="I15" s="9">
        <v>-0.43085716009507491</v>
      </c>
      <c r="J15" s="3">
        <v>0.14225650511922461</v>
      </c>
      <c r="K15" s="3">
        <v>0.41089598474065742</v>
      </c>
      <c r="L15" s="3">
        <v>-1.7608992828998251E-3</v>
      </c>
      <c r="M15" s="10">
        <v>-1.4152213720107531E-4</v>
      </c>
    </row>
    <row r="16" spans="1:13" x14ac:dyDescent="0.25">
      <c r="A16" s="9" t="s">
        <v>184</v>
      </c>
      <c r="B16" s="3" t="s">
        <v>17</v>
      </c>
      <c r="C16" s="3" t="s">
        <v>103</v>
      </c>
      <c r="D16" s="3" t="s">
        <v>188</v>
      </c>
      <c r="E16" s="9">
        <v>1.072333027423278E-2</v>
      </c>
      <c r="F16" s="3">
        <v>-0.12046043732162121</v>
      </c>
      <c r="G16" s="3">
        <v>0.17839636514165499</v>
      </c>
      <c r="H16" s="3">
        <v>0.1909839520941464</v>
      </c>
      <c r="I16" s="9">
        <v>-3.1992222767506913E-2</v>
      </c>
      <c r="J16" s="3">
        <v>0.17090526928961081</v>
      </c>
      <c r="K16" s="3">
        <v>0.1057500123094013</v>
      </c>
      <c r="L16" s="3">
        <v>-7.3647378515963422E-4</v>
      </c>
      <c r="M16" s="10">
        <v>1.145446238836868E-5</v>
      </c>
    </row>
    <row r="17" spans="1:13" x14ac:dyDescent="0.25">
      <c r="A17" s="9" t="s">
        <v>184</v>
      </c>
      <c r="B17" s="3" t="s">
        <v>17</v>
      </c>
      <c r="C17" s="3" t="s">
        <v>103</v>
      </c>
      <c r="D17" s="3" t="s">
        <v>189</v>
      </c>
      <c r="E17" s="9">
        <v>-5.4050344261554074E-3</v>
      </c>
      <c r="F17" s="3">
        <v>-0.1226407999102741</v>
      </c>
      <c r="G17" s="3">
        <v>0.1092999234837562</v>
      </c>
      <c r="H17" s="3">
        <v>5.9196644325256252E-2</v>
      </c>
      <c r="I17" s="9">
        <v>-0.1028697016134361</v>
      </c>
      <c r="J17" s="3">
        <v>0.20503751565542441</v>
      </c>
      <c r="K17" s="3">
        <v>0.2862092926089565</v>
      </c>
      <c r="L17" s="3">
        <v>-8.8097510925284276E-4</v>
      </c>
      <c r="M17" s="10">
        <v>2.3533697212644009E-5</v>
      </c>
    </row>
    <row r="18" spans="1:13" x14ac:dyDescent="0.25">
      <c r="A18" s="9" t="s">
        <v>184</v>
      </c>
      <c r="B18" s="3" t="s">
        <v>17</v>
      </c>
      <c r="C18" s="3" t="s">
        <v>103</v>
      </c>
      <c r="D18" s="3" t="s">
        <v>9</v>
      </c>
      <c r="E18" s="9">
        <v>1.5851453273474519E-2</v>
      </c>
      <c r="F18" s="3">
        <v>-0.1233652028334043</v>
      </c>
      <c r="G18" s="3">
        <v>0.13976055964109979</v>
      </c>
      <c r="H18" s="3">
        <v>-5.3793133188624651E-2</v>
      </c>
      <c r="I18" s="9">
        <v>-0.12610019827762639</v>
      </c>
      <c r="J18" s="3">
        <v>9.3139979936240402E-2</v>
      </c>
      <c r="K18" s="3">
        <v>0.3170564666388776</v>
      </c>
      <c r="L18" s="3">
        <v>-3.7934123915678411E-4</v>
      </c>
      <c r="M18" s="10">
        <v>-3.8855969722385622E-5</v>
      </c>
    </row>
    <row r="19" spans="1:13" x14ac:dyDescent="0.25">
      <c r="A19" s="9" t="s">
        <v>184</v>
      </c>
      <c r="B19" s="3" t="s">
        <v>17</v>
      </c>
      <c r="C19" s="3" t="s">
        <v>103</v>
      </c>
      <c r="D19" s="3" t="s">
        <v>10</v>
      </c>
      <c r="E19" s="9">
        <v>4.717522704024249E-2</v>
      </c>
      <c r="F19" s="3">
        <v>-7.9069415459264686E-2</v>
      </c>
      <c r="G19" s="3">
        <v>0.18058188493848171</v>
      </c>
      <c r="H19" s="3">
        <v>7.4825915577058644E-2</v>
      </c>
      <c r="I19" s="9">
        <v>-5.5521035795288137E-2</v>
      </c>
      <c r="J19" s="3">
        <v>0.42499647693730491</v>
      </c>
      <c r="K19" s="3">
        <v>0.41533205275078428</v>
      </c>
      <c r="L19" s="3">
        <v>-1.152908597647259E-3</v>
      </c>
      <c r="M19" s="10">
        <v>-1.005683970991107E-4</v>
      </c>
    </row>
    <row r="20" spans="1:13" x14ac:dyDescent="0.25">
      <c r="A20" s="9" t="s">
        <v>184</v>
      </c>
      <c r="B20" s="3" t="s">
        <v>17</v>
      </c>
      <c r="C20" s="3" t="s">
        <v>103</v>
      </c>
      <c r="D20" s="3" t="s">
        <v>11</v>
      </c>
      <c r="E20" s="9">
        <v>2.836538359517627E-2</v>
      </c>
      <c r="F20" s="3">
        <v>-0.1213373936765884</v>
      </c>
      <c r="G20" s="3">
        <v>0.1565447045887467</v>
      </c>
      <c r="H20" s="3">
        <v>0.13959630531311451</v>
      </c>
      <c r="I20" s="9">
        <v>1.780113357734767E-3</v>
      </c>
      <c r="J20" s="3">
        <v>-4.9959710949682067E-2</v>
      </c>
      <c r="K20" s="3">
        <v>-1.136018973880669E-4</v>
      </c>
      <c r="L20" s="3">
        <v>-4.3502654439105999E-4</v>
      </c>
      <c r="M20" s="10">
        <v>-2.223366112830327E-6</v>
      </c>
    </row>
    <row r="21" spans="1:13" x14ac:dyDescent="0.25">
      <c r="A21" s="9" t="s">
        <v>184</v>
      </c>
      <c r="B21" s="3" t="s">
        <v>17</v>
      </c>
      <c r="C21" s="3" t="s">
        <v>104</v>
      </c>
      <c r="D21" s="3" t="s">
        <v>185</v>
      </c>
      <c r="E21" s="9">
        <v>1.5713274054613561E-3</v>
      </c>
      <c r="F21" s="3">
        <v>-5.6895457201575628E-3</v>
      </c>
      <c r="G21" s="3">
        <v>-1.4212646675606511E-2</v>
      </c>
      <c r="H21" s="3">
        <v>-2.050000090161979E-2</v>
      </c>
      <c r="I21" s="9">
        <v>-0.23502518466902861</v>
      </c>
      <c r="J21" s="3">
        <v>3.9705867492109963E-2</v>
      </c>
      <c r="K21" s="3">
        <v>0.32768891126913308</v>
      </c>
      <c r="L21" s="3">
        <v>-1.325596618412934E-3</v>
      </c>
      <c r="M21" s="10">
        <v>-2.8961260066517718E-4</v>
      </c>
    </row>
    <row r="22" spans="1:13" x14ac:dyDescent="0.25">
      <c r="A22" s="9" t="s">
        <v>184</v>
      </c>
      <c r="B22" s="3" t="s">
        <v>17</v>
      </c>
      <c r="C22" s="3" t="s">
        <v>104</v>
      </c>
      <c r="D22" s="3" t="s">
        <v>8</v>
      </c>
      <c r="E22" s="9">
        <v>6.3029919726278853E-3</v>
      </c>
      <c r="F22" s="3">
        <v>-1.40212682383278E-2</v>
      </c>
      <c r="G22" s="3">
        <v>-1.6232890770667991E-2</v>
      </c>
      <c r="H22" s="3">
        <v>-3.0316363484294329E-2</v>
      </c>
      <c r="I22" s="9">
        <v>-0.34306872470576433</v>
      </c>
      <c r="J22" s="3">
        <v>6.1653644171286492E-2</v>
      </c>
      <c r="K22" s="3">
        <v>0.42241508298119318</v>
      </c>
      <c r="L22" s="3">
        <v>2.085598128467811E-4</v>
      </c>
      <c r="M22" s="10">
        <v>7.3740039695296877E-5</v>
      </c>
    </row>
    <row r="23" spans="1:13" x14ac:dyDescent="0.25">
      <c r="A23" s="9" t="s">
        <v>184</v>
      </c>
      <c r="B23" s="3" t="s">
        <v>17</v>
      </c>
      <c r="C23" s="3" t="s">
        <v>104</v>
      </c>
      <c r="D23" s="3" t="s">
        <v>186</v>
      </c>
      <c r="E23" s="9">
        <v>4.1326946186543839E-3</v>
      </c>
      <c r="F23" s="3">
        <v>-2.6874459030533601E-3</v>
      </c>
      <c r="G23" s="3">
        <v>-5.5600302967181931E-3</v>
      </c>
      <c r="H23" s="3">
        <v>3.719769581582212E-3</v>
      </c>
      <c r="I23" s="9">
        <v>-3.9154323596398553E-2</v>
      </c>
      <c r="J23" s="3">
        <v>-2.5814916265232489E-2</v>
      </c>
      <c r="K23" s="3">
        <v>0.11985943131848439</v>
      </c>
      <c r="L23" s="3">
        <v>-1.2768078666804299E-3</v>
      </c>
      <c r="M23" s="10">
        <v>-3.3751671181278249E-4</v>
      </c>
    </row>
    <row r="24" spans="1:13" x14ac:dyDescent="0.25">
      <c r="A24" s="9" t="s">
        <v>184</v>
      </c>
      <c r="B24" s="3" t="s">
        <v>17</v>
      </c>
      <c r="C24" s="3" t="s">
        <v>104</v>
      </c>
      <c r="D24" s="3" t="s">
        <v>187</v>
      </c>
      <c r="E24" s="9">
        <v>3.04696885332983E-2</v>
      </c>
      <c r="F24" s="3">
        <v>-7.9108716401698927E-3</v>
      </c>
      <c r="G24" s="3">
        <v>-4.1391923074822739E-3</v>
      </c>
      <c r="H24" s="3">
        <v>1.7031695288927041E-2</v>
      </c>
      <c r="I24" s="9">
        <v>-0.24298135274577759</v>
      </c>
      <c r="J24" s="3">
        <v>1.049149818788783E-3</v>
      </c>
      <c r="K24" s="3">
        <v>0.33454000710307941</v>
      </c>
      <c r="L24" s="3">
        <v>-3.0281078677593681E-4</v>
      </c>
      <c r="M24" s="10">
        <v>-3.5939063885489402E-4</v>
      </c>
    </row>
    <row r="25" spans="1:13" x14ac:dyDescent="0.25">
      <c r="A25" s="9" t="s">
        <v>184</v>
      </c>
      <c r="B25" s="3" t="s">
        <v>17</v>
      </c>
      <c r="C25" s="3" t="s">
        <v>104</v>
      </c>
      <c r="D25" s="3" t="s">
        <v>188</v>
      </c>
      <c r="E25" s="9">
        <v>4.0438502952780571E-2</v>
      </c>
      <c r="F25" s="3">
        <v>2.5936938211275069E-3</v>
      </c>
      <c r="G25" s="3">
        <v>-2.9680961069354431E-3</v>
      </c>
      <c r="H25" s="3">
        <v>3.1050104340328579E-3</v>
      </c>
      <c r="I25" s="9">
        <v>-3.0391623950156151E-2</v>
      </c>
      <c r="J25" s="3">
        <v>6.1246854470692863E-2</v>
      </c>
      <c r="K25" s="3">
        <v>0.1661532399692002</v>
      </c>
      <c r="L25" s="3">
        <v>-5.8977151191685342E-4</v>
      </c>
      <c r="M25" s="10">
        <v>6.8789035429599136E-5</v>
      </c>
    </row>
    <row r="26" spans="1:13" x14ac:dyDescent="0.25">
      <c r="A26" s="9" t="s">
        <v>184</v>
      </c>
      <c r="B26" s="3" t="s">
        <v>17</v>
      </c>
      <c r="C26" s="3" t="s">
        <v>104</v>
      </c>
      <c r="D26" s="3" t="s">
        <v>189</v>
      </c>
      <c r="E26" s="9">
        <v>-1.044743208489516E-2</v>
      </c>
      <c r="F26" s="3">
        <v>-5.3625976802536409E-3</v>
      </c>
      <c r="G26" s="3">
        <v>-1.8743900607878081E-4</v>
      </c>
      <c r="H26" s="3">
        <v>9.1108236187296354E-2</v>
      </c>
      <c r="I26" s="9">
        <v>-5.5329031903394763E-2</v>
      </c>
      <c r="J26" s="3">
        <v>7.5843145104435988E-2</v>
      </c>
      <c r="K26" s="3">
        <v>0.1926052448525617</v>
      </c>
      <c r="L26" s="3">
        <v>-1.5404180832958179E-3</v>
      </c>
      <c r="M26" s="10">
        <v>3.7537585532808169E-5</v>
      </c>
    </row>
    <row r="27" spans="1:13" x14ac:dyDescent="0.25">
      <c r="A27" s="9" t="s">
        <v>184</v>
      </c>
      <c r="B27" s="3" t="s">
        <v>17</v>
      </c>
      <c r="C27" s="3" t="s">
        <v>104</v>
      </c>
      <c r="D27" s="3" t="s">
        <v>9</v>
      </c>
      <c r="E27" s="9">
        <v>-3.5356551558035867E-2</v>
      </c>
      <c r="F27" s="3">
        <v>1.7314972197323059E-2</v>
      </c>
      <c r="G27" s="3">
        <v>6.9037806376304948E-4</v>
      </c>
      <c r="H27" s="3">
        <v>-3.7829334718363222E-2</v>
      </c>
      <c r="I27" s="9">
        <v>-1.4371541994588481E-2</v>
      </c>
      <c r="J27" s="3">
        <v>9.0972887113100864E-2</v>
      </c>
      <c r="K27" s="3">
        <v>0.26494144141561032</v>
      </c>
      <c r="L27" s="3">
        <v>-1.06111749209876E-2</v>
      </c>
      <c r="M27" s="10">
        <v>5.1873948774419274E-4</v>
      </c>
    </row>
    <row r="28" spans="1:13" x14ac:dyDescent="0.25">
      <c r="A28" s="9" t="s">
        <v>184</v>
      </c>
      <c r="B28" s="3" t="s">
        <v>17</v>
      </c>
      <c r="C28" s="3" t="s">
        <v>104</v>
      </c>
      <c r="D28" s="3" t="s">
        <v>10</v>
      </c>
      <c r="E28" s="9">
        <v>1.167899666859017E-2</v>
      </c>
      <c r="F28" s="3">
        <v>5.2214416992472819E-2</v>
      </c>
      <c r="G28" s="3">
        <v>6.8736991586587234E-2</v>
      </c>
      <c r="H28" s="3">
        <v>2.546589014214691E-2</v>
      </c>
      <c r="I28" s="9">
        <v>4.0041217420612271E-2</v>
      </c>
      <c r="J28" s="3">
        <v>0.41226485961450121</v>
      </c>
      <c r="K28" s="3">
        <v>0.28949241615619592</v>
      </c>
      <c r="L28" s="3">
        <v>1.0119432603982821E-3</v>
      </c>
      <c r="M28" s="10">
        <v>1.5346666056532099E-3</v>
      </c>
    </row>
    <row r="29" spans="1:13" x14ac:dyDescent="0.25">
      <c r="A29" s="9" t="s">
        <v>184</v>
      </c>
      <c r="B29" s="3" t="s">
        <v>17</v>
      </c>
      <c r="C29" s="3" t="s">
        <v>104</v>
      </c>
      <c r="D29" s="3" t="s">
        <v>11</v>
      </c>
      <c r="E29" s="9">
        <v>-2.0901317281634389E-2</v>
      </c>
      <c r="F29" s="3">
        <v>8.8917020436114877E-4</v>
      </c>
      <c r="G29" s="3">
        <v>-1.232854888524973E-3</v>
      </c>
      <c r="H29" s="3">
        <v>-6.3755782468146041E-3</v>
      </c>
      <c r="I29" s="9">
        <v>1.840077187723623E-3</v>
      </c>
      <c r="J29" s="3">
        <v>-5.2213847472299254E-3</v>
      </c>
      <c r="K29" s="3">
        <v>-1.464828102276017E-4</v>
      </c>
      <c r="L29" s="3">
        <v>3.67364209996886E-4</v>
      </c>
      <c r="M29" s="10">
        <v>-7.1864430430493319E-5</v>
      </c>
    </row>
    <row r="30" spans="1:13" x14ac:dyDescent="0.25">
      <c r="A30" s="9" t="s">
        <v>184</v>
      </c>
      <c r="B30" s="3" t="s">
        <v>17</v>
      </c>
      <c r="C30" s="3" t="s">
        <v>105</v>
      </c>
      <c r="D30" s="3" t="s">
        <v>185</v>
      </c>
      <c r="E30" s="9">
        <v>-4.6775213691379568E-2</v>
      </c>
      <c r="F30" s="3">
        <v>-1.202231180692242E-2</v>
      </c>
      <c r="G30" s="3">
        <v>-8.5851808785070496E-4</v>
      </c>
      <c r="H30" s="3">
        <v>-1.26888611372349E-2</v>
      </c>
      <c r="I30" s="9">
        <v>-0.19840730199604889</v>
      </c>
      <c r="J30" s="3">
        <v>-9.6217138038789275E-3</v>
      </c>
      <c r="K30" s="3">
        <v>0.34080763821493382</v>
      </c>
      <c r="L30" s="3">
        <v>0</v>
      </c>
      <c r="M30" s="10">
        <v>-2.0341514853150859E-9</v>
      </c>
    </row>
    <row r="31" spans="1:13" x14ac:dyDescent="0.25">
      <c r="A31" s="9" t="s">
        <v>184</v>
      </c>
      <c r="B31" s="3" t="s">
        <v>17</v>
      </c>
      <c r="C31" s="3" t="s">
        <v>105</v>
      </c>
      <c r="D31" s="3" t="s">
        <v>8</v>
      </c>
      <c r="E31" s="9">
        <v>-1.3975928904858881E-2</v>
      </c>
      <c r="F31" s="3">
        <v>-1.2380755984946709E-2</v>
      </c>
      <c r="G31" s="3">
        <v>-3.659910497211637E-3</v>
      </c>
      <c r="H31" s="3">
        <v>-1.3509102471262959E-2</v>
      </c>
      <c r="I31" s="9">
        <v>-0.18725720926161649</v>
      </c>
      <c r="J31" s="3">
        <v>2.6979237048731002E-2</v>
      </c>
      <c r="K31" s="3">
        <v>0.35944835270972791</v>
      </c>
      <c r="L31" s="3">
        <v>0</v>
      </c>
      <c r="M31" s="10">
        <v>-1.065507867131191E-9</v>
      </c>
    </row>
    <row r="32" spans="1:13" x14ac:dyDescent="0.25">
      <c r="A32" s="9" t="s">
        <v>184</v>
      </c>
      <c r="B32" s="3" t="s">
        <v>17</v>
      </c>
      <c r="C32" s="3" t="s">
        <v>105</v>
      </c>
      <c r="D32" s="3" t="s">
        <v>186</v>
      </c>
      <c r="E32" s="9">
        <v>-3.4563569931813668E-3</v>
      </c>
      <c r="F32" s="3">
        <v>-1.1904740111922579E-2</v>
      </c>
      <c r="G32" s="3">
        <v>6.5870772622503761E-3</v>
      </c>
      <c r="H32" s="3">
        <v>1.209781605567096E-2</v>
      </c>
      <c r="I32" s="9">
        <v>-9.339669302905888E-3</v>
      </c>
      <c r="J32" s="3">
        <v>-9.32836027257362E-2</v>
      </c>
      <c r="K32" s="3">
        <v>5.8692154203114792E-2</v>
      </c>
      <c r="L32" s="3">
        <v>0</v>
      </c>
      <c r="M32" s="10">
        <v>-5.8118613836879146E-10</v>
      </c>
    </row>
    <row r="33" spans="1:13" x14ac:dyDescent="0.25">
      <c r="A33" s="9" t="s">
        <v>184</v>
      </c>
      <c r="B33" s="3" t="s">
        <v>17</v>
      </c>
      <c r="C33" s="3" t="s">
        <v>105</v>
      </c>
      <c r="D33" s="3" t="s">
        <v>187</v>
      </c>
      <c r="E33" s="9">
        <v>-5.9342045251901648E-2</v>
      </c>
      <c r="F33" s="3">
        <v>-1.8381240379457341E-2</v>
      </c>
      <c r="G33" s="3">
        <v>1.403691457701294E-2</v>
      </c>
      <c r="H33" s="3">
        <v>1.603562822851785E-2</v>
      </c>
      <c r="I33" s="9">
        <v>-0.2305525338277899</v>
      </c>
      <c r="J33" s="3">
        <v>2.1938185017371409E-2</v>
      </c>
      <c r="K33" s="3">
        <v>0.38583467596030552</v>
      </c>
      <c r="L33" s="3">
        <v>0</v>
      </c>
      <c r="M33" s="10">
        <v>-1.4529653463609711E-9</v>
      </c>
    </row>
    <row r="34" spans="1:13" x14ac:dyDescent="0.25">
      <c r="A34" s="9" t="s">
        <v>184</v>
      </c>
      <c r="B34" s="3" t="s">
        <v>17</v>
      </c>
      <c r="C34" s="3" t="s">
        <v>105</v>
      </c>
      <c r="D34" s="3" t="s">
        <v>188</v>
      </c>
      <c r="E34" s="9">
        <v>-1.9094369573266469E-2</v>
      </c>
      <c r="F34" s="3">
        <v>-1.5054525230875991E-3</v>
      </c>
      <c r="G34" s="3">
        <v>1.3934371304039701E-2</v>
      </c>
      <c r="H34" s="3">
        <v>0.1231551408106536</v>
      </c>
      <c r="I34" s="9">
        <v>-8.2904374859593764E-3</v>
      </c>
      <c r="J34" s="3">
        <v>0.12069490880483</v>
      </c>
      <c r="K34" s="3">
        <v>0.12935952151771521</v>
      </c>
      <c r="L34" s="3">
        <v>0</v>
      </c>
      <c r="M34" s="10">
        <v>-4.35889603754644E-10</v>
      </c>
    </row>
    <row r="35" spans="1:13" x14ac:dyDescent="0.25">
      <c r="A35" s="9" t="s">
        <v>184</v>
      </c>
      <c r="B35" s="3" t="s">
        <v>17</v>
      </c>
      <c r="C35" s="3" t="s">
        <v>105</v>
      </c>
      <c r="D35" s="3" t="s">
        <v>189</v>
      </c>
      <c r="E35" s="9">
        <v>1.8304578383103939E-2</v>
      </c>
      <c r="F35" s="3">
        <v>-1.7950835920450572E-2</v>
      </c>
      <c r="G35" s="3">
        <v>2.434960931709847E-2</v>
      </c>
      <c r="H35" s="3">
        <v>3.2896278963466863E-2</v>
      </c>
      <c r="I35" s="9">
        <v>-7.0414427053104453E-2</v>
      </c>
      <c r="J35" s="3">
        <v>0.1539755253334677</v>
      </c>
      <c r="K35" s="3">
        <v>0.30278412306234948</v>
      </c>
      <c r="L35" s="3">
        <v>0</v>
      </c>
      <c r="M35" s="10">
        <v>-1.937287235587358E-9</v>
      </c>
    </row>
    <row r="36" spans="1:13" x14ac:dyDescent="0.25">
      <c r="A36" s="9" t="s">
        <v>184</v>
      </c>
      <c r="B36" s="3" t="s">
        <v>17</v>
      </c>
      <c r="C36" s="3" t="s">
        <v>105</v>
      </c>
      <c r="D36" s="3" t="s">
        <v>9</v>
      </c>
      <c r="E36" s="9">
        <v>8.5775796990288401E-3</v>
      </c>
      <c r="F36" s="3">
        <v>6.8641543606283509E-3</v>
      </c>
      <c r="G36" s="3">
        <v>-6.516434553742817E-3</v>
      </c>
      <c r="H36" s="3">
        <v>-7.9787524555802597E-2</v>
      </c>
      <c r="I36" s="9">
        <v>-1.7349892408733941E-2</v>
      </c>
      <c r="J36" s="3">
        <v>4.8070035197648478E-2</v>
      </c>
      <c r="K36" s="3">
        <v>0.18452118649220561</v>
      </c>
      <c r="L36" s="3">
        <v>0</v>
      </c>
      <c r="M36" s="10">
        <v>2.5721066770366979E-5</v>
      </c>
    </row>
    <row r="37" spans="1:13" x14ac:dyDescent="0.25">
      <c r="A37" s="9" t="s">
        <v>184</v>
      </c>
      <c r="B37" s="3" t="s">
        <v>17</v>
      </c>
      <c r="C37" s="3" t="s">
        <v>105</v>
      </c>
      <c r="D37" s="3" t="s">
        <v>10</v>
      </c>
      <c r="E37" s="9">
        <v>-1.634490022303621E-2</v>
      </c>
      <c r="F37" s="3">
        <v>0.1124854843953538</v>
      </c>
      <c r="G37" s="3">
        <v>1.987583111584745E-2</v>
      </c>
      <c r="H37" s="3">
        <v>-0.45422602237792192</v>
      </c>
      <c r="I37" s="9">
        <v>-0.1060793490988587</v>
      </c>
      <c r="J37" s="3">
        <v>0.33272616327433979</v>
      </c>
      <c r="K37" s="3">
        <v>0.68330734664808102</v>
      </c>
      <c r="L37" s="3">
        <v>0</v>
      </c>
      <c r="M37" s="10">
        <v>-5.299780950556899E-5</v>
      </c>
    </row>
    <row r="38" spans="1:13" x14ac:dyDescent="0.25">
      <c r="A38" s="9" t="s">
        <v>184</v>
      </c>
      <c r="B38" s="3" t="s">
        <v>17</v>
      </c>
      <c r="C38" s="3" t="s">
        <v>105</v>
      </c>
      <c r="D38" s="3" t="s">
        <v>11</v>
      </c>
      <c r="E38" s="9">
        <v>-2.57520987546217E-2</v>
      </c>
      <c r="F38" s="3">
        <v>-1.5078673214052199E-3</v>
      </c>
      <c r="G38" s="3">
        <v>6.7053973458166606E-4</v>
      </c>
      <c r="H38" s="3">
        <v>7.7778746153829353E-3</v>
      </c>
      <c r="I38" s="9">
        <v>-5.024083413879486E-4</v>
      </c>
      <c r="J38" s="3">
        <v>-3.9829826067228513E-2</v>
      </c>
      <c r="K38" s="3">
        <v>-2.3613175844100121E-4</v>
      </c>
      <c r="L38" s="3">
        <v>0</v>
      </c>
      <c r="M38" s="10">
        <v>-1.791990700836635E-9</v>
      </c>
    </row>
    <row r="39" spans="1:13" x14ac:dyDescent="0.25">
      <c r="A39" s="9" t="s">
        <v>184</v>
      </c>
      <c r="B39" s="3" t="s">
        <v>17</v>
      </c>
      <c r="C39" s="3" t="s">
        <v>106</v>
      </c>
      <c r="D39" s="3" t="s">
        <v>185</v>
      </c>
      <c r="E39" s="9">
        <v>6.7760812314777097E-2</v>
      </c>
      <c r="F39" s="3">
        <v>-6.296915938026751E-3</v>
      </c>
      <c r="G39" s="3">
        <v>3.0449746744425099E-3</v>
      </c>
      <c r="H39" s="3">
        <v>2.599974826966291E-2</v>
      </c>
      <c r="I39" s="9">
        <v>-0.21058892636729751</v>
      </c>
      <c r="J39" s="3">
        <v>-3.9655654699912037E-2</v>
      </c>
      <c r="K39" s="3">
        <v>0.30939966462412027</v>
      </c>
      <c r="L39" s="3">
        <v>-6.2984509482156813E-5</v>
      </c>
      <c r="M39" s="10">
        <v>-1.7403716854628409E-4</v>
      </c>
    </row>
    <row r="40" spans="1:13" x14ac:dyDescent="0.25">
      <c r="A40" s="9" t="s">
        <v>184</v>
      </c>
      <c r="B40" s="3" t="s">
        <v>17</v>
      </c>
      <c r="C40" s="3" t="s">
        <v>106</v>
      </c>
      <c r="D40" s="3" t="s">
        <v>8</v>
      </c>
      <c r="E40" s="9">
        <v>0.13387680660355941</v>
      </c>
      <c r="F40" s="3">
        <v>-1.7179105997876049E-2</v>
      </c>
      <c r="G40" s="3">
        <v>-3.021409814528224E-3</v>
      </c>
      <c r="H40" s="3">
        <v>-1.9041006065014899E-2</v>
      </c>
      <c r="I40" s="9">
        <v>-0.25558399458920461</v>
      </c>
      <c r="J40" s="3">
        <v>1.5458854157746831E-2</v>
      </c>
      <c r="K40" s="3">
        <v>0.47955053274912079</v>
      </c>
      <c r="L40" s="3">
        <v>4.005168639688985E-4</v>
      </c>
      <c r="M40" s="10">
        <v>-2.3248078202589369E-4</v>
      </c>
    </row>
    <row r="41" spans="1:13" x14ac:dyDescent="0.25">
      <c r="A41" s="9" t="s">
        <v>184</v>
      </c>
      <c r="B41" s="3" t="s">
        <v>17</v>
      </c>
      <c r="C41" s="3" t="s">
        <v>106</v>
      </c>
      <c r="D41" s="3" t="s">
        <v>186</v>
      </c>
      <c r="E41" s="9">
        <v>0.13012657210899889</v>
      </c>
      <c r="F41" s="3">
        <v>-7.475303890999453E-3</v>
      </c>
      <c r="G41" s="3">
        <v>-7.3955797401334469E-3</v>
      </c>
      <c r="H41" s="3">
        <v>-4.1423813601942361E-2</v>
      </c>
      <c r="I41" s="9">
        <v>-3.3659386985993703E-2</v>
      </c>
      <c r="J41" s="3">
        <v>-4.9713333976266587E-3</v>
      </c>
      <c r="K41" s="3">
        <v>0.13992477477351739</v>
      </c>
      <c r="L41" s="3">
        <v>-3.9056074199559141E-4</v>
      </c>
      <c r="M41" s="10">
        <v>-1.0911732864276719E-4</v>
      </c>
    </row>
    <row r="42" spans="1:13" x14ac:dyDescent="0.25">
      <c r="A42" s="9" t="s">
        <v>184</v>
      </c>
      <c r="B42" s="3" t="s">
        <v>17</v>
      </c>
      <c r="C42" s="3" t="s">
        <v>106</v>
      </c>
      <c r="D42" s="3" t="s">
        <v>187</v>
      </c>
      <c r="E42" s="9">
        <v>6.0747828638744013E-2</v>
      </c>
      <c r="F42" s="3">
        <v>-1.501634967831568E-2</v>
      </c>
      <c r="G42" s="3">
        <v>1.324072193757051E-2</v>
      </c>
      <c r="H42" s="3">
        <v>-1.5788259604311839E-2</v>
      </c>
      <c r="I42" s="9">
        <v>-0.23445799859398389</v>
      </c>
      <c r="J42" s="3">
        <v>-2.41212641233958E-2</v>
      </c>
      <c r="K42" s="3">
        <v>0.42920800634321599</v>
      </c>
      <c r="L42" s="3">
        <v>3.9731690868261167E-4</v>
      </c>
      <c r="M42" s="10">
        <v>5.3800490736414517E-5</v>
      </c>
    </row>
    <row r="43" spans="1:13" x14ac:dyDescent="0.25">
      <c r="A43" s="9" t="s">
        <v>184</v>
      </c>
      <c r="B43" s="3" t="s">
        <v>17</v>
      </c>
      <c r="C43" s="3" t="s">
        <v>106</v>
      </c>
      <c r="D43" s="3" t="s">
        <v>188</v>
      </c>
      <c r="E43" s="9">
        <v>9.6291290860707562E-2</v>
      </c>
      <c r="F43" s="3">
        <v>-6.9678496967120872E-3</v>
      </c>
      <c r="G43" s="3">
        <v>1.0191935454134521E-2</v>
      </c>
      <c r="H43" s="3">
        <v>8.9907911063439261E-2</v>
      </c>
      <c r="I43" s="9">
        <v>-9.6035269380979518E-2</v>
      </c>
      <c r="J43" s="3">
        <v>9.0331316104351106E-2</v>
      </c>
      <c r="K43" s="3">
        <v>0.36680215711244052</v>
      </c>
      <c r="L43" s="3">
        <v>-1.7308843284001079E-3</v>
      </c>
      <c r="M43" s="10">
        <v>-2.1633956599894901E-4</v>
      </c>
    </row>
    <row r="44" spans="1:13" x14ac:dyDescent="0.25">
      <c r="A44" s="9" t="s">
        <v>184</v>
      </c>
      <c r="B44" s="3" t="s">
        <v>17</v>
      </c>
      <c r="C44" s="3" t="s">
        <v>106</v>
      </c>
      <c r="D44" s="3" t="s">
        <v>189</v>
      </c>
      <c r="E44" s="9">
        <v>0.12788967388714839</v>
      </c>
      <c r="F44" s="3">
        <v>-1.3386555228630701E-2</v>
      </c>
      <c r="G44" s="3">
        <v>2.0857501564106061E-2</v>
      </c>
      <c r="H44" s="3">
        <v>2.7147338867753609E-2</v>
      </c>
      <c r="I44" s="9">
        <v>-6.7343468055831274E-2</v>
      </c>
      <c r="J44" s="3">
        <v>9.7085628006440383E-2</v>
      </c>
      <c r="K44" s="3">
        <v>0.30512888433386259</v>
      </c>
      <c r="L44" s="3">
        <v>-1.4853293870511579E-3</v>
      </c>
      <c r="M44" s="10">
        <v>-7.0421692585257342E-5</v>
      </c>
    </row>
    <row r="45" spans="1:13" x14ac:dyDescent="0.25">
      <c r="A45" s="9" t="s">
        <v>184</v>
      </c>
      <c r="B45" s="3" t="s">
        <v>17</v>
      </c>
      <c r="C45" s="3" t="s">
        <v>106</v>
      </c>
      <c r="D45" s="3" t="s">
        <v>9</v>
      </c>
      <c r="E45" s="9">
        <v>6.4779154571401237E-2</v>
      </c>
      <c r="F45" s="3">
        <v>-4.1196796453548589E-4</v>
      </c>
      <c r="G45" s="3">
        <v>5.9878030548815887E-3</v>
      </c>
      <c r="H45" s="3">
        <v>-0.15901247353723569</v>
      </c>
      <c r="I45" s="9">
        <v>-2.5528620904767631E-2</v>
      </c>
      <c r="J45" s="3">
        <v>-7.4617173414621332E-2</v>
      </c>
      <c r="K45" s="3">
        <v>0.1420244639597901</v>
      </c>
      <c r="L45" s="3">
        <v>-5.3948265912056176E-3</v>
      </c>
      <c r="M45" s="10">
        <v>3.9066875458564388E-5</v>
      </c>
    </row>
    <row r="46" spans="1:13" x14ac:dyDescent="0.25">
      <c r="A46" s="9" t="s">
        <v>184</v>
      </c>
      <c r="B46" s="3" t="s">
        <v>17</v>
      </c>
      <c r="C46" s="3" t="s">
        <v>106</v>
      </c>
      <c r="D46" s="3" t="s">
        <v>10</v>
      </c>
      <c r="E46" s="9">
        <v>9.955839798495475E-2</v>
      </c>
      <c r="F46" s="3">
        <v>3.1566813236538933E-2</v>
      </c>
      <c r="G46" s="3">
        <v>-3.4137177475089292E-2</v>
      </c>
      <c r="H46" s="3">
        <v>-6.6394634034877095E-2</v>
      </c>
      <c r="I46" s="9">
        <v>-0.21172910449190421</v>
      </c>
      <c r="J46" s="3">
        <v>0.42508184614081329</v>
      </c>
      <c r="K46" s="3">
        <v>0.62572340920390113</v>
      </c>
      <c r="L46" s="3">
        <v>8.6778651692475837E-4</v>
      </c>
      <c r="M46" s="10">
        <v>4.4527025186184008E-4</v>
      </c>
    </row>
    <row r="47" spans="1:13" x14ac:dyDescent="0.25">
      <c r="A47" s="9" t="s">
        <v>184</v>
      </c>
      <c r="B47" s="3" t="s">
        <v>17</v>
      </c>
      <c r="C47" s="3" t="s">
        <v>106</v>
      </c>
      <c r="D47" s="3" t="s">
        <v>11</v>
      </c>
      <c r="E47" s="9">
        <v>4.909639750722522E-2</v>
      </c>
      <c r="F47" s="3">
        <v>-2.8679473232794488E-3</v>
      </c>
      <c r="G47" s="3">
        <v>1.2287473290884499E-3</v>
      </c>
      <c r="H47" s="3">
        <v>-3.107210300799115E-2</v>
      </c>
      <c r="I47" s="9">
        <v>-1.4184367648565289E-3</v>
      </c>
      <c r="J47" s="3">
        <v>2.7927007423596321E-2</v>
      </c>
      <c r="K47" s="3">
        <v>-1.820042663211498E-4</v>
      </c>
      <c r="L47" s="3">
        <v>4.5052113704136231E-4</v>
      </c>
      <c r="M47" s="10">
        <v>-1.082659231863281E-4</v>
      </c>
    </row>
    <row r="48" spans="1:13" x14ac:dyDescent="0.25">
      <c r="A48" s="9" t="s">
        <v>184</v>
      </c>
      <c r="B48" s="3" t="s">
        <v>17</v>
      </c>
      <c r="C48" s="3" t="s">
        <v>107</v>
      </c>
      <c r="D48" s="3" t="s">
        <v>185</v>
      </c>
      <c r="E48" s="9">
        <v>-2.069381978062227E-2</v>
      </c>
      <c r="F48" s="3">
        <v>-2.3200994010579599E-2</v>
      </c>
      <c r="G48" s="3">
        <v>-3.4150451223123983E-2</v>
      </c>
      <c r="H48" s="3">
        <v>-0.16502440743159749</v>
      </c>
      <c r="I48" s="9">
        <v>-0.28385375029829057</v>
      </c>
      <c r="J48" s="3">
        <v>0.20343701070204931</v>
      </c>
      <c r="K48" s="3">
        <v>0.38359576366717818</v>
      </c>
      <c r="L48" s="3">
        <v>2.4540042283491248E-5</v>
      </c>
      <c r="M48" s="10">
        <v>1.421186319445277E-5</v>
      </c>
    </row>
    <row r="49" spans="1:13" x14ac:dyDescent="0.25">
      <c r="A49" s="9" t="s">
        <v>184</v>
      </c>
      <c r="B49" s="3" t="s">
        <v>17</v>
      </c>
      <c r="C49" s="3" t="s">
        <v>107</v>
      </c>
      <c r="D49" s="3" t="s">
        <v>8</v>
      </c>
      <c r="E49" s="9">
        <v>1.1587428337448391E-2</v>
      </c>
      <c r="F49" s="3">
        <v>-1.662446948242605E-2</v>
      </c>
      <c r="G49" s="3">
        <v>-3.1496381403939809E-2</v>
      </c>
      <c r="H49" s="3">
        <v>-7.0956500409271095E-2</v>
      </c>
      <c r="I49" s="9">
        <v>-0.34189297256909618</v>
      </c>
      <c r="J49" s="3">
        <v>0.21086813126037929</v>
      </c>
      <c r="K49" s="3">
        <v>0.4518502152078126</v>
      </c>
      <c r="L49" s="3">
        <v>2.2663902191923639E-4</v>
      </c>
      <c r="M49" s="10">
        <v>1.3008560312942009E-5</v>
      </c>
    </row>
    <row r="50" spans="1:13" x14ac:dyDescent="0.25">
      <c r="A50" s="9" t="s">
        <v>184</v>
      </c>
      <c r="B50" s="3" t="s">
        <v>17</v>
      </c>
      <c r="C50" s="3" t="s">
        <v>107</v>
      </c>
      <c r="D50" s="3" t="s">
        <v>186</v>
      </c>
      <c r="E50" s="9">
        <v>-2.4543815932645239E-2</v>
      </c>
      <c r="F50" s="3">
        <v>-1.2258877435807241E-2</v>
      </c>
      <c r="G50" s="3">
        <v>-2.1841264406629139E-2</v>
      </c>
      <c r="H50" s="3">
        <v>-7.7526581177750228E-2</v>
      </c>
      <c r="I50" s="9">
        <v>-7.8614126281972896E-2</v>
      </c>
      <c r="J50" s="3">
        <v>1.3206786518910911E-2</v>
      </c>
      <c r="K50" s="3">
        <v>0.1621974685370583</v>
      </c>
      <c r="L50" s="3">
        <v>-1.4133691864013341E-4</v>
      </c>
      <c r="M50" s="10">
        <v>-6.492433806964313E-6</v>
      </c>
    </row>
    <row r="51" spans="1:13" x14ac:dyDescent="0.25">
      <c r="A51" s="9" t="s">
        <v>184</v>
      </c>
      <c r="B51" s="3" t="s">
        <v>17</v>
      </c>
      <c r="C51" s="3" t="s">
        <v>107</v>
      </c>
      <c r="D51" s="3" t="s">
        <v>187</v>
      </c>
      <c r="E51" s="9">
        <v>-2.0537022276405911E-2</v>
      </c>
      <c r="F51" s="3">
        <v>-2.2009726791014969E-2</v>
      </c>
      <c r="G51" s="3">
        <v>-1.8523536982491731E-2</v>
      </c>
      <c r="H51" s="3">
        <v>-1.8799262846276761E-2</v>
      </c>
      <c r="I51" s="9">
        <v>-0.37367816982771662</v>
      </c>
      <c r="J51" s="3">
        <v>0.19193081726878311</v>
      </c>
      <c r="K51" s="3">
        <v>0.4324037537623141</v>
      </c>
      <c r="L51" s="3">
        <v>-3.9813541906642748E-4</v>
      </c>
      <c r="M51" s="10">
        <v>-1.8813351299596612E-5</v>
      </c>
    </row>
    <row r="52" spans="1:13" x14ac:dyDescent="0.25">
      <c r="A52" s="9" t="s">
        <v>184</v>
      </c>
      <c r="B52" s="3" t="s">
        <v>17</v>
      </c>
      <c r="C52" s="3" t="s">
        <v>107</v>
      </c>
      <c r="D52" s="3" t="s">
        <v>188</v>
      </c>
      <c r="E52" s="9">
        <v>-4.5901919964656691E-3</v>
      </c>
      <c r="F52" s="3">
        <v>1.055804446413645E-3</v>
      </c>
      <c r="G52" s="3">
        <v>-3.7490210174387931E-2</v>
      </c>
      <c r="H52" s="3">
        <v>-3.2349981635077997E-2</v>
      </c>
      <c r="I52" s="9">
        <v>-6.8926549676724111E-2</v>
      </c>
      <c r="J52" s="3">
        <v>0.23501415960027319</v>
      </c>
      <c r="K52" s="3">
        <v>0.25606629850654511</v>
      </c>
      <c r="L52" s="3">
        <v>-3.262733553828273E-3</v>
      </c>
      <c r="M52" s="10">
        <v>1.3292562345813011E-4</v>
      </c>
    </row>
    <row r="53" spans="1:13" x14ac:dyDescent="0.25">
      <c r="A53" s="9" t="s">
        <v>184</v>
      </c>
      <c r="B53" s="3" t="s">
        <v>17</v>
      </c>
      <c r="C53" s="3" t="s">
        <v>107</v>
      </c>
      <c r="D53" s="3" t="s">
        <v>189</v>
      </c>
      <c r="E53" s="9">
        <v>-9.9476484745293046E-3</v>
      </c>
      <c r="F53" s="3">
        <v>1.688848225059849E-3</v>
      </c>
      <c r="G53" s="3">
        <v>-4.7099614596490653E-2</v>
      </c>
      <c r="H53" s="3">
        <v>-9.4911914401500218E-3</v>
      </c>
      <c r="I53" s="9">
        <v>-2.8246978308337899E-2</v>
      </c>
      <c r="J53" s="3">
        <v>0.2762926683870493</v>
      </c>
      <c r="K53" s="3">
        <v>0.21001121506889631</v>
      </c>
      <c r="L53" s="3">
        <v>-2.7775277295358702E-3</v>
      </c>
      <c r="M53" s="10">
        <v>1.6928185704914991E-4</v>
      </c>
    </row>
    <row r="54" spans="1:13" x14ac:dyDescent="0.25">
      <c r="A54" s="9" t="s">
        <v>184</v>
      </c>
      <c r="B54" s="3" t="s">
        <v>17</v>
      </c>
      <c r="C54" s="3" t="s">
        <v>107</v>
      </c>
      <c r="D54" s="3" t="s">
        <v>9</v>
      </c>
      <c r="E54" s="9">
        <v>8.1320831969771707E-3</v>
      </c>
      <c r="F54" s="3">
        <v>-7.3706057646487507E-4</v>
      </c>
      <c r="G54" s="3">
        <v>-4.2087035981799598E-3</v>
      </c>
      <c r="H54" s="3">
        <v>4.1955347021803077E-3</v>
      </c>
      <c r="I54" s="9">
        <v>-1.4207656677727731E-2</v>
      </c>
      <c r="J54" s="3">
        <v>0.32290901498602842</v>
      </c>
      <c r="K54" s="3">
        <v>0.25644055161592227</v>
      </c>
      <c r="L54" s="3">
        <v>3.7337381055038709E-4</v>
      </c>
      <c r="M54" s="10">
        <v>5.6953339509880707E-5</v>
      </c>
    </row>
    <row r="55" spans="1:13" x14ac:dyDescent="0.25">
      <c r="A55" s="9" t="s">
        <v>184</v>
      </c>
      <c r="B55" s="3" t="s">
        <v>17</v>
      </c>
      <c r="C55" s="3" t="s">
        <v>107</v>
      </c>
      <c r="D55" s="3" t="s">
        <v>10</v>
      </c>
      <c r="E55" s="9">
        <v>7.5107636818367476E-2</v>
      </c>
      <c r="F55" s="3">
        <v>2.5957305505432449E-2</v>
      </c>
      <c r="G55" s="3">
        <v>4.4864652111397847E-2</v>
      </c>
      <c r="H55" s="3">
        <v>5.4053987040776783E-2</v>
      </c>
      <c r="I55" s="9">
        <v>-0.17763750087102079</v>
      </c>
      <c r="J55" s="3">
        <v>0.53430296412512213</v>
      </c>
      <c r="K55" s="3">
        <v>0.49910896935908089</v>
      </c>
      <c r="L55" s="3">
        <v>6.541056783166305E-4</v>
      </c>
      <c r="M55" s="10">
        <v>-2.037059538359028E-4</v>
      </c>
    </row>
    <row r="56" spans="1:13" x14ac:dyDescent="0.25">
      <c r="A56" s="9" t="s">
        <v>184</v>
      </c>
      <c r="B56" s="3" t="s">
        <v>17</v>
      </c>
      <c r="C56" s="3" t="s">
        <v>107</v>
      </c>
      <c r="D56" s="3" t="s">
        <v>11</v>
      </c>
      <c r="E56" s="9">
        <v>-5.1759034095534111E-3</v>
      </c>
      <c r="F56" s="3">
        <v>-4.1375689975047744E-3</v>
      </c>
      <c r="G56" s="3">
        <v>-2.3707642538527791E-4</v>
      </c>
      <c r="H56" s="3">
        <v>9.2396999500778988E-4</v>
      </c>
      <c r="I56" s="9">
        <v>4.5439503183211091E-4</v>
      </c>
      <c r="J56" s="3">
        <v>-8.0553929730223517E-3</v>
      </c>
      <c r="K56" s="3">
        <v>-9.8858742674370767E-5</v>
      </c>
      <c r="L56" s="3">
        <v>4.4807528509284818E-4</v>
      </c>
      <c r="M56" s="10">
        <v>-5.6279961299976125E-7</v>
      </c>
    </row>
    <row r="57" spans="1:13" x14ac:dyDescent="0.25">
      <c r="A57" s="9" t="s">
        <v>184</v>
      </c>
      <c r="B57" s="3" t="s">
        <v>17</v>
      </c>
      <c r="C57" s="3" t="s">
        <v>108</v>
      </c>
      <c r="D57" s="3" t="s">
        <v>185</v>
      </c>
      <c r="E57" s="9">
        <v>9.0323431027854714E-2</v>
      </c>
      <c r="F57" s="3">
        <v>-2.6608572139613668E-2</v>
      </c>
      <c r="G57" s="3">
        <v>-4.7184463826720844E-3</v>
      </c>
      <c r="H57" s="3">
        <v>8.8077729295957627E-2</v>
      </c>
      <c r="I57" s="9">
        <v>-5.2751224636539792E-2</v>
      </c>
      <c r="J57" s="3">
        <v>-9.3215417626940494E-2</v>
      </c>
      <c r="K57" s="3">
        <v>0.18723562816313791</v>
      </c>
      <c r="L57" s="3">
        <v>2.7217075951322319E-5</v>
      </c>
      <c r="M57" s="10">
        <v>6.3655284258194023E-6</v>
      </c>
    </row>
    <row r="58" spans="1:13" x14ac:dyDescent="0.25">
      <c r="A58" s="9" t="s">
        <v>184</v>
      </c>
      <c r="B58" s="3" t="s">
        <v>17</v>
      </c>
      <c r="C58" s="3" t="s">
        <v>108</v>
      </c>
      <c r="D58" s="3" t="s">
        <v>8</v>
      </c>
      <c r="E58" s="9">
        <v>4.6177891161104358E-2</v>
      </c>
      <c r="F58" s="3">
        <v>-4.1752525103087718E-2</v>
      </c>
      <c r="G58" s="3">
        <v>-2.4827062650236108E-2</v>
      </c>
      <c r="H58" s="3">
        <v>-6.4749777512421933E-3</v>
      </c>
      <c r="I58" s="9">
        <v>-0.22284392130396499</v>
      </c>
      <c r="J58" s="3">
        <v>-9.218565452708688E-2</v>
      </c>
      <c r="K58" s="3">
        <v>0.52584996555701546</v>
      </c>
      <c r="L58" s="3">
        <v>-8.9342259232610749E-4</v>
      </c>
      <c r="M58" s="10">
        <v>-1.210254456370901E-4</v>
      </c>
    </row>
    <row r="59" spans="1:13" x14ac:dyDescent="0.25">
      <c r="A59" s="9" t="s">
        <v>184</v>
      </c>
      <c r="B59" s="3" t="s">
        <v>17</v>
      </c>
      <c r="C59" s="3" t="s">
        <v>108</v>
      </c>
      <c r="D59" s="3" t="s">
        <v>186</v>
      </c>
      <c r="E59" s="9">
        <v>4.2974188462970457E-2</v>
      </c>
      <c r="F59" s="3">
        <v>-8.6728961946067103E-3</v>
      </c>
      <c r="G59" s="3">
        <v>6.1644610819911539E-3</v>
      </c>
      <c r="H59" s="3">
        <v>3.6648904959654088E-2</v>
      </c>
      <c r="I59" s="9">
        <v>-6.5294250488791917E-3</v>
      </c>
      <c r="J59" s="3">
        <v>3.954969779962169E-2</v>
      </c>
      <c r="K59" s="3">
        <v>9.5056544205922619E-2</v>
      </c>
      <c r="L59" s="3">
        <v>-1.897170647045328E-3</v>
      </c>
      <c r="M59" s="10">
        <v>-4.4594088660947781E-4</v>
      </c>
    </row>
    <row r="60" spans="1:13" x14ac:dyDescent="0.25">
      <c r="A60" s="9" t="s">
        <v>184</v>
      </c>
      <c r="B60" s="3" t="s">
        <v>17</v>
      </c>
      <c r="C60" s="3" t="s">
        <v>108</v>
      </c>
      <c r="D60" s="3" t="s">
        <v>187</v>
      </c>
      <c r="E60" s="9">
        <v>1.3263542627474751E-2</v>
      </c>
      <c r="F60" s="3">
        <v>-3.4860892105446628E-2</v>
      </c>
      <c r="G60" s="3">
        <v>6.3618483166075074E-3</v>
      </c>
      <c r="H60" s="3">
        <v>7.7538774704295335E-2</v>
      </c>
      <c r="I60" s="9">
        <v>-0.16538994041829541</v>
      </c>
      <c r="J60" s="3">
        <v>2.9045222999144241E-3</v>
      </c>
      <c r="K60" s="3">
        <v>0.42696022973592629</v>
      </c>
      <c r="L60" s="3">
        <v>-3.018176043510349E-3</v>
      </c>
      <c r="M60" s="10">
        <v>-1.9386829914583999E-3</v>
      </c>
    </row>
    <row r="61" spans="1:13" x14ac:dyDescent="0.25">
      <c r="A61" s="9" t="s">
        <v>184</v>
      </c>
      <c r="B61" s="3" t="s">
        <v>17</v>
      </c>
      <c r="C61" s="3" t="s">
        <v>108</v>
      </c>
      <c r="D61" s="3" t="s">
        <v>188</v>
      </c>
      <c r="E61" s="9">
        <v>6.611717182915007E-2</v>
      </c>
      <c r="F61" s="3">
        <v>-1.086957149360447E-2</v>
      </c>
      <c r="G61" s="3">
        <v>-6.7738386360695381E-3</v>
      </c>
      <c r="H61" s="3">
        <v>-2.1175956156811618E-2</v>
      </c>
      <c r="I61" s="9">
        <v>-4.9430823896614517E-2</v>
      </c>
      <c r="J61" s="3">
        <v>-7.166436771752481E-2</v>
      </c>
      <c r="K61" s="3">
        <v>0.20482174681226681</v>
      </c>
      <c r="L61" s="3">
        <v>5.0611999848610941E-4</v>
      </c>
      <c r="M61" s="10">
        <v>1.2603522075685649E-3</v>
      </c>
    </row>
    <row r="62" spans="1:13" x14ac:dyDescent="0.25">
      <c r="A62" s="9" t="s">
        <v>184</v>
      </c>
      <c r="B62" s="3" t="s">
        <v>17</v>
      </c>
      <c r="C62" s="3" t="s">
        <v>108</v>
      </c>
      <c r="D62" s="3" t="s">
        <v>189</v>
      </c>
      <c r="E62" s="9">
        <v>5.2237080841086067E-2</v>
      </c>
      <c r="F62" s="3">
        <v>-1.95280342395035E-2</v>
      </c>
      <c r="G62" s="3">
        <v>1.5699238931163869E-2</v>
      </c>
      <c r="H62" s="3">
        <v>1.472102749492639E-3</v>
      </c>
      <c r="I62" s="9">
        <v>-9.613822310120744E-2</v>
      </c>
      <c r="J62" s="3">
        <v>-4.2164653145500809E-2</v>
      </c>
      <c r="K62" s="3">
        <v>0.29597346156073839</v>
      </c>
      <c r="L62" s="3">
        <v>5.0611999848610941E-4</v>
      </c>
      <c r="M62" s="10">
        <v>1.2862792663535141E-3</v>
      </c>
    </row>
    <row r="63" spans="1:13" x14ac:dyDescent="0.25">
      <c r="A63" s="9" t="s">
        <v>184</v>
      </c>
      <c r="B63" s="3" t="s">
        <v>17</v>
      </c>
      <c r="C63" s="3" t="s">
        <v>108</v>
      </c>
      <c r="D63" s="3" t="s">
        <v>9</v>
      </c>
      <c r="E63" s="9">
        <v>9.2638208182039689E-2</v>
      </c>
      <c r="F63" s="3">
        <v>-7.9361867668580974E-3</v>
      </c>
      <c r="G63" s="3">
        <v>-1.8240476063551569E-3</v>
      </c>
      <c r="H63" s="3">
        <v>7.785311637463993E-2</v>
      </c>
      <c r="I63" s="9">
        <v>-5.7424344739954846E-3</v>
      </c>
      <c r="J63" s="3">
        <v>-0.1308635345336718</v>
      </c>
      <c r="K63" s="3">
        <v>7.6696365100031264E-2</v>
      </c>
      <c r="L63" s="3">
        <v>-2.9898971413489091E-5</v>
      </c>
      <c r="M63" s="10">
        <v>1.1975395467255989E-4</v>
      </c>
    </row>
    <row r="64" spans="1:13" x14ac:dyDescent="0.25">
      <c r="A64" s="9" t="s">
        <v>184</v>
      </c>
      <c r="B64" s="3" t="s">
        <v>17</v>
      </c>
      <c r="C64" s="3" t="s">
        <v>108</v>
      </c>
      <c r="D64" s="3" t="s">
        <v>10</v>
      </c>
      <c r="E64" s="9">
        <v>-3.3007667542869608E-2</v>
      </c>
      <c r="F64" s="3">
        <v>-3.1690171931871867E-2</v>
      </c>
      <c r="G64" s="3">
        <v>5.7393469220033792E-2</v>
      </c>
      <c r="H64" s="3">
        <v>-0.26373535867306241</v>
      </c>
      <c r="I64" s="9">
        <v>-0.1875250491785187</v>
      </c>
      <c r="J64" s="3">
        <v>0.54001238688719477</v>
      </c>
      <c r="K64" s="3">
        <v>0.87857407337951177</v>
      </c>
      <c r="L64" s="3">
        <v>-1.068798156604951E-4</v>
      </c>
      <c r="M64" s="10">
        <v>1.1615552299666749E-3</v>
      </c>
    </row>
    <row r="65" spans="1:13" x14ac:dyDescent="0.25">
      <c r="A65" s="9" t="s">
        <v>184</v>
      </c>
      <c r="B65" s="3" t="s">
        <v>17</v>
      </c>
      <c r="C65" s="3" t="s">
        <v>108</v>
      </c>
      <c r="D65" s="3" t="s">
        <v>11</v>
      </c>
      <c r="E65" s="9">
        <v>7.3316774485769967E-2</v>
      </c>
      <c r="F65" s="3">
        <v>-1.4936281184295039E-4</v>
      </c>
      <c r="G65" s="3">
        <v>-3.5725291481467081E-3</v>
      </c>
      <c r="H65" s="3">
        <v>2.6903656887744009E-3</v>
      </c>
      <c r="I65" s="9">
        <v>-3.6715223911654412E-5</v>
      </c>
      <c r="J65" s="3">
        <v>-6.25837180018425E-3</v>
      </c>
      <c r="K65" s="3">
        <v>-5.7487258376923915E-4</v>
      </c>
      <c r="L65" s="3">
        <v>-7.5688233512909414E-6</v>
      </c>
      <c r="M65" s="10">
        <v>1.9938237555745138E-6</v>
      </c>
    </row>
    <row r="66" spans="1:13" x14ac:dyDescent="0.25">
      <c r="A66" s="9" t="s">
        <v>184</v>
      </c>
      <c r="B66" s="3" t="s">
        <v>17</v>
      </c>
      <c r="C66" s="3" t="s">
        <v>204</v>
      </c>
      <c r="D66" s="3" t="s">
        <v>185</v>
      </c>
      <c r="E66" s="9">
        <v>8.623561379972515E-2</v>
      </c>
      <c r="F66" s="3">
        <v>-1.3382179400467681E-2</v>
      </c>
      <c r="G66" s="3">
        <v>-1.7617662514067489E-2</v>
      </c>
      <c r="H66" s="3">
        <v>-4.0704028633835876E-3</v>
      </c>
      <c r="I66" s="9">
        <v>-0.20951072134357429</v>
      </c>
      <c r="J66" s="3">
        <v>-1.482056627268967E-2</v>
      </c>
      <c r="K66" s="3">
        <v>0.34102552692355548</v>
      </c>
      <c r="L66" s="3">
        <v>-4.1514424970908232E-5</v>
      </c>
      <c r="M66" s="10">
        <v>-1.4384380853023779E-6</v>
      </c>
    </row>
    <row r="67" spans="1:13" x14ac:dyDescent="0.25">
      <c r="A67" s="9" t="s">
        <v>184</v>
      </c>
      <c r="B67" s="3" t="s">
        <v>17</v>
      </c>
      <c r="C67" s="3" t="s">
        <v>204</v>
      </c>
      <c r="D67" s="3" t="s">
        <v>8</v>
      </c>
      <c r="E67" s="9">
        <v>2.5829162202509232E-3</v>
      </c>
      <c r="F67" s="3">
        <v>-7.382910482966621E-3</v>
      </c>
      <c r="G67" s="3">
        <v>-2.9080503556702331E-2</v>
      </c>
      <c r="H67" s="3">
        <v>-3.8089854085520007E-2</v>
      </c>
      <c r="I67" s="9">
        <v>-0.17212583937186021</v>
      </c>
      <c r="J67" s="3">
        <v>3.8553687947924298E-2</v>
      </c>
      <c r="K67" s="3">
        <v>0.38997984706532279</v>
      </c>
      <c r="L67" s="3">
        <v>-3.4780366940495588E-4</v>
      </c>
      <c r="M67" s="10">
        <v>-7.9750802351656852E-6</v>
      </c>
    </row>
    <row r="68" spans="1:13" x14ac:dyDescent="0.25">
      <c r="A68" s="9" t="s">
        <v>184</v>
      </c>
      <c r="B68" s="3" t="s">
        <v>17</v>
      </c>
      <c r="C68" s="3" t="s">
        <v>204</v>
      </c>
      <c r="D68" s="3" t="s">
        <v>186</v>
      </c>
      <c r="E68" s="9">
        <v>6.8036809630218312E-2</v>
      </c>
      <c r="F68" s="3">
        <v>4.6923522470152523E-3</v>
      </c>
      <c r="G68" s="3">
        <v>6.0499592120263007E-3</v>
      </c>
      <c r="H68" s="3">
        <v>3.350202307126497E-3</v>
      </c>
      <c r="I68" s="9">
        <v>-1.0362557331513089E-2</v>
      </c>
      <c r="J68" s="3">
        <v>-4.2568202452992851E-2</v>
      </c>
      <c r="K68" s="3">
        <v>6.8550907078770859E-2</v>
      </c>
      <c r="L68" s="3">
        <v>-5.6065153469327003E-4</v>
      </c>
      <c r="M68" s="10">
        <v>-8.3121716005435429E-6</v>
      </c>
    </row>
    <row r="69" spans="1:13" x14ac:dyDescent="0.25">
      <c r="A69" s="9" t="s">
        <v>184</v>
      </c>
      <c r="B69" s="3" t="s">
        <v>17</v>
      </c>
      <c r="C69" s="3" t="s">
        <v>204</v>
      </c>
      <c r="D69" s="3" t="s">
        <v>187</v>
      </c>
      <c r="E69" s="9">
        <v>3.1575744953741852E-2</v>
      </c>
      <c r="F69" s="3">
        <v>-9.0560540982052261E-3</v>
      </c>
      <c r="G69" s="3">
        <v>1.374148720625403E-2</v>
      </c>
      <c r="H69" s="3">
        <v>9.5572006461223484E-3</v>
      </c>
      <c r="I69" s="9">
        <v>-0.1813568956491928</v>
      </c>
      <c r="J69" s="3">
        <v>7.907893537666881E-2</v>
      </c>
      <c r="K69" s="3">
        <v>0.45702779081662309</v>
      </c>
      <c r="L69" s="3">
        <v>-4.1924364793827619E-4</v>
      </c>
      <c r="M69" s="10">
        <v>-2.1505550824690179E-5</v>
      </c>
    </row>
    <row r="70" spans="1:13" x14ac:dyDescent="0.25">
      <c r="A70" s="9" t="s">
        <v>184</v>
      </c>
      <c r="B70" s="3" t="s">
        <v>17</v>
      </c>
      <c r="C70" s="3" t="s">
        <v>204</v>
      </c>
      <c r="D70" s="3" t="s">
        <v>188</v>
      </c>
      <c r="E70" s="9">
        <v>3.6880307030317451E-2</v>
      </c>
      <c r="F70" s="3">
        <v>1.864245512966821E-3</v>
      </c>
      <c r="G70" s="3">
        <v>-2.1234162140905798E-3</v>
      </c>
      <c r="H70" s="3">
        <v>-3.9828078430760187E-2</v>
      </c>
      <c r="I70" s="9">
        <v>-7.5608941327846055E-2</v>
      </c>
      <c r="J70" s="3">
        <v>0.16373213639392081</v>
      </c>
      <c r="K70" s="3">
        <v>0.3524513002377111</v>
      </c>
      <c r="L70" s="3">
        <v>-1.794041887678764E-5</v>
      </c>
      <c r="M70" s="10">
        <v>4.5645322609320281E-4</v>
      </c>
    </row>
    <row r="71" spans="1:13" x14ac:dyDescent="0.25">
      <c r="A71" s="9" t="s">
        <v>184</v>
      </c>
      <c r="B71" s="3" t="s">
        <v>17</v>
      </c>
      <c r="C71" s="3" t="s">
        <v>204</v>
      </c>
      <c r="D71" s="3" t="s">
        <v>189</v>
      </c>
      <c r="E71" s="9">
        <v>3.8777994842216029E-2</v>
      </c>
      <c r="F71" s="3">
        <v>-1.5565289377045121E-3</v>
      </c>
      <c r="G71" s="3">
        <v>9.0082253755782455E-3</v>
      </c>
      <c r="H71" s="3">
        <v>4.5739738058324923E-2</v>
      </c>
      <c r="I71" s="9">
        <v>-5.6927565797540818E-2</v>
      </c>
      <c r="J71" s="3">
        <v>0.18358075343789501</v>
      </c>
      <c r="K71" s="3">
        <v>0.34582791038913568</v>
      </c>
      <c r="L71" s="3">
        <v>-4.8148876276729602E-4</v>
      </c>
      <c r="M71" s="10">
        <v>-5.4471860709064894E-4</v>
      </c>
    </row>
    <row r="72" spans="1:13" x14ac:dyDescent="0.25">
      <c r="A72" s="9" t="s">
        <v>184</v>
      </c>
      <c r="B72" s="3" t="s">
        <v>17</v>
      </c>
      <c r="C72" s="3" t="s">
        <v>204</v>
      </c>
      <c r="D72" s="3" t="s">
        <v>9</v>
      </c>
      <c r="E72" s="9">
        <v>3.347243865571136E-2</v>
      </c>
      <c r="F72" s="3">
        <v>4.0661082247622521E-2</v>
      </c>
      <c r="G72" s="3">
        <v>-1.925754597137736E-3</v>
      </c>
      <c r="H72" s="3">
        <v>1.200924451551013E-2</v>
      </c>
      <c r="I72" s="9">
        <v>-1.795994919088256E-3</v>
      </c>
      <c r="J72" s="3">
        <v>0.1602216991451495</v>
      </c>
      <c r="K72" s="3">
        <v>0.1423013609883422</v>
      </c>
      <c r="L72" s="3">
        <v>-5.8281292892663837E-5</v>
      </c>
      <c r="M72" s="10">
        <v>-1.432154433933447E-5</v>
      </c>
    </row>
    <row r="73" spans="1:13" x14ac:dyDescent="0.25">
      <c r="A73" s="9" t="s">
        <v>184</v>
      </c>
      <c r="B73" s="3" t="s">
        <v>17</v>
      </c>
      <c r="C73" s="3" t="s">
        <v>204</v>
      </c>
      <c r="D73" s="3" t="s">
        <v>10</v>
      </c>
      <c r="E73" s="9">
        <v>2.4702657744070551E-2</v>
      </c>
      <c r="F73" s="3">
        <v>3.3494686460714358E-2</v>
      </c>
      <c r="G73" s="3">
        <v>4.6543422709817497E-2</v>
      </c>
      <c r="H73" s="3">
        <v>-0.43823387622469689</v>
      </c>
      <c r="I73" s="9">
        <v>-9.7522293789262096E-2</v>
      </c>
      <c r="J73" s="3">
        <v>0.3008967837760681</v>
      </c>
      <c r="K73" s="3">
        <v>0.48082701875038858</v>
      </c>
      <c r="L73" s="3">
        <v>-1.673259388641585E-5</v>
      </c>
      <c r="M73" s="10">
        <v>-2.595066048477269E-5</v>
      </c>
    </row>
    <row r="74" spans="1:13" x14ac:dyDescent="0.25">
      <c r="A74" s="9" t="s">
        <v>184</v>
      </c>
      <c r="B74" s="3" t="s">
        <v>17</v>
      </c>
      <c r="C74" s="3" t="s">
        <v>204</v>
      </c>
      <c r="D74" s="3" t="s">
        <v>11</v>
      </c>
      <c r="E74" s="9">
        <v>2.46312422338653E-2</v>
      </c>
      <c r="F74" s="3">
        <v>9.6707566913072467E-3</v>
      </c>
      <c r="G74" s="3">
        <v>8.6930674043076848E-4</v>
      </c>
      <c r="H74" s="3">
        <v>8.053589716051501E-3</v>
      </c>
      <c r="I74" s="9">
        <v>-8.1078448771042852E-4</v>
      </c>
      <c r="J74" s="3">
        <v>-2.585765678802019E-2</v>
      </c>
      <c r="K74" s="3">
        <v>-1.330192619317577E-4</v>
      </c>
      <c r="L74" s="3">
        <v>-3.219178292523196E-5</v>
      </c>
      <c r="M74" s="10">
        <v>-1.627594631904883E-6</v>
      </c>
    </row>
    <row r="75" spans="1:13" x14ac:dyDescent="0.25">
      <c r="A75" s="9" t="s">
        <v>184</v>
      </c>
      <c r="B75" s="3" t="s">
        <v>17</v>
      </c>
      <c r="C75" s="3" t="s">
        <v>109</v>
      </c>
      <c r="D75" s="3" t="s">
        <v>185</v>
      </c>
      <c r="E75" s="9">
        <v>7.627992376951577E-2</v>
      </c>
      <c r="F75" s="3">
        <v>-1.284018730864557E-2</v>
      </c>
      <c r="G75" s="3">
        <v>7.8555457076383388E-3</v>
      </c>
      <c r="H75" s="3">
        <v>3.0306693034927099E-2</v>
      </c>
      <c r="I75" s="9">
        <v>-0.1597165521568146</v>
      </c>
      <c r="J75" s="3">
        <v>-0.13164922673244139</v>
      </c>
      <c r="K75" s="3">
        <v>0.34158810371177389</v>
      </c>
      <c r="L75" s="3">
        <v>4.9333155625804516E-3</v>
      </c>
      <c r="M75" s="10">
        <v>3.3371030888927832E-5</v>
      </c>
    </row>
    <row r="76" spans="1:13" x14ac:dyDescent="0.25">
      <c r="A76" s="9" t="s">
        <v>184</v>
      </c>
      <c r="B76" s="3" t="s">
        <v>17</v>
      </c>
      <c r="C76" s="3" t="s">
        <v>109</v>
      </c>
      <c r="D76" s="3" t="s">
        <v>8</v>
      </c>
      <c r="E76" s="9">
        <v>0.1166125244522853</v>
      </c>
      <c r="F76" s="3">
        <v>-1.4701588088218609E-2</v>
      </c>
      <c r="G76" s="3">
        <v>-2.3778719742574891E-2</v>
      </c>
      <c r="H76" s="3">
        <v>-6.4095388207752596E-2</v>
      </c>
      <c r="I76" s="9">
        <v>-0.30812053931540051</v>
      </c>
      <c r="J76" s="3">
        <v>-7.7100946077785365E-2</v>
      </c>
      <c r="K76" s="3">
        <v>0.55961015256209401</v>
      </c>
      <c r="L76" s="3">
        <v>1.519987418458983E-2</v>
      </c>
      <c r="M76" s="10">
        <v>7.502528650160214E-5</v>
      </c>
    </row>
    <row r="77" spans="1:13" x14ac:dyDescent="0.25">
      <c r="A77" s="9" t="s">
        <v>184</v>
      </c>
      <c r="B77" s="3" t="s">
        <v>17</v>
      </c>
      <c r="C77" s="3" t="s">
        <v>109</v>
      </c>
      <c r="D77" s="3" t="s">
        <v>186</v>
      </c>
      <c r="E77" s="9">
        <v>7.5070543156239913E-2</v>
      </c>
      <c r="F77" s="3">
        <v>-7.6171221147447836E-3</v>
      </c>
      <c r="G77" s="3">
        <v>4.6247677341248513E-3</v>
      </c>
      <c r="H77" s="3">
        <v>6.827627953540711E-3</v>
      </c>
      <c r="I77" s="9">
        <v>-1.226072941942059E-2</v>
      </c>
      <c r="J77" s="3">
        <v>-3.4508393955158617E-2</v>
      </c>
      <c r="K77" s="3">
        <v>0.1043137071064677</v>
      </c>
      <c r="L77" s="3">
        <v>1.095523892130254E-2</v>
      </c>
      <c r="M77" s="10">
        <v>6.7413027699626555E-5</v>
      </c>
    </row>
    <row r="78" spans="1:13" x14ac:dyDescent="0.25">
      <c r="A78" s="9" t="s">
        <v>184</v>
      </c>
      <c r="B78" s="3" t="s">
        <v>17</v>
      </c>
      <c r="C78" s="3" t="s">
        <v>109</v>
      </c>
      <c r="D78" s="3" t="s">
        <v>187</v>
      </c>
      <c r="E78" s="9">
        <v>-2.3366445265436159E-2</v>
      </c>
      <c r="F78" s="3">
        <v>-2.803546846250243E-2</v>
      </c>
      <c r="G78" s="3">
        <v>1.1619765780220731E-2</v>
      </c>
      <c r="H78" s="3">
        <v>5.7112771679568707E-2</v>
      </c>
      <c r="I78" s="9">
        <v>-0.15712233763725381</v>
      </c>
      <c r="J78" s="3">
        <v>-7.9991331299866575E-2</v>
      </c>
      <c r="K78" s="3">
        <v>0.4116714850929391</v>
      </c>
      <c r="L78" s="3">
        <v>2.2048930515650299E-3</v>
      </c>
      <c r="M78" s="10">
        <v>-5.0485931159368241E-5</v>
      </c>
    </row>
    <row r="79" spans="1:13" x14ac:dyDescent="0.25">
      <c r="A79" s="9" t="s">
        <v>184</v>
      </c>
      <c r="B79" s="3" t="s">
        <v>17</v>
      </c>
      <c r="C79" s="3" t="s">
        <v>109</v>
      </c>
      <c r="D79" s="3" t="s">
        <v>188</v>
      </c>
      <c r="E79" s="9">
        <v>0.22170284189029871</v>
      </c>
      <c r="F79" s="3">
        <v>-1.4022679101970361E-2</v>
      </c>
      <c r="G79" s="3">
        <v>-2.8335505696594199E-2</v>
      </c>
      <c r="H79" s="3">
        <v>3.8256971521120092E-2</v>
      </c>
      <c r="I79" s="9">
        <v>-2.4463381356495239E-2</v>
      </c>
      <c r="J79" s="3">
        <v>1.46137642615325E-2</v>
      </c>
      <c r="K79" s="3">
        <v>0.2595731880380191</v>
      </c>
      <c r="L79" s="3">
        <v>2.887529000614757E-2</v>
      </c>
      <c r="M79" s="10">
        <v>-9.2975229763821545E-5</v>
      </c>
    </row>
    <row r="80" spans="1:13" x14ac:dyDescent="0.25">
      <c r="A80" s="9" t="s">
        <v>184</v>
      </c>
      <c r="B80" s="3" t="s">
        <v>17</v>
      </c>
      <c r="C80" s="3" t="s">
        <v>109</v>
      </c>
      <c r="D80" s="3" t="s">
        <v>189</v>
      </c>
      <c r="E80" s="9">
        <v>0.28022186522862891</v>
      </c>
      <c r="F80" s="3">
        <v>-1.8008930610325991E-2</v>
      </c>
      <c r="G80" s="3">
        <v>-3.661871095655681E-3</v>
      </c>
      <c r="H80" s="3">
        <v>3.9751090549355932E-2</v>
      </c>
      <c r="I80" s="9">
        <v>-1.8972367824938191E-2</v>
      </c>
      <c r="J80" s="3">
        <v>4.7347323204198363E-2</v>
      </c>
      <c r="K80" s="3">
        <v>0.22346535297214201</v>
      </c>
      <c r="L80" s="3">
        <v>2.03744977620114E-2</v>
      </c>
      <c r="M80" s="10">
        <v>-5.3242185997636431E-5</v>
      </c>
    </row>
    <row r="81" spans="1:13" x14ac:dyDescent="0.25">
      <c r="A81" s="9" t="s">
        <v>184</v>
      </c>
      <c r="B81" s="3" t="s">
        <v>17</v>
      </c>
      <c r="C81" s="3" t="s">
        <v>109</v>
      </c>
      <c r="D81" s="3" t="s">
        <v>9</v>
      </c>
      <c r="E81" s="9">
        <v>4.4115821701404503E-2</v>
      </c>
      <c r="F81" s="3">
        <v>-1.425596642409924E-2</v>
      </c>
      <c r="G81" s="3">
        <v>-3.5044552186539887E-2</v>
      </c>
      <c r="H81" s="3">
        <v>-3.542471216979059E-3</v>
      </c>
      <c r="I81" s="9">
        <v>-1.6185246981562821E-2</v>
      </c>
      <c r="J81" s="3">
        <v>-7.2187277112974346E-2</v>
      </c>
      <c r="K81" s="3">
        <v>0.11493958505777729</v>
      </c>
      <c r="L81" s="3">
        <v>4.616298426181862E-3</v>
      </c>
      <c r="M81" s="10">
        <v>-1.838410560917336E-4</v>
      </c>
    </row>
    <row r="82" spans="1:13" x14ac:dyDescent="0.25">
      <c r="A82" s="9" t="s">
        <v>184</v>
      </c>
      <c r="B82" s="3" t="s">
        <v>17</v>
      </c>
      <c r="C82" s="3" t="s">
        <v>109</v>
      </c>
      <c r="D82" s="3" t="s">
        <v>10</v>
      </c>
      <c r="E82" s="9">
        <v>1.513845035685309E-2</v>
      </c>
      <c r="F82" s="3">
        <v>6.4136825246766282E-2</v>
      </c>
      <c r="G82" s="3">
        <v>0.14391831156093721</v>
      </c>
      <c r="H82" s="3">
        <v>-0.18342762302753091</v>
      </c>
      <c r="I82" s="9">
        <v>-0.14912097347217271</v>
      </c>
      <c r="J82" s="3">
        <v>0.31065845471416798</v>
      </c>
      <c r="K82" s="3">
        <v>0.77069906557219858</v>
      </c>
      <c r="L82" s="3">
        <v>3.2300499062205251E-2</v>
      </c>
      <c r="M82" s="10">
        <v>1.325808572404166E-4</v>
      </c>
    </row>
    <row r="83" spans="1:13" x14ac:dyDescent="0.25">
      <c r="A83" s="9" t="s">
        <v>184</v>
      </c>
      <c r="B83" s="3" t="s">
        <v>17</v>
      </c>
      <c r="C83" s="3" t="s">
        <v>109</v>
      </c>
      <c r="D83" s="3" t="s">
        <v>11</v>
      </c>
      <c r="E83" s="9">
        <v>5.5166868963836997E-2</v>
      </c>
      <c r="F83" s="3">
        <v>3.4765782182240778E-3</v>
      </c>
      <c r="G83" s="3">
        <v>1.990633140531719E-3</v>
      </c>
      <c r="H83" s="3">
        <v>-8.0119338007685875E-3</v>
      </c>
      <c r="I83" s="9">
        <v>-4.0334816206895728E-5</v>
      </c>
      <c r="J83" s="3">
        <v>-2.590951758086887E-2</v>
      </c>
      <c r="K83" s="3">
        <v>-4.5087807573476811E-4</v>
      </c>
      <c r="L83" s="3">
        <v>-2.141614005975023E-3</v>
      </c>
      <c r="M83" s="10">
        <v>-2.1226738423678831E-4</v>
      </c>
    </row>
    <row r="84" spans="1:13" x14ac:dyDescent="0.25">
      <c r="A84" s="9" t="s">
        <v>184</v>
      </c>
      <c r="B84" s="3" t="s">
        <v>17</v>
      </c>
      <c r="C84" s="3" t="s">
        <v>110</v>
      </c>
      <c r="D84" s="3" t="s">
        <v>185</v>
      </c>
      <c r="E84" s="9">
        <v>-6.2002112335894338E-2</v>
      </c>
      <c r="F84" s="3">
        <v>-2.0864122418803741E-2</v>
      </c>
      <c r="G84" s="3">
        <v>-1.7177603361226289E-3</v>
      </c>
      <c r="H84" s="3">
        <v>7.2879287298101003E-2</v>
      </c>
      <c r="I84" s="9">
        <v>-6.866266327425212E-2</v>
      </c>
      <c r="J84" s="3">
        <v>-0.1000734628727349</v>
      </c>
      <c r="K84" s="3">
        <v>0.2254037812425882</v>
      </c>
      <c r="L84" s="3">
        <v>5.4280843564657685E-4</v>
      </c>
      <c r="M84" s="10">
        <v>5.6183138073475307E-6</v>
      </c>
    </row>
    <row r="85" spans="1:13" x14ac:dyDescent="0.25">
      <c r="A85" s="9" t="s">
        <v>184</v>
      </c>
      <c r="B85" s="3" t="s">
        <v>17</v>
      </c>
      <c r="C85" s="3" t="s">
        <v>110</v>
      </c>
      <c r="D85" s="3" t="s">
        <v>8</v>
      </c>
      <c r="E85" s="9">
        <v>-6.3558013331005997E-2</v>
      </c>
      <c r="F85" s="3">
        <v>-2.2535442364289528E-2</v>
      </c>
      <c r="G85" s="3">
        <v>-7.6066810657471973E-3</v>
      </c>
      <c r="H85" s="3">
        <v>-2.1800650414722799E-2</v>
      </c>
      <c r="I85" s="9">
        <v>-0.31118632694179321</v>
      </c>
      <c r="J85" s="3">
        <v>-8.0636000496363061E-2</v>
      </c>
      <c r="K85" s="3">
        <v>0.61395142821219495</v>
      </c>
      <c r="L85" s="3">
        <v>-1.5921445706594691E-4</v>
      </c>
      <c r="M85" s="10">
        <v>1.478672453217439E-5</v>
      </c>
    </row>
    <row r="86" spans="1:13" x14ac:dyDescent="0.25">
      <c r="A86" s="9" t="s">
        <v>184</v>
      </c>
      <c r="B86" s="3" t="s">
        <v>17</v>
      </c>
      <c r="C86" s="3" t="s">
        <v>110</v>
      </c>
      <c r="D86" s="3" t="s">
        <v>186</v>
      </c>
      <c r="E86" s="9">
        <v>-0.103758835006974</v>
      </c>
      <c r="F86" s="3">
        <v>-8.8176349431243559E-3</v>
      </c>
      <c r="G86" s="3">
        <v>1.195720855550861E-2</v>
      </c>
      <c r="H86" s="3">
        <v>3.679144973667612E-2</v>
      </c>
      <c r="I86" s="9">
        <v>-1.0169251256406451E-2</v>
      </c>
      <c r="J86" s="3">
        <v>-2.2648607687477541E-2</v>
      </c>
      <c r="K86" s="3">
        <v>8.5852443398221678E-2</v>
      </c>
      <c r="L86" s="3">
        <v>4.6073754591813071E-4</v>
      </c>
      <c r="M86" s="10">
        <v>3.6515928556036713E-5</v>
      </c>
    </row>
    <row r="87" spans="1:13" x14ac:dyDescent="0.25">
      <c r="A87" s="9" t="s">
        <v>184</v>
      </c>
      <c r="B87" s="3" t="s">
        <v>17</v>
      </c>
      <c r="C87" s="3" t="s">
        <v>110</v>
      </c>
      <c r="D87" s="3" t="s">
        <v>187</v>
      </c>
      <c r="E87" s="9">
        <v>5.2501376457477419E-2</v>
      </c>
      <c r="F87" s="3">
        <v>-3.4990172837689612E-2</v>
      </c>
      <c r="G87" s="3">
        <v>1.5470239317725469E-2</v>
      </c>
      <c r="H87" s="3">
        <v>0.1450642667822418</v>
      </c>
      <c r="I87" s="9">
        <v>-0.27086725420388968</v>
      </c>
      <c r="J87" s="3">
        <v>1.0947347720056779E-2</v>
      </c>
      <c r="K87" s="3">
        <v>0.67210542161583431</v>
      </c>
      <c r="L87" s="3">
        <v>8.700397263212659E-4</v>
      </c>
      <c r="M87" s="10">
        <v>-2.644545414521007E-6</v>
      </c>
    </row>
    <row r="88" spans="1:13" x14ac:dyDescent="0.25">
      <c r="A88" s="9" t="s">
        <v>184</v>
      </c>
      <c r="B88" s="3" t="s">
        <v>17</v>
      </c>
      <c r="C88" s="3" t="s">
        <v>110</v>
      </c>
      <c r="D88" s="3" t="s">
        <v>188</v>
      </c>
      <c r="E88" s="9">
        <v>3.3512018014874113E-2</v>
      </c>
      <c r="F88" s="3">
        <v>-1.1229313909733129E-3</v>
      </c>
      <c r="G88" s="3">
        <v>-4.2396410828989969E-2</v>
      </c>
      <c r="H88" s="3">
        <v>-4.252732309980909E-2</v>
      </c>
      <c r="I88" s="9">
        <v>-4.2439164041127939E-3</v>
      </c>
      <c r="J88" s="3">
        <v>-3.1336668071851329E-2</v>
      </c>
      <c r="K88" s="3">
        <v>0.14874574380264649</v>
      </c>
      <c r="L88" s="3">
        <v>2.4118788925630449E-4</v>
      </c>
      <c r="M88" s="10">
        <v>4.394296605036931E-4</v>
      </c>
    </row>
    <row r="89" spans="1:13" x14ac:dyDescent="0.25">
      <c r="A89" s="9" t="s">
        <v>184</v>
      </c>
      <c r="B89" s="3" t="s">
        <v>17</v>
      </c>
      <c r="C89" s="3" t="s">
        <v>110</v>
      </c>
      <c r="D89" s="3" t="s">
        <v>189</v>
      </c>
      <c r="E89" s="9">
        <v>0.16097854470863901</v>
      </c>
      <c r="F89" s="3">
        <v>-7.0476496345636347E-3</v>
      </c>
      <c r="G89" s="3">
        <v>1.000456587990909E-2</v>
      </c>
      <c r="H89" s="3">
        <v>0.18401493878600911</v>
      </c>
      <c r="I89" s="9">
        <v>-3.9621504419910018E-2</v>
      </c>
      <c r="J89" s="3">
        <v>6.7037827140792247E-2</v>
      </c>
      <c r="K89" s="3">
        <v>0.3914956964848702</v>
      </c>
      <c r="L89" s="3">
        <v>1.08044902398371E-4</v>
      </c>
      <c r="M89" s="10">
        <v>4.0719667744373942E-5</v>
      </c>
    </row>
    <row r="90" spans="1:13" x14ac:dyDescent="0.25">
      <c r="A90" s="9" t="s">
        <v>184</v>
      </c>
      <c r="B90" s="3" t="s">
        <v>17</v>
      </c>
      <c r="C90" s="3" t="s">
        <v>110</v>
      </c>
      <c r="D90" s="3" t="s">
        <v>9</v>
      </c>
      <c r="E90" s="9">
        <v>-2.333686648841719E-2</v>
      </c>
      <c r="F90" s="3">
        <v>8.1664683001636904E-3</v>
      </c>
      <c r="G90" s="3">
        <v>7.5373953683240576E-3</v>
      </c>
      <c r="H90" s="3">
        <v>2.1412250509325541E-2</v>
      </c>
      <c r="I90" s="9">
        <v>-0.14339863496451499</v>
      </c>
      <c r="J90" s="3">
        <v>-0.20441627752129601</v>
      </c>
      <c r="K90" s="3">
        <v>0.25757274229558003</v>
      </c>
      <c r="L90" s="3">
        <v>2.3136003852534091E-4</v>
      </c>
      <c r="M90" s="10">
        <v>6.2799273367124952E-6</v>
      </c>
    </row>
    <row r="91" spans="1:13" x14ac:dyDescent="0.25">
      <c r="A91" s="9" t="s">
        <v>184</v>
      </c>
      <c r="B91" s="3" t="s">
        <v>17</v>
      </c>
      <c r="C91" s="3" t="s">
        <v>110</v>
      </c>
      <c r="D91" s="3" t="s">
        <v>10</v>
      </c>
      <c r="E91" s="9">
        <v>5.6657020353966837E-2</v>
      </c>
      <c r="F91" s="3">
        <v>4.9752534352236227E-2</v>
      </c>
      <c r="G91" s="3">
        <v>4.7672899357570013E-2</v>
      </c>
      <c r="H91" s="3">
        <v>0.38541990575442542</v>
      </c>
      <c r="I91" s="9">
        <v>-0.1770325479069369</v>
      </c>
      <c r="J91" s="3">
        <v>0.37297507314815609</v>
      </c>
      <c r="K91" s="3">
        <v>0.66653634678140805</v>
      </c>
      <c r="L91" s="3">
        <v>1.5888713510027071E-3</v>
      </c>
      <c r="M91" s="10">
        <v>8.4788937533304318E-4</v>
      </c>
    </row>
    <row r="92" spans="1:13" x14ac:dyDescent="0.25">
      <c r="A92" s="9" t="s">
        <v>184</v>
      </c>
      <c r="B92" s="3" t="s">
        <v>17</v>
      </c>
      <c r="C92" s="3" t="s">
        <v>110</v>
      </c>
      <c r="D92" s="3" t="s">
        <v>11</v>
      </c>
      <c r="E92" s="9">
        <v>-5.3536492191379279E-2</v>
      </c>
      <c r="F92" s="3">
        <v>1.725496172447147E-3</v>
      </c>
      <c r="G92" s="3">
        <v>3.265980683423206E-3</v>
      </c>
      <c r="H92" s="3">
        <v>-8.5659610320856748E-3</v>
      </c>
      <c r="I92" s="9">
        <v>-3.3524663435033299E-4</v>
      </c>
      <c r="J92" s="3">
        <v>-1.664500301719234E-2</v>
      </c>
      <c r="K92" s="3">
        <v>-4.7054825865023919E-4</v>
      </c>
      <c r="L92" s="3">
        <v>-3.0567263877381222E-4</v>
      </c>
      <c r="M92" s="10">
        <v>1.074504136698423E-4</v>
      </c>
    </row>
    <row r="93" spans="1:13" x14ac:dyDescent="0.25">
      <c r="A93" s="9" t="s">
        <v>184</v>
      </c>
      <c r="B93" s="3" t="s">
        <v>17</v>
      </c>
      <c r="C93" s="3" t="s">
        <v>111</v>
      </c>
      <c r="D93" s="3" t="s">
        <v>185</v>
      </c>
      <c r="E93" s="9">
        <v>8.993441820761108E-3</v>
      </c>
      <c r="F93" s="3">
        <v>-2.1472274638603892E-2</v>
      </c>
      <c r="G93" s="3">
        <v>8.9780593125337333E-3</v>
      </c>
      <c r="H93" s="3">
        <v>1.487662848801828E-2</v>
      </c>
      <c r="I93" s="9">
        <v>-5.8272870252995039E-2</v>
      </c>
      <c r="J93" s="3">
        <v>-8.5532358362582356E-2</v>
      </c>
      <c r="K93" s="3">
        <v>0.17752365180333329</v>
      </c>
      <c r="L93" s="3">
        <v>-2.5987991507574871E-4</v>
      </c>
      <c r="M93" s="10">
        <v>5.3921457622981219E-6</v>
      </c>
    </row>
    <row r="94" spans="1:13" x14ac:dyDescent="0.25">
      <c r="A94" s="9" t="s">
        <v>184</v>
      </c>
      <c r="B94" s="3" t="s">
        <v>17</v>
      </c>
      <c r="C94" s="3" t="s">
        <v>111</v>
      </c>
      <c r="D94" s="3" t="s">
        <v>8</v>
      </c>
      <c r="E94" s="9">
        <v>-3.5128225467084807E-2</v>
      </c>
      <c r="F94" s="3">
        <v>-1.259874150845686E-2</v>
      </c>
      <c r="G94" s="3">
        <v>-2.3692646652322021E-2</v>
      </c>
      <c r="H94" s="3">
        <v>3.0773234904221659E-2</v>
      </c>
      <c r="I94" s="9">
        <v>-0.30959856879516062</v>
      </c>
      <c r="J94" s="3">
        <v>-0.14714417664507459</v>
      </c>
      <c r="K94" s="3">
        <v>0.66546638426323024</v>
      </c>
      <c r="L94" s="3">
        <v>2.9149638685776092E-4</v>
      </c>
      <c r="M94" s="10">
        <v>-7.7777702677626965E-6</v>
      </c>
    </row>
    <row r="95" spans="1:13" x14ac:dyDescent="0.25">
      <c r="A95" s="9" t="s">
        <v>184</v>
      </c>
      <c r="B95" s="3" t="s">
        <v>17</v>
      </c>
      <c r="C95" s="3" t="s">
        <v>111</v>
      </c>
      <c r="D95" s="3" t="s">
        <v>186</v>
      </c>
      <c r="E95" s="9">
        <v>-6.6536670302210582E-2</v>
      </c>
      <c r="F95" s="3">
        <v>-8.1327405772073577E-3</v>
      </c>
      <c r="G95" s="3">
        <v>6.5636498838137543E-3</v>
      </c>
      <c r="H95" s="3">
        <v>0.1174326890369638</v>
      </c>
      <c r="I95" s="9">
        <v>-9.8671096012235681E-3</v>
      </c>
      <c r="J95" s="3">
        <v>-7.9984806963657992E-2</v>
      </c>
      <c r="K95" s="3">
        <v>8.9341158291622744E-2</v>
      </c>
      <c r="L95" s="3">
        <v>-3.6736679916570133E-4</v>
      </c>
      <c r="M95" s="10">
        <v>-8.8612232978407899E-5</v>
      </c>
    </row>
    <row r="96" spans="1:13" x14ac:dyDescent="0.25">
      <c r="A96" s="9" t="s">
        <v>184</v>
      </c>
      <c r="B96" s="3" t="s">
        <v>17</v>
      </c>
      <c r="C96" s="3" t="s">
        <v>111</v>
      </c>
      <c r="D96" s="3" t="s">
        <v>187</v>
      </c>
      <c r="E96" s="9">
        <v>-0.1132213344482231</v>
      </c>
      <c r="F96" s="3">
        <v>-2.751966139256698E-2</v>
      </c>
      <c r="G96" s="3">
        <v>2.018232014396355E-2</v>
      </c>
      <c r="H96" s="3">
        <v>-1.813265419598924E-2</v>
      </c>
      <c r="I96" s="9">
        <v>-0.20391055924951679</v>
      </c>
      <c r="J96" s="3">
        <v>-3.6156357690303023E-2</v>
      </c>
      <c r="K96" s="3">
        <v>0.5780503813237815</v>
      </c>
      <c r="L96" s="3">
        <v>4.8003961386859357E-4</v>
      </c>
      <c r="M96" s="10">
        <v>-5.6244121268963479E-4</v>
      </c>
    </row>
    <row r="97" spans="1:13" x14ac:dyDescent="0.25">
      <c r="A97" s="9" t="s">
        <v>184</v>
      </c>
      <c r="B97" s="3" t="s">
        <v>17</v>
      </c>
      <c r="C97" s="3" t="s">
        <v>111</v>
      </c>
      <c r="D97" s="3" t="s">
        <v>188</v>
      </c>
      <c r="E97" s="9">
        <v>-3.8216543635846242E-2</v>
      </c>
      <c r="F97" s="3">
        <v>7.8704248088078722E-3</v>
      </c>
      <c r="G97" s="3">
        <v>2.4186591014461301E-2</v>
      </c>
      <c r="H97" s="3">
        <v>0.1657814188578641</v>
      </c>
      <c r="I97" s="9">
        <v>-5.1348157968277731E-3</v>
      </c>
      <c r="J97" s="3">
        <v>-2.699636997766509E-2</v>
      </c>
      <c r="K97" s="3">
        <v>0.1165176490512088</v>
      </c>
      <c r="L97" s="3">
        <v>6.2630564946670163E-4</v>
      </c>
      <c r="M97" s="10">
        <v>7.7854906377048004E-5</v>
      </c>
    </row>
    <row r="98" spans="1:13" x14ac:dyDescent="0.25">
      <c r="A98" s="9" t="s">
        <v>184</v>
      </c>
      <c r="B98" s="3" t="s">
        <v>17</v>
      </c>
      <c r="C98" s="3" t="s">
        <v>111</v>
      </c>
      <c r="D98" s="3" t="s">
        <v>189</v>
      </c>
      <c r="E98" s="9">
        <v>1.8671594764599241E-2</v>
      </c>
      <c r="F98" s="3">
        <v>-7.7068982880504266E-3</v>
      </c>
      <c r="G98" s="3">
        <v>7.7564789219050898E-2</v>
      </c>
      <c r="H98" s="3">
        <v>0.15155655726302569</v>
      </c>
      <c r="I98" s="9">
        <v>-5.03423144325384E-2</v>
      </c>
      <c r="J98" s="3">
        <v>5.0714198210221453E-2</v>
      </c>
      <c r="K98" s="3">
        <v>0.3087135300241664</v>
      </c>
      <c r="L98" s="3">
        <v>7.5974162269015278E-4</v>
      </c>
      <c r="M98" s="10">
        <v>1.018255034732069E-4</v>
      </c>
    </row>
    <row r="99" spans="1:13" x14ac:dyDescent="0.25">
      <c r="A99" s="9" t="s">
        <v>184</v>
      </c>
      <c r="B99" s="3" t="s">
        <v>17</v>
      </c>
      <c r="C99" s="3" t="s">
        <v>111</v>
      </c>
      <c r="D99" s="3" t="s">
        <v>9</v>
      </c>
      <c r="E99" s="9">
        <v>-2.245287632237257E-2</v>
      </c>
      <c r="F99" s="3">
        <v>5.5967849176346519E-3</v>
      </c>
      <c r="G99" s="3">
        <v>4.9663847106893267E-3</v>
      </c>
      <c r="H99" s="3">
        <v>2.3894727595198961E-2</v>
      </c>
      <c r="I99" s="9">
        <v>-8.7957306171261747E-3</v>
      </c>
      <c r="J99" s="3">
        <v>-1.072004344182861E-2</v>
      </c>
      <c r="K99" s="3">
        <v>7.1028776266670854E-2</v>
      </c>
      <c r="L99" s="3">
        <v>-7.4332612836407102E-5</v>
      </c>
      <c r="M99" s="10">
        <v>-1.205275911767907E-5</v>
      </c>
    </row>
    <row r="100" spans="1:13" x14ac:dyDescent="0.25">
      <c r="A100" s="9" t="s">
        <v>184</v>
      </c>
      <c r="B100" s="3" t="s">
        <v>17</v>
      </c>
      <c r="C100" s="3" t="s">
        <v>111</v>
      </c>
      <c r="D100" s="3" t="s">
        <v>10</v>
      </c>
      <c r="E100" s="9">
        <v>4.1203121877392192E-3</v>
      </c>
      <c r="F100" s="3">
        <v>4.5746560725000943E-3</v>
      </c>
      <c r="G100" s="3">
        <v>3.3624308985055043E-2</v>
      </c>
      <c r="H100" s="3">
        <v>0.22292005976997001</v>
      </c>
      <c r="I100" s="9">
        <v>-0.1231401805689268</v>
      </c>
      <c r="J100" s="3">
        <v>0.46928551594492129</v>
      </c>
      <c r="K100" s="3">
        <v>0.60000672224002494</v>
      </c>
      <c r="L100" s="3">
        <v>7.977710846808117E-4</v>
      </c>
      <c r="M100" s="10">
        <v>1.6033602169646669E-4</v>
      </c>
    </row>
    <row r="101" spans="1:13" x14ac:dyDescent="0.25">
      <c r="A101" s="9" t="s">
        <v>184</v>
      </c>
      <c r="B101" s="3" t="s">
        <v>17</v>
      </c>
      <c r="C101" s="3" t="s">
        <v>111</v>
      </c>
      <c r="D101" s="3" t="s">
        <v>11</v>
      </c>
      <c r="E101" s="9">
        <v>-5.5373592333289381E-2</v>
      </c>
      <c r="F101" s="3">
        <v>3.0070097875664172E-3</v>
      </c>
      <c r="G101" s="3">
        <v>-4.0401777251593603E-3</v>
      </c>
      <c r="H101" s="3">
        <v>1.4804270838222869E-2</v>
      </c>
      <c r="I101" s="9">
        <v>-1.0777586702402709E-3</v>
      </c>
      <c r="J101" s="3">
        <v>3.9194660088305022E-2</v>
      </c>
      <c r="K101" s="3">
        <v>-5.2443051893906554E-4</v>
      </c>
      <c r="L101" s="3">
        <v>8.6167954936902484E-4</v>
      </c>
      <c r="M101" s="10">
        <v>5.274205161755429E-5</v>
      </c>
    </row>
    <row r="102" spans="1:13" x14ac:dyDescent="0.25">
      <c r="A102" s="9" t="s">
        <v>184</v>
      </c>
      <c r="B102" s="3" t="s">
        <v>17</v>
      </c>
      <c r="C102" s="3" t="s">
        <v>112</v>
      </c>
      <c r="D102" s="3" t="s">
        <v>185</v>
      </c>
      <c r="E102" s="9">
        <v>2.6225072126282278E-2</v>
      </c>
      <c r="F102" s="3">
        <v>-1.8778411596067929E-2</v>
      </c>
      <c r="G102" s="3">
        <v>-1.9183363951212579E-2</v>
      </c>
      <c r="H102" s="3">
        <v>0.21323859654634261</v>
      </c>
      <c r="I102" s="9">
        <v>-0.1307246690043937</v>
      </c>
      <c r="J102" s="3">
        <v>-0.22375867049596421</v>
      </c>
      <c r="K102" s="3">
        <v>0.27475956133664842</v>
      </c>
      <c r="L102" s="3">
        <v>-4.8209671399953276E-3</v>
      </c>
      <c r="M102" s="10">
        <v>1.8855531957157959E-4</v>
      </c>
    </row>
    <row r="103" spans="1:13" x14ac:dyDescent="0.25">
      <c r="A103" s="9" t="s">
        <v>184</v>
      </c>
      <c r="B103" s="3" t="s">
        <v>17</v>
      </c>
      <c r="C103" s="3" t="s">
        <v>112</v>
      </c>
      <c r="D103" s="3" t="s">
        <v>8</v>
      </c>
      <c r="E103" s="9">
        <v>0.15065155107070691</v>
      </c>
      <c r="F103" s="3">
        <v>-2.9913171071244572E-2</v>
      </c>
      <c r="G103" s="3">
        <v>-5.1996220628866708E-3</v>
      </c>
      <c r="H103" s="3">
        <v>0.29345179501888691</v>
      </c>
      <c r="I103" s="9">
        <v>-0.43326281359854257</v>
      </c>
      <c r="J103" s="3">
        <v>-7.2412711429139437E-2</v>
      </c>
      <c r="K103" s="3">
        <v>0.65650439125188875</v>
      </c>
      <c r="L103" s="3">
        <v>-7.3659200442217042E-4</v>
      </c>
      <c r="M103" s="10">
        <v>2.8700520506425199E-4</v>
      </c>
    </row>
    <row r="104" spans="1:13" x14ac:dyDescent="0.25">
      <c r="A104" s="9" t="s">
        <v>184</v>
      </c>
      <c r="B104" s="3" t="s">
        <v>17</v>
      </c>
      <c r="C104" s="3" t="s">
        <v>112</v>
      </c>
      <c r="D104" s="3" t="s">
        <v>186</v>
      </c>
      <c r="E104" s="9">
        <v>0.1193158551632892</v>
      </c>
      <c r="F104" s="3">
        <v>-1.3472058058065299E-2</v>
      </c>
      <c r="G104" s="3">
        <v>1.510606796485317E-2</v>
      </c>
      <c r="H104" s="3">
        <v>-2.3831162909464208E-2</v>
      </c>
      <c r="I104" s="9">
        <v>-2.283153351350016E-2</v>
      </c>
      <c r="J104" s="3">
        <v>-1.927260013152584E-2</v>
      </c>
      <c r="K104" s="3">
        <v>0.1024641645860012</v>
      </c>
      <c r="L104" s="3">
        <v>-2.0177930095139629E-3</v>
      </c>
      <c r="M104" s="10">
        <v>9.7054303856774132E-7</v>
      </c>
    </row>
    <row r="105" spans="1:13" x14ac:dyDescent="0.25">
      <c r="A105" s="9" t="s">
        <v>184</v>
      </c>
      <c r="B105" s="3" t="s">
        <v>17</v>
      </c>
      <c r="C105" s="3" t="s">
        <v>112</v>
      </c>
      <c r="D105" s="3" t="s">
        <v>187</v>
      </c>
      <c r="E105" s="9">
        <v>0.26862032700914751</v>
      </c>
      <c r="F105" s="3">
        <v>-2.8520890545882679E-2</v>
      </c>
      <c r="G105" s="3">
        <v>1.0184674548428391E-2</v>
      </c>
      <c r="H105" s="3">
        <v>0.26726150741588178</v>
      </c>
      <c r="I105" s="9">
        <v>-0.15433672677675411</v>
      </c>
      <c r="J105" s="3">
        <v>-2.888327808650901E-2</v>
      </c>
      <c r="K105" s="3">
        <v>0.3879655605069724</v>
      </c>
      <c r="L105" s="3">
        <v>-6.6358253723431803E-3</v>
      </c>
      <c r="M105" s="10">
        <v>3.259288033743671E-4</v>
      </c>
    </row>
    <row r="106" spans="1:13" x14ac:dyDescent="0.25">
      <c r="A106" s="9" t="s">
        <v>184</v>
      </c>
      <c r="B106" s="3" t="s">
        <v>17</v>
      </c>
      <c r="C106" s="3" t="s">
        <v>112</v>
      </c>
      <c r="D106" s="3" t="s">
        <v>188</v>
      </c>
      <c r="E106" s="9">
        <v>0.12947005713216131</v>
      </c>
      <c r="F106" s="3">
        <v>5.1917961067723352E-3</v>
      </c>
      <c r="G106" s="3">
        <v>4.4957353062113597E-2</v>
      </c>
      <c r="H106" s="3">
        <v>0.25719372550246589</v>
      </c>
      <c r="I106" s="9">
        <v>-8.6096582019859168E-3</v>
      </c>
      <c r="J106" s="3">
        <v>-0.117738595599228</v>
      </c>
      <c r="K106" s="3">
        <v>5.5680197392338038E-2</v>
      </c>
      <c r="L106" s="3">
        <v>-1.3164459198447911E-2</v>
      </c>
      <c r="M106" s="10">
        <v>-2.0600303533503169E-3</v>
      </c>
    </row>
    <row r="107" spans="1:13" x14ac:dyDescent="0.25">
      <c r="A107" s="9" t="s">
        <v>184</v>
      </c>
      <c r="B107" s="3" t="s">
        <v>17</v>
      </c>
      <c r="C107" s="3" t="s">
        <v>112</v>
      </c>
      <c r="D107" s="3" t="s">
        <v>189</v>
      </c>
      <c r="E107" s="9">
        <v>7.6131413067286227E-2</v>
      </c>
      <c r="F107" s="3">
        <v>-5.8390380765601753E-3</v>
      </c>
      <c r="G107" s="3">
        <v>4.0622541472440293E-2</v>
      </c>
      <c r="H107" s="3">
        <v>0.1213971541024491</v>
      </c>
      <c r="I107" s="9">
        <v>-2.537779654015274E-2</v>
      </c>
      <c r="J107" s="3">
        <v>-8.1562149846066634E-2</v>
      </c>
      <c r="K107" s="3">
        <v>9.3080720248247012E-2</v>
      </c>
      <c r="L107" s="3">
        <v>-4.9062916333726355E-4</v>
      </c>
      <c r="M107" s="10">
        <v>-1.5617465568712259E-3</v>
      </c>
    </row>
    <row r="108" spans="1:13" x14ac:dyDescent="0.25">
      <c r="A108" s="9" t="s">
        <v>184</v>
      </c>
      <c r="B108" s="3" t="s">
        <v>17</v>
      </c>
      <c r="C108" s="3" t="s">
        <v>112</v>
      </c>
      <c r="D108" s="3" t="s">
        <v>9</v>
      </c>
      <c r="E108" s="9">
        <v>0.24032446716639391</v>
      </c>
      <c r="F108" s="3">
        <v>-5.9443431252313786E-3</v>
      </c>
      <c r="G108" s="3">
        <v>-8.689455003180694E-3</v>
      </c>
      <c r="H108" s="3">
        <v>-3.7547599637124243E-2</v>
      </c>
      <c r="I108" s="9">
        <v>-1.9668165980130409E-2</v>
      </c>
      <c r="J108" s="3">
        <v>-0.11092419366301801</v>
      </c>
      <c r="K108" s="3">
        <v>0.1145141104012021</v>
      </c>
      <c r="L108" s="3">
        <v>-3.9019440810938018E-4</v>
      </c>
      <c r="M108" s="10">
        <v>3.0635978822150562E-4</v>
      </c>
    </row>
    <row r="109" spans="1:13" x14ac:dyDescent="0.25">
      <c r="A109" s="9" t="s">
        <v>184</v>
      </c>
      <c r="B109" s="3" t="s">
        <v>17</v>
      </c>
      <c r="C109" s="3" t="s">
        <v>112</v>
      </c>
      <c r="D109" s="3" t="s">
        <v>10</v>
      </c>
      <c r="E109" s="9">
        <v>0.32583352320648989</v>
      </c>
      <c r="F109" s="3">
        <v>0.47611213236721389</v>
      </c>
      <c r="G109" s="3">
        <v>-0.59859732376957708</v>
      </c>
      <c r="H109" s="3">
        <v>-0.72143304282147769</v>
      </c>
      <c r="I109" s="9">
        <v>-0.19585428467405341</v>
      </c>
      <c r="J109" s="3">
        <v>0.33736671188592038</v>
      </c>
      <c r="K109" s="3">
        <v>0.69772015112051189</v>
      </c>
      <c r="L109" s="3">
        <v>9.6412747767573945E-3</v>
      </c>
      <c r="M109" s="10">
        <v>3.193851715016115E-3</v>
      </c>
    </row>
    <row r="110" spans="1:13" x14ac:dyDescent="0.25">
      <c r="A110" s="9" t="s">
        <v>184</v>
      </c>
      <c r="B110" s="3" t="s">
        <v>17</v>
      </c>
      <c r="C110" s="3" t="s">
        <v>112</v>
      </c>
      <c r="D110" s="3" t="s">
        <v>11</v>
      </c>
      <c r="E110" s="9">
        <v>8.4482659283880962E-2</v>
      </c>
      <c r="F110" s="3">
        <v>2.3499372378184601E-3</v>
      </c>
      <c r="G110" s="3">
        <v>-1.1520656796347999E-3</v>
      </c>
      <c r="H110" s="3">
        <v>6.3756698023419199E-3</v>
      </c>
      <c r="I110" s="9">
        <v>-6.448790504033036E-4</v>
      </c>
      <c r="J110" s="3">
        <v>-1.4815095653853871E-2</v>
      </c>
      <c r="K110" s="3">
        <v>-3.1742385829019862E-4</v>
      </c>
      <c r="L110" s="3">
        <v>-1.119117537854702E-3</v>
      </c>
      <c r="M110" s="10">
        <v>-1.00773094767903E-5</v>
      </c>
    </row>
    <row r="111" spans="1:13" x14ac:dyDescent="0.25">
      <c r="A111" s="9" t="s">
        <v>184</v>
      </c>
      <c r="B111" s="3" t="s">
        <v>17</v>
      </c>
      <c r="C111" s="3" t="s">
        <v>113</v>
      </c>
      <c r="D111" s="3" t="s">
        <v>185</v>
      </c>
      <c r="E111" s="9">
        <v>4.0465674914150228E-2</v>
      </c>
      <c r="F111" s="3">
        <v>-1.9013572599278241E-2</v>
      </c>
      <c r="G111" s="3">
        <v>-1.7638568487865269E-2</v>
      </c>
      <c r="H111" s="3">
        <v>1.849743001886674E-2</v>
      </c>
      <c r="I111" s="9">
        <v>-0.197499080295542</v>
      </c>
      <c r="J111" s="3">
        <v>-8.1942998982956455E-2</v>
      </c>
      <c r="K111" s="3">
        <v>0.32198686537985682</v>
      </c>
      <c r="L111" s="3">
        <v>3.01465624593016E-3</v>
      </c>
      <c r="M111" s="10">
        <v>6.5603407559266055E-5</v>
      </c>
    </row>
    <row r="112" spans="1:13" x14ac:dyDescent="0.25">
      <c r="A112" s="9" t="s">
        <v>184</v>
      </c>
      <c r="B112" s="3" t="s">
        <v>17</v>
      </c>
      <c r="C112" s="3" t="s">
        <v>113</v>
      </c>
      <c r="D112" s="3" t="s">
        <v>8</v>
      </c>
      <c r="E112" s="9">
        <v>3.8615845522491483E-2</v>
      </c>
      <c r="F112" s="3">
        <v>6.1385711715368557E-3</v>
      </c>
      <c r="G112" s="3">
        <v>-2.6148564920260079E-2</v>
      </c>
      <c r="H112" s="3">
        <v>-0.1196434080861279</v>
      </c>
      <c r="I112" s="9">
        <v>-0.25505388291822811</v>
      </c>
      <c r="J112" s="3">
        <v>-0.17604220296196199</v>
      </c>
      <c r="K112" s="3">
        <v>0.53605891367764691</v>
      </c>
      <c r="L112" s="3">
        <v>4.1034282004656451E-3</v>
      </c>
      <c r="M112" s="10">
        <v>1.5101380317599731E-4</v>
      </c>
    </row>
    <row r="113" spans="1:13" x14ac:dyDescent="0.25">
      <c r="A113" s="9" t="s">
        <v>184</v>
      </c>
      <c r="B113" s="3" t="s">
        <v>17</v>
      </c>
      <c r="C113" s="3" t="s">
        <v>113</v>
      </c>
      <c r="D113" s="3" t="s">
        <v>186</v>
      </c>
      <c r="E113" s="9">
        <v>7.3756654278667677E-2</v>
      </c>
      <c r="F113" s="3">
        <v>-1.2521790166603829E-2</v>
      </c>
      <c r="G113" s="3">
        <v>6.0465352079850689E-4</v>
      </c>
      <c r="H113" s="3">
        <v>4.2843891045700978E-3</v>
      </c>
      <c r="I113" s="9">
        <v>-9.1447202918723963E-3</v>
      </c>
      <c r="J113" s="3">
        <v>-7.8883926831192261E-2</v>
      </c>
      <c r="K113" s="3">
        <v>7.6630667241634365E-2</v>
      </c>
      <c r="L113" s="3">
        <v>1.6780997118338921E-2</v>
      </c>
      <c r="M113" s="10">
        <v>2.4462251001169841E-5</v>
      </c>
    </row>
    <row r="114" spans="1:13" x14ac:dyDescent="0.25">
      <c r="A114" s="9" t="s">
        <v>184</v>
      </c>
      <c r="B114" s="3" t="s">
        <v>17</v>
      </c>
      <c r="C114" s="3" t="s">
        <v>113</v>
      </c>
      <c r="D114" s="3" t="s">
        <v>187</v>
      </c>
      <c r="E114" s="9">
        <v>-6.8270360040613431E-2</v>
      </c>
      <c r="F114" s="3">
        <v>-1.9453500441637909E-2</v>
      </c>
      <c r="G114" s="3">
        <v>2.9144103005868168E-3</v>
      </c>
      <c r="H114" s="3">
        <v>4.5121130480021997E-2</v>
      </c>
      <c r="I114" s="9">
        <v>-0.19747196288216429</v>
      </c>
      <c r="J114" s="3">
        <v>-3.6484810719680079E-2</v>
      </c>
      <c r="K114" s="3">
        <v>0.43752222684298009</v>
      </c>
      <c r="L114" s="3">
        <v>5.4363580299970808E-3</v>
      </c>
      <c r="M114" s="10">
        <v>2.0227811116586191E-4</v>
      </c>
    </row>
    <row r="115" spans="1:13" x14ac:dyDescent="0.25">
      <c r="A115" s="9" t="s">
        <v>184</v>
      </c>
      <c r="B115" s="3" t="s">
        <v>17</v>
      </c>
      <c r="C115" s="3" t="s">
        <v>113</v>
      </c>
      <c r="D115" s="3" t="s">
        <v>188</v>
      </c>
      <c r="E115" s="9">
        <v>-7.2851359688008502E-2</v>
      </c>
      <c r="F115" s="3">
        <v>1.5515139922317E-2</v>
      </c>
      <c r="G115" s="3">
        <v>2.0875746368425031E-2</v>
      </c>
      <c r="H115" s="3">
        <v>-0.1143049525821134</v>
      </c>
      <c r="I115" s="9">
        <v>-1.6983522462587709E-2</v>
      </c>
      <c r="J115" s="3">
        <v>-4.7677200210658979E-2</v>
      </c>
      <c r="K115" s="3">
        <v>0.18826183956471551</v>
      </c>
      <c r="L115" s="3">
        <v>1.9375824871490262E-2</v>
      </c>
      <c r="M115" s="10">
        <v>5.005449623180738E-5</v>
      </c>
    </row>
    <row r="116" spans="1:13" x14ac:dyDescent="0.25">
      <c r="A116" s="9" t="s">
        <v>184</v>
      </c>
      <c r="B116" s="3" t="s">
        <v>17</v>
      </c>
      <c r="C116" s="3" t="s">
        <v>113</v>
      </c>
      <c r="D116" s="3" t="s">
        <v>189</v>
      </c>
      <c r="E116" s="9">
        <v>9.2550502017665168E-2</v>
      </c>
      <c r="F116" s="3">
        <v>1.813007290119199E-3</v>
      </c>
      <c r="G116" s="3">
        <v>2.3558159614141379E-2</v>
      </c>
      <c r="H116" s="3">
        <v>-0.31311976661280672</v>
      </c>
      <c r="I116" s="9">
        <v>-4.7651785764342848E-2</v>
      </c>
      <c r="J116" s="3">
        <v>-3.3827785041773781E-3</v>
      </c>
      <c r="K116" s="3">
        <v>0.31427221600062649</v>
      </c>
      <c r="L116" s="3">
        <v>8.4583779837597694E-3</v>
      </c>
      <c r="M116" s="10">
        <v>2.3112921391368489E-4</v>
      </c>
    </row>
    <row r="117" spans="1:13" x14ac:dyDescent="0.25">
      <c r="A117" s="9" t="s">
        <v>184</v>
      </c>
      <c r="B117" s="3" t="s">
        <v>17</v>
      </c>
      <c r="C117" s="3" t="s">
        <v>113</v>
      </c>
      <c r="D117" s="3" t="s">
        <v>9</v>
      </c>
      <c r="E117" s="9">
        <v>-5.602684209684905E-2</v>
      </c>
      <c r="F117" s="3">
        <v>1.341531561361786E-2</v>
      </c>
      <c r="G117" s="3">
        <v>5.0959381125489566E-3</v>
      </c>
      <c r="H117" s="3">
        <v>0.26232500891094263</v>
      </c>
      <c r="I117" s="9">
        <v>-4.0467856620619398E-3</v>
      </c>
      <c r="J117" s="3">
        <v>-9.9656958636287429E-2</v>
      </c>
      <c r="K117" s="3">
        <v>8.6185946578054382E-2</v>
      </c>
      <c r="L117" s="3">
        <v>3.613325714604466E-3</v>
      </c>
      <c r="M117" s="10">
        <v>3.1996676868037248E-4</v>
      </c>
    </row>
    <row r="118" spans="1:13" x14ac:dyDescent="0.25">
      <c r="A118" s="9" t="s">
        <v>184</v>
      </c>
      <c r="B118" s="3" t="s">
        <v>17</v>
      </c>
      <c r="C118" s="3" t="s">
        <v>113</v>
      </c>
      <c r="D118" s="3" t="s">
        <v>10</v>
      </c>
      <c r="E118" s="9">
        <v>-2.9587843127950181E-2</v>
      </c>
      <c r="F118" s="3">
        <v>8.0638628209363586E-2</v>
      </c>
      <c r="G118" s="3">
        <v>-0.30422442873922212</v>
      </c>
      <c r="H118" s="3">
        <v>-0.70060586766275401</v>
      </c>
      <c r="I118" s="9">
        <v>-4.5757754027555483E-2</v>
      </c>
      <c r="J118" s="3">
        <v>0.58387723674593084</v>
      </c>
      <c r="K118" s="3">
        <v>0.63937860046704098</v>
      </c>
      <c r="L118" s="3">
        <v>2.2437691524463808E-2</v>
      </c>
      <c r="M118" s="10">
        <v>8.0588068284066615E-5</v>
      </c>
    </row>
    <row r="119" spans="1:13" x14ac:dyDescent="0.25">
      <c r="A119" s="9" t="s">
        <v>184</v>
      </c>
      <c r="B119" s="3" t="s">
        <v>17</v>
      </c>
      <c r="C119" s="3" t="s">
        <v>113</v>
      </c>
      <c r="D119" s="3" t="s">
        <v>11</v>
      </c>
      <c r="E119" s="9">
        <v>8.6516653350436984E-2</v>
      </c>
      <c r="F119" s="3">
        <v>4.5485370175752749E-4</v>
      </c>
      <c r="G119" s="3">
        <v>-6.148584966779275E-3</v>
      </c>
      <c r="H119" s="3">
        <v>-2.9776925262694569E-3</v>
      </c>
      <c r="I119" s="9">
        <v>-1.0936718403299539E-3</v>
      </c>
      <c r="J119" s="3">
        <v>-3.2563148998655769E-2</v>
      </c>
      <c r="K119" s="3">
        <v>-4.2469538266846641E-4</v>
      </c>
      <c r="L119" s="3">
        <v>2.129345401864317E-2</v>
      </c>
      <c r="M119" s="10">
        <v>-2.4630832225033698E-5</v>
      </c>
    </row>
    <row r="120" spans="1:13" x14ac:dyDescent="0.25">
      <c r="A120" s="9" t="s">
        <v>184</v>
      </c>
      <c r="B120" s="3" t="s">
        <v>17</v>
      </c>
      <c r="C120" s="3" t="s">
        <v>203</v>
      </c>
      <c r="D120" s="3" t="s">
        <v>185</v>
      </c>
      <c r="E120" s="9">
        <v>-2.90562505679164E-2</v>
      </c>
      <c r="F120" s="3">
        <v>-1.1839896302344111E-2</v>
      </c>
      <c r="G120" s="3">
        <v>-3.5214541201250817E-2</v>
      </c>
      <c r="H120" s="3">
        <v>-1.6869241812096061E-2</v>
      </c>
      <c r="I120" s="9">
        <v>-7.8810298487832886E-2</v>
      </c>
      <c r="J120" s="3">
        <v>-0.1175489830558475</v>
      </c>
      <c r="K120" s="3">
        <v>0.24384309375611241</v>
      </c>
      <c r="L120" s="3">
        <v>1.1128628367264859E-4</v>
      </c>
      <c r="M120" s="10">
        <v>-8.7213768865668229E-5</v>
      </c>
    </row>
    <row r="121" spans="1:13" x14ac:dyDescent="0.25">
      <c r="A121" s="9" t="s">
        <v>184</v>
      </c>
      <c r="B121" s="3" t="s">
        <v>17</v>
      </c>
      <c r="C121" s="3" t="s">
        <v>203</v>
      </c>
      <c r="D121" s="3" t="s">
        <v>8</v>
      </c>
      <c r="E121" s="9">
        <v>-7.7546675868513923E-2</v>
      </c>
      <c r="F121" s="3">
        <v>-2.4555622260586569E-2</v>
      </c>
      <c r="G121" s="3">
        <v>-3.493982889741222E-2</v>
      </c>
      <c r="H121" s="3">
        <v>-0.11672241470112189</v>
      </c>
      <c r="I121" s="9">
        <v>-0.5234378516269419</v>
      </c>
      <c r="J121" s="3">
        <v>2.3677975918995391E-2</v>
      </c>
      <c r="K121" s="3">
        <v>0.73143130118075628</v>
      </c>
      <c r="L121" s="3">
        <v>1.333902131660224E-3</v>
      </c>
      <c r="M121" s="10">
        <v>-1.295101117419572E-3</v>
      </c>
    </row>
    <row r="122" spans="1:13" x14ac:dyDescent="0.25">
      <c r="A122" s="9" t="s">
        <v>184</v>
      </c>
      <c r="B122" s="3" t="s">
        <v>17</v>
      </c>
      <c r="C122" s="3" t="s">
        <v>203</v>
      </c>
      <c r="D122" s="3" t="s">
        <v>186</v>
      </c>
      <c r="E122" s="9">
        <v>-3.1829859343433013E-2</v>
      </c>
      <c r="F122" s="3">
        <v>-1.581723778121024E-2</v>
      </c>
      <c r="G122" s="3">
        <v>-2.1727310075303229E-2</v>
      </c>
      <c r="H122" s="3">
        <v>-0.24424847650731499</v>
      </c>
      <c r="I122" s="9">
        <v>-2.3957391610033161E-2</v>
      </c>
      <c r="J122" s="3">
        <v>-7.6990368056502473E-2</v>
      </c>
      <c r="K122" s="3">
        <v>0.1124498870377286</v>
      </c>
      <c r="L122" s="3">
        <v>8.8214792516324724E-4</v>
      </c>
      <c r="M122" s="10">
        <v>1.29058681528897E-3</v>
      </c>
    </row>
    <row r="123" spans="1:13" x14ac:dyDescent="0.25">
      <c r="A123" s="9" t="s">
        <v>184</v>
      </c>
      <c r="B123" s="3" t="s">
        <v>17</v>
      </c>
      <c r="C123" s="3" t="s">
        <v>203</v>
      </c>
      <c r="D123" s="3" t="s">
        <v>187</v>
      </c>
      <c r="E123" s="9">
        <v>-4.2295005020216297E-2</v>
      </c>
      <c r="F123" s="3">
        <v>-3.4608665685236982E-2</v>
      </c>
      <c r="G123" s="3">
        <v>-1.915032442038548E-2</v>
      </c>
      <c r="H123" s="3">
        <v>-2.0784105726532311E-2</v>
      </c>
      <c r="I123" s="9">
        <v>-0.2374146193787969</v>
      </c>
      <c r="J123" s="3">
        <v>3.4789971346036071E-3</v>
      </c>
      <c r="K123" s="3">
        <v>0.44819153043131649</v>
      </c>
      <c r="L123" s="3">
        <v>1.940721869629008E-3</v>
      </c>
      <c r="M123" s="10">
        <v>1.3852226733353211E-3</v>
      </c>
    </row>
    <row r="124" spans="1:13" x14ac:dyDescent="0.25">
      <c r="A124" s="9" t="s">
        <v>184</v>
      </c>
      <c r="B124" s="3" t="s">
        <v>17</v>
      </c>
      <c r="C124" s="3" t="s">
        <v>203</v>
      </c>
      <c r="D124" s="3" t="s">
        <v>188</v>
      </c>
      <c r="E124" s="9">
        <v>-4.0882271742761579E-2</v>
      </c>
      <c r="F124" s="3">
        <v>1.640779797665206E-2</v>
      </c>
      <c r="G124" s="3">
        <v>-6.6520901803824931E-2</v>
      </c>
      <c r="H124" s="3">
        <v>-0.30987730812885711</v>
      </c>
      <c r="I124" s="9">
        <v>-3.8181334127032071E-3</v>
      </c>
      <c r="J124" s="3">
        <v>5.411654459196362E-2</v>
      </c>
      <c r="K124" s="3">
        <v>0.1106415796469634</v>
      </c>
      <c r="L124" s="3">
        <v>1.991939705505848E-3</v>
      </c>
      <c r="M124" s="10">
        <v>1.2756224812620191E-3</v>
      </c>
    </row>
    <row r="125" spans="1:13" x14ac:dyDescent="0.25">
      <c r="A125" s="9" t="s">
        <v>184</v>
      </c>
      <c r="B125" s="3" t="s">
        <v>17</v>
      </c>
      <c r="C125" s="3" t="s">
        <v>203</v>
      </c>
      <c r="D125" s="3" t="s">
        <v>189</v>
      </c>
      <c r="E125" s="9">
        <v>-2.9617256119165662E-2</v>
      </c>
      <c r="F125" s="3">
        <v>-6.8882941741739709E-3</v>
      </c>
      <c r="G125" s="3">
        <v>-0.28495955603446099</v>
      </c>
      <c r="H125" s="3">
        <v>-0.64511005471902105</v>
      </c>
      <c r="I125" s="9">
        <v>-2.3221628760133919E-2</v>
      </c>
      <c r="J125" s="3">
        <v>7.91481065724359E-2</v>
      </c>
      <c r="K125" s="3">
        <v>0.25071703336567991</v>
      </c>
      <c r="L125" s="3">
        <v>3.8589979388252271E-3</v>
      </c>
      <c r="M125" s="10">
        <v>1.2918152840847321E-3</v>
      </c>
    </row>
    <row r="126" spans="1:13" x14ac:dyDescent="0.25">
      <c r="A126" s="9" t="s">
        <v>184</v>
      </c>
      <c r="B126" s="3" t="s">
        <v>17</v>
      </c>
      <c r="C126" s="3" t="s">
        <v>203</v>
      </c>
      <c r="D126" s="3" t="s">
        <v>9</v>
      </c>
      <c r="E126" s="9">
        <v>-7.5563586434428162E-2</v>
      </c>
      <c r="F126" s="3">
        <v>-9.6519237258570461E-3</v>
      </c>
      <c r="G126" s="3">
        <v>-3.80595669161524E-2</v>
      </c>
      <c r="H126" s="3">
        <v>-0.2210299251316408</v>
      </c>
      <c r="I126" s="9">
        <v>-0.13299650639945429</v>
      </c>
      <c r="J126" s="3">
        <v>-0.12578864128190309</v>
      </c>
      <c r="K126" s="3">
        <v>0.2202902639348116</v>
      </c>
      <c r="L126" s="3">
        <v>2.2811456634715438E-3</v>
      </c>
      <c r="M126" s="10">
        <v>1.5623047396270339E-3</v>
      </c>
    </row>
    <row r="127" spans="1:13" x14ac:dyDescent="0.25">
      <c r="A127" s="9" t="s">
        <v>184</v>
      </c>
      <c r="B127" s="3" t="s">
        <v>17</v>
      </c>
      <c r="C127" s="3" t="s">
        <v>203</v>
      </c>
      <c r="D127" s="3" t="s">
        <v>10</v>
      </c>
      <c r="E127" s="9">
        <v>-3.250430958432905E-3</v>
      </c>
      <c r="F127" s="3">
        <v>0.14226602583286679</v>
      </c>
      <c r="G127" s="3">
        <v>-7.5606568166346963E-2</v>
      </c>
      <c r="H127" s="3">
        <v>2.3605694966984812E-2</v>
      </c>
      <c r="I127" s="9">
        <v>-0.2398422600071359</v>
      </c>
      <c r="J127" s="3">
        <v>0.44243617544563962</v>
      </c>
      <c r="K127" s="3">
        <v>0.64448539845788655</v>
      </c>
      <c r="L127" s="3">
        <v>3.641618301919012E-3</v>
      </c>
      <c r="M127" s="10">
        <v>9.4023621193807321E-4</v>
      </c>
    </row>
    <row r="128" spans="1:13" x14ac:dyDescent="0.25">
      <c r="A128" s="9" t="s">
        <v>184</v>
      </c>
      <c r="B128" s="3" t="s">
        <v>17</v>
      </c>
      <c r="C128" s="3" t="s">
        <v>203</v>
      </c>
      <c r="D128" s="3" t="s">
        <v>11</v>
      </c>
      <c r="E128" s="9">
        <v>-7.8188436242090598E-2</v>
      </c>
      <c r="F128" s="3">
        <v>7.0498120582076964E-3</v>
      </c>
      <c r="G128" s="3">
        <v>9.9729650492863444E-4</v>
      </c>
      <c r="H128" s="3">
        <v>-5.8636740086415702E-3</v>
      </c>
      <c r="I128" s="9">
        <v>1.3915492893513679E-3</v>
      </c>
      <c r="J128" s="3">
        <v>-3.2469435757943831E-2</v>
      </c>
      <c r="K128" s="3">
        <v>-4.5325115020935739E-5</v>
      </c>
      <c r="L128" s="3">
        <v>2.3449941183403041E-3</v>
      </c>
      <c r="M128" s="10">
        <v>-1.3112571109834861E-4</v>
      </c>
    </row>
    <row r="129" spans="1:13" x14ac:dyDescent="0.25">
      <c r="A129" s="9" t="s">
        <v>184</v>
      </c>
      <c r="B129" s="3" t="s">
        <v>17</v>
      </c>
      <c r="C129" s="3" t="s">
        <v>114</v>
      </c>
      <c r="D129" s="3" t="s">
        <v>185</v>
      </c>
      <c r="E129" s="9">
        <v>-5.1324613266982927E-2</v>
      </c>
      <c r="F129" s="3">
        <v>-2.197166069535416E-2</v>
      </c>
      <c r="G129" s="3">
        <v>-7.0074925827858297E-3</v>
      </c>
      <c r="H129" s="3">
        <v>-0.32388919226595819</v>
      </c>
      <c r="I129" s="9">
        <v>-0.14255798859370611</v>
      </c>
      <c r="J129" s="3">
        <v>-0.1108402963692183</v>
      </c>
      <c r="K129" s="3">
        <v>0.32506828272105082</v>
      </c>
      <c r="L129" s="3">
        <v>2.4683405016301608E-4</v>
      </c>
      <c r="M129" s="10">
        <v>-4.5002309229785461E-4</v>
      </c>
    </row>
    <row r="130" spans="1:13" x14ac:dyDescent="0.25">
      <c r="A130" s="9" t="s">
        <v>184</v>
      </c>
      <c r="B130" s="3" t="s">
        <v>17</v>
      </c>
      <c r="C130" s="3" t="s">
        <v>114</v>
      </c>
      <c r="D130" s="3" t="s">
        <v>8</v>
      </c>
      <c r="E130" s="9">
        <v>-2.3857810581921698E-2</v>
      </c>
      <c r="F130" s="3">
        <v>-1.6626823128146982E-2</v>
      </c>
      <c r="G130" s="3">
        <v>-4.4454854237297607E-2</v>
      </c>
      <c r="H130" s="3">
        <v>-8.6804325603377988E-3</v>
      </c>
      <c r="I130" s="9">
        <v>-0.23989406015650969</v>
      </c>
      <c r="J130" s="3">
        <v>-1.6982775484858631E-2</v>
      </c>
      <c r="K130" s="3">
        <v>0.54530575751428922</v>
      </c>
      <c r="L130" s="3">
        <v>-5.5762786669034331E-3</v>
      </c>
      <c r="M130" s="10">
        <v>-1.4038533537051671E-4</v>
      </c>
    </row>
    <row r="131" spans="1:13" x14ac:dyDescent="0.25">
      <c r="A131" s="9" t="s">
        <v>184</v>
      </c>
      <c r="B131" s="3" t="s">
        <v>17</v>
      </c>
      <c r="C131" s="3" t="s">
        <v>114</v>
      </c>
      <c r="D131" s="3" t="s">
        <v>186</v>
      </c>
      <c r="E131" s="9">
        <v>-2.0703047682415519E-2</v>
      </c>
      <c r="F131" s="3">
        <v>-8.8365147220005342E-3</v>
      </c>
      <c r="G131" s="3">
        <v>1.5999858630224831E-3</v>
      </c>
      <c r="H131" s="3">
        <v>-4.3569852409711752E-3</v>
      </c>
      <c r="I131" s="9">
        <v>-1.29649613435345E-2</v>
      </c>
      <c r="J131" s="3">
        <v>-1.6027116342196611E-3</v>
      </c>
      <c r="K131" s="3">
        <v>8.5508408690053828E-2</v>
      </c>
      <c r="L131" s="3">
        <v>3.2615377562609411E-3</v>
      </c>
      <c r="M131" s="10">
        <v>2.9473481831192021E-5</v>
      </c>
    </row>
    <row r="132" spans="1:13" x14ac:dyDescent="0.25">
      <c r="A132" s="9" t="s">
        <v>184</v>
      </c>
      <c r="B132" s="3" t="s">
        <v>17</v>
      </c>
      <c r="C132" s="3" t="s">
        <v>114</v>
      </c>
      <c r="D132" s="3" t="s">
        <v>187</v>
      </c>
      <c r="E132" s="9">
        <v>3.1470467931611269E-2</v>
      </c>
      <c r="F132" s="3">
        <v>-1.606394171159083E-2</v>
      </c>
      <c r="G132" s="3">
        <v>7.6819674123709695E-4</v>
      </c>
      <c r="H132" s="3">
        <v>4.6759745324692877E-3</v>
      </c>
      <c r="I132" s="9">
        <v>-0.19510987903886051</v>
      </c>
      <c r="J132" s="3">
        <v>3.7550880568974473E-2</v>
      </c>
      <c r="K132" s="3">
        <v>0.52356596605912475</v>
      </c>
      <c r="L132" s="3">
        <v>9.5517221390926563E-4</v>
      </c>
      <c r="M132" s="10">
        <v>4.1062892633960248E-4</v>
      </c>
    </row>
    <row r="133" spans="1:13" x14ac:dyDescent="0.25">
      <c r="A133" s="9" t="s">
        <v>184</v>
      </c>
      <c r="B133" s="3" t="s">
        <v>17</v>
      </c>
      <c r="C133" s="3" t="s">
        <v>114</v>
      </c>
      <c r="D133" s="3" t="s">
        <v>188</v>
      </c>
      <c r="E133" s="9">
        <v>0.1029883062176828</v>
      </c>
      <c r="F133" s="3">
        <v>1.2549838352710259E-2</v>
      </c>
      <c r="G133" s="3">
        <v>8.0871255214587934E-3</v>
      </c>
      <c r="H133" s="3">
        <v>5.8035078962082647E-2</v>
      </c>
      <c r="I133" s="9">
        <v>-6.5879145634054519E-3</v>
      </c>
      <c r="J133" s="3">
        <v>0.14225523284520331</v>
      </c>
      <c r="K133" s="3">
        <v>7.9922798926393118E-2</v>
      </c>
      <c r="L133" s="3">
        <v>1.88878430289185E-4</v>
      </c>
      <c r="M133" s="10">
        <v>1.1999629724197751E-3</v>
      </c>
    </row>
    <row r="134" spans="1:13" x14ac:dyDescent="0.25">
      <c r="A134" s="9" t="s">
        <v>184</v>
      </c>
      <c r="B134" s="3" t="s">
        <v>17</v>
      </c>
      <c r="C134" s="3" t="s">
        <v>114</v>
      </c>
      <c r="D134" s="3" t="s">
        <v>189</v>
      </c>
      <c r="E134" s="9">
        <v>7.5397564886606247E-2</v>
      </c>
      <c r="F134" s="3">
        <v>-8.8312034069643378E-4</v>
      </c>
      <c r="G134" s="3">
        <v>5.1939811990749311E-2</v>
      </c>
      <c r="H134" s="3">
        <v>3.6194968279471683E-2</v>
      </c>
      <c r="I134" s="9">
        <v>-6.9497697906798758E-2</v>
      </c>
      <c r="J134" s="3">
        <v>0.1680291505905398</v>
      </c>
      <c r="K134" s="3">
        <v>0.38847222120262431</v>
      </c>
      <c r="L134" s="3">
        <v>1.479447549157145E-2</v>
      </c>
      <c r="M134" s="10">
        <v>7.2147512350806354E-4</v>
      </c>
    </row>
    <row r="135" spans="1:13" x14ac:dyDescent="0.25">
      <c r="A135" s="9" t="s">
        <v>184</v>
      </c>
      <c r="B135" s="3" t="s">
        <v>17</v>
      </c>
      <c r="C135" s="3" t="s">
        <v>114</v>
      </c>
      <c r="D135" s="3" t="s">
        <v>9</v>
      </c>
      <c r="E135" s="9">
        <v>-1.8129345293158131E-2</v>
      </c>
      <c r="F135" s="3">
        <v>-2.2772979795830151E-3</v>
      </c>
      <c r="G135" s="3">
        <v>3.1439863386627442E-3</v>
      </c>
      <c r="H135" s="3">
        <v>8.8893086039721399E-3</v>
      </c>
      <c r="I135" s="9">
        <v>-7.5776035713903504E-3</v>
      </c>
      <c r="J135" s="3">
        <v>6.3320981630883792E-3</v>
      </c>
      <c r="K135" s="3">
        <v>8.4442126872193393E-2</v>
      </c>
      <c r="L135" s="3">
        <v>2.8145369654224749E-3</v>
      </c>
      <c r="M135" s="10">
        <v>3.921404958365537E-4</v>
      </c>
    </row>
    <row r="136" spans="1:13" x14ac:dyDescent="0.25">
      <c r="A136" s="9" t="s">
        <v>184</v>
      </c>
      <c r="B136" s="3" t="s">
        <v>17</v>
      </c>
      <c r="C136" s="3" t="s">
        <v>114</v>
      </c>
      <c r="D136" s="3" t="s">
        <v>10</v>
      </c>
      <c r="E136" s="9">
        <v>-4.722818850004025E-2</v>
      </c>
      <c r="F136" s="3">
        <v>1.344593691582591E-2</v>
      </c>
      <c r="G136" s="3">
        <v>0.19156126076300911</v>
      </c>
      <c r="H136" s="3">
        <v>-0.767355448695484</v>
      </c>
      <c r="I136" s="9">
        <v>-0.29824254846892551</v>
      </c>
      <c r="J136" s="3">
        <v>0.43068719291084268</v>
      </c>
      <c r="K136" s="3">
        <v>0.90720911122192804</v>
      </c>
      <c r="L136" s="3">
        <v>1.8994464020857249E-2</v>
      </c>
      <c r="M136" s="10">
        <v>4.0814323714507428E-3</v>
      </c>
    </row>
    <row r="137" spans="1:13" x14ac:dyDescent="0.25">
      <c r="A137" s="9" t="s">
        <v>184</v>
      </c>
      <c r="B137" s="3" t="s">
        <v>17</v>
      </c>
      <c r="C137" s="3" t="s">
        <v>114</v>
      </c>
      <c r="D137" s="3" t="s">
        <v>11</v>
      </c>
      <c r="E137" s="9">
        <v>-9.3429865063316561E-2</v>
      </c>
      <c r="F137" s="3">
        <v>6.871947408355096E-3</v>
      </c>
      <c r="G137" s="3">
        <v>-6.0120189693976269E-4</v>
      </c>
      <c r="H137" s="3">
        <v>-0.29883259068908108</v>
      </c>
      <c r="I137" s="9">
        <v>-6.3677195009816839E-4</v>
      </c>
      <c r="J137" s="3">
        <v>7.307972852574892E-5</v>
      </c>
      <c r="K137" s="3">
        <v>-1.940895901990558E-4</v>
      </c>
      <c r="L137" s="3">
        <v>-1.901906719137818E-3</v>
      </c>
      <c r="M137" s="10">
        <v>-2.8227433296527921E-4</v>
      </c>
    </row>
    <row r="138" spans="1:13" x14ac:dyDescent="0.25">
      <c r="A138" s="9" t="s">
        <v>184</v>
      </c>
      <c r="B138" s="3" t="s">
        <v>17</v>
      </c>
      <c r="C138" s="3" t="s">
        <v>115</v>
      </c>
      <c r="D138" s="3" t="s">
        <v>185</v>
      </c>
      <c r="E138" s="9">
        <v>7.2437805149770301E-2</v>
      </c>
      <c r="F138" s="3">
        <v>-6.6176065463974558E-3</v>
      </c>
      <c r="G138" s="3">
        <v>-2.1599064251446379E-2</v>
      </c>
      <c r="H138" s="3">
        <v>-0.23895974517205079</v>
      </c>
      <c r="I138" s="9">
        <v>-8.2273314174501247E-2</v>
      </c>
      <c r="J138" s="3">
        <v>-0.1955824646545393</v>
      </c>
      <c r="K138" s="3">
        <v>0.25328446837642071</v>
      </c>
      <c r="L138" s="3">
        <v>1.15629129994274E-3</v>
      </c>
      <c r="M138" s="10">
        <v>3.0243047506111808E-5</v>
      </c>
    </row>
    <row r="139" spans="1:13" x14ac:dyDescent="0.25">
      <c r="A139" s="9" t="s">
        <v>184</v>
      </c>
      <c r="B139" s="3" t="s">
        <v>17</v>
      </c>
      <c r="C139" s="3" t="s">
        <v>115</v>
      </c>
      <c r="D139" s="3" t="s">
        <v>8</v>
      </c>
      <c r="E139" s="9">
        <v>0.1478358927038429</v>
      </c>
      <c r="F139" s="3">
        <v>-1.153456696386284E-2</v>
      </c>
      <c r="G139" s="3">
        <v>-8.6364315671982037E-2</v>
      </c>
      <c r="H139" s="3">
        <v>-0.41729751732509579</v>
      </c>
      <c r="I139" s="9">
        <v>-0.26901861059904691</v>
      </c>
      <c r="J139" s="3">
        <v>-3.0865675709156909E-2</v>
      </c>
      <c r="K139" s="3">
        <v>0.59885833259870946</v>
      </c>
      <c r="L139" s="3">
        <v>-2.1392951243981318E-3</v>
      </c>
      <c r="M139" s="10">
        <v>1.15471328240663E-5</v>
      </c>
    </row>
    <row r="140" spans="1:13" x14ac:dyDescent="0.25">
      <c r="A140" s="9" t="s">
        <v>184</v>
      </c>
      <c r="B140" s="3" t="s">
        <v>17</v>
      </c>
      <c r="C140" s="3" t="s">
        <v>115</v>
      </c>
      <c r="D140" s="3" t="s">
        <v>186</v>
      </c>
      <c r="E140" s="9">
        <v>0.1202561744791826</v>
      </c>
      <c r="F140" s="3">
        <v>-5.2230325989839534E-3</v>
      </c>
      <c r="G140" s="3">
        <v>-1.041225502738858E-2</v>
      </c>
      <c r="H140" s="3">
        <v>-0.34756239228005548</v>
      </c>
      <c r="I140" s="9">
        <v>-1.2734451882718E-2</v>
      </c>
      <c r="J140" s="3">
        <v>-5.522295510252688E-2</v>
      </c>
      <c r="K140" s="3">
        <v>8.0217190275820707E-2</v>
      </c>
      <c r="L140" s="3">
        <v>-7.9534546483147662E-4</v>
      </c>
      <c r="M140" s="10">
        <v>2.6892213472643119E-5</v>
      </c>
    </row>
    <row r="141" spans="1:13" x14ac:dyDescent="0.25">
      <c r="A141" s="9" t="s">
        <v>184</v>
      </c>
      <c r="B141" s="3" t="s">
        <v>17</v>
      </c>
      <c r="C141" s="3" t="s">
        <v>115</v>
      </c>
      <c r="D141" s="3" t="s">
        <v>187</v>
      </c>
      <c r="E141" s="9">
        <v>0.15022003207892959</v>
      </c>
      <c r="F141" s="3">
        <v>-3.044979343253576E-2</v>
      </c>
      <c r="G141" s="3">
        <v>6.6757752076206959E-3</v>
      </c>
      <c r="H141" s="3">
        <v>-0.30483291543815622</v>
      </c>
      <c r="I141" s="9">
        <v>-0.1135000240281297</v>
      </c>
      <c r="J141" s="3">
        <v>-7.4993263465059232E-2</v>
      </c>
      <c r="K141" s="3">
        <v>0.39897120586215679</v>
      </c>
      <c r="L141" s="3">
        <v>8.2669594030954801E-4</v>
      </c>
      <c r="M141" s="10">
        <v>1.053721542392638E-4</v>
      </c>
    </row>
    <row r="142" spans="1:13" x14ac:dyDescent="0.25">
      <c r="A142" s="9" t="s">
        <v>184</v>
      </c>
      <c r="B142" s="3" t="s">
        <v>17</v>
      </c>
      <c r="C142" s="3" t="s">
        <v>115</v>
      </c>
      <c r="D142" s="3" t="s">
        <v>188</v>
      </c>
      <c r="E142" s="9">
        <v>0.21877540546923291</v>
      </c>
      <c r="F142" s="3">
        <v>1.6261099061241041E-2</v>
      </c>
      <c r="G142" s="3">
        <v>1.295360317694148E-2</v>
      </c>
      <c r="H142" s="3">
        <v>7.6152338322677454E-2</v>
      </c>
      <c r="I142" s="9">
        <v>-2.4751728001856628E-3</v>
      </c>
      <c r="J142" s="3">
        <v>9.4925302370586356E-2</v>
      </c>
      <c r="K142" s="3">
        <v>8.5739708530076661E-2</v>
      </c>
      <c r="L142" s="3">
        <v>7.7171449044746428E-4</v>
      </c>
      <c r="M142" s="10">
        <v>8.6882991793935186E-5</v>
      </c>
    </row>
    <row r="143" spans="1:13" x14ac:dyDescent="0.25">
      <c r="A143" s="9" t="s">
        <v>184</v>
      </c>
      <c r="B143" s="3" t="s">
        <v>17</v>
      </c>
      <c r="C143" s="3" t="s">
        <v>115</v>
      </c>
      <c r="D143" s="3" t="s">
        <v>189</v>
      </c>
      <c r="E143" s="9">
        <v>0.19554042454381079</v>
      </c>
      <c r="F143" s="3">
        <v>-3.215554515828562E-3</v>
      </c>
      <c r="G143" s="3">
        <v>-3.2243629098773409E-2</v>
      </c>
      <c r="H143" s="3">
        <v>2.6102469027761581E-2</v>
      </c>
      <c r="I143" s="9">
        <v>-4.077456160504532E-2</v>
      </c>
      <c r="J143" s="3">
        <v>9.2593332574707449E-2</v>
      </c>
      <c r="K143" s="3">
        <v>0.26785522065517359</v>
      </c>
      <c r="L143" s="3">
        <v>3.8537844356196702E-4</v>
      </c>
      <c r="M143" s="10">
        <v>1.556226049756553E-4</v>
      </c>
    </row>
    <row r="144" spans="1:13" x14ac:dyDescent="0.25">
      <c r="A144" s="9" t="s">
        <v>184</v>
      </c>
      <c r="B144" s="3" t="s">
        <v>17</v>
      </c>
      <c r="C144" s="3" t="s">
        <v>115</v>
      </c>
      <c r="D144" s="3" t="s">
        <v>9</v>
      </c>
      <c r="E144" s="9">
        <v>0.13974800697281339</v>
      </c>
      <c r="F144" s="3">
        <v>5.1238725916472462E-4</v>
      </c>
      <c r="G144" s="3">
        <v>-1.79785358377473E-3</v>
      </c>
      <c r="H144" s="3">
        <v>1.820751396459503E-2</v>
      </c>
      <c r="I144" s="9">
        <v>-0.13317671547877891</v>
      </c>
      <c r="J144" s="3">
        <v>-0.15496198163072361</v>
      </c>
      <c r="K144" s="3">
        <v>0.21642859071101939</v>
      </c>
      <c r="L144" s="3">
        <v>-2.0320546483567419E-4</v>
      </c>
      <c r="M144" s="10">
        <v>1.186983716452212E-4</v>
      </c>
    </row>
    <row r="145" spans="1:13" x14ac:dyDescent="0.25">
      <c r="A145" s="9" t="s">
        <v>184</v>
      </c>
      <c r="B145" s="3" t="s">
        <v>17</v>
      </c>
      <c r="C145" s="3" t="s">
        <v>115</v>
      </c>
      <c r="D145" s="3" t="s">
        <v>10</v>
      </c>
      <c r="E145" s="9">
        <v>-2.2729156746011399E-2</v>
      </c>
      <c r="F145" s="3">
        <v>0.13534840527866199</v>
      </c>
      <c r="G145" s="3">
        <v>-0.24133499424654031</v>
      </c>
      <c r="H145" s="3">
        <v>-1.075075062166746</v>
      </c>
      <c r="I145" s="9">
        <v>-0.5300219605088633</v>
      </c>
      <c r="J145" s="3">
        <v>0.44866870250493152</v>
      </c>
      <c r="K145" s="3">
        <v>0.99509806267006673</v>
      </c>
      <c r="L145" s="3">
        <v>-4.627803021464115E-3</v>
      </c>
      <c r="M145" s="10">
        <v>-5.0435729890146335E-4</v>
      </c>
    </row>
    <row r="146" spans="1:13" x14ac:dyDescent="0.25">
      <c r="A146" s="9" t="s">
        <v>184</v>
      </c>
      <c r="B146" s="3" t="s">
        <v>17</v>
      </c>
      <c r="C146" s="3" t="s">
        <v>115</v>
      </c>
      <c r="D146" s="3" t="s">
        <v>11</v>
      </c>
      <c r="E146" s="9">
        <v>0.10755240402458489</v>
      </c>
      <c r="F146" s="3">
        <v>3.6424322630085998E-4</v>
      </c>
      <c r="G146" s="3">
        <v>-1.5735822138727689E-3</v>
      </c>
      <c r="H146" s="3">
        <v>-0.22542179434513501</v>
      </c>
      <c r="I146" s="9">
        <v>1.2287419456274459E-3</v>
      </c>
      <c r="J146" s="3">
        <v>3.225775569392561E-3</v>
      </c>
      <c r="K146" s="3">
        <v>-4.6857214686822412E-4</v>
      </c>
      <c r="L146" s="3">
        <v>1.1378570338901931E-3</v>
      </c>
      <c r="M146" s="10">
        <v>9.9299679677973733E-6</v>
      </c>
    </row>
    <row r="147" spans="1:13" x14ac:dyDescent="0.25">
      <c r="A147" s="9" t="s">
        <v>184</v>
      </c>
      <c r="B147" s="3" t="s">
        <v>17</v>
      </c>
      <c r="C147" s="3" t="s">
        <v>89</v>
      </c>
      <c r="D147" s="3" t="s">
        <v>185</v>
      </c>
      <c r="E147" s="9">
        <v>2.368759231681359E-2</v>
      </c>
      <c r="F147" s="3">
        <v>-1.104402345458123E-2</v>
      </c>
      <c r="G147" s="3">
        <v>4.381676851673559E-5</v>
      </c>
      <c r="H147" s="3">
        <v>3.3919372962017101E-3</v>
      </c>
      <c r="I147" s="9">
        <v>-0.26103952763191712</v>
      </c>
      <c r="J147" s="3">
        <v>-6.9580974209392701E-2</v>
      </c>
      <c r="K147" s="3">
        <v>0.33329678627285469</v>
      </c>
      <c r="L147" s="3">
        <v>2.6483641185795651E-5</v>
      </c>
      <c r="M147" s="10">
        <v>1.653374397656738E-5</v>
      </c>
    </row>
    <row r="148" spans="1:13" x14ac:dyDescent="0.25">
      <c r="A148" s="9" t="s">
        <v>184</v>
      </c>
      <c r="B148" s="3" t="s">
        <v>17</v>
      </c>
      <c r="C148" s="3" t="s">
        <v>89</v>
      </c>
      <c r="D148" s="3" t="s">
        <v>8</v>
      </c>
      <c r="E148" s="9">
        <v>3.0216449080519028E-2</v>
      </c>
      <c r="F148" s="3">
        <v>-4.5064961422398957E-2</v>
      </c>
      <c r="G148" s="3">
        <v>-4.3926137145412934E-3</v>
      </c>
      <c r="H148" s="3">
        <v>3.4503896059253858E-2</v>
      </c>
      <c r="I148" s="9">
        <v>-0.3557137745602032</v>
      </c>
      <c r="J148" s="3">
        <v>8.175895101842575E-3</v>
      </c>
      <c r="K148" s="3">
        <v>0.46597438155582172</v>
      </c>
      <c r="L148" s="3">
        <v>-2.6157786999077211E-4</v>
      </c>
      <c r="M148" s="10">
        <v>-2.1159100556797871E-7</v>
      </c>
    </row>
    <row r="149" spans="1:13" x14ac:dyDescent="0.25">
      <c r="A149" s="9" t="s">
        <v>184</v>
      </c>
      <c r="B149" s="3" t="s">
        <v>17</v>
      </c>
      <c r="C149" s="3" t="s">
        <v>89</v>
      </c>
      <c r="D149" s="3" t="s">
        <v>186</v>
      </c>
      <c r="E149" s="9">
        <v>1.286425296904857E-2</v>
      </c>
      <c r="F149" s="3">
        <v>-7.1281858974196824E-3</v>
      </c>
      <c r="G149" s="3">
        <v>2.8815624675811919E-3</v>
      </c>
      <c r="H149" s="3">
        <v>7.0624590604180096E-2</v>
      </c>
      <c r="I149" s="9">
        <v>-2.0566384551507159E-2</v>
      </c>
      <c r="J149" s="3">
        <v>-1.762272138129933E-2</v>
      </c>
      <c r="K149" s="3">
        <v>8.972334436280037E-2</v>
      </c>
      <c r="L149" s="3">
        <v>-8.3796304136426813E-5</v>
      </c>
      <c r="M149" s="10">
        <v>-4.8899157596647518E-5</v>
      </c>
    </row>
    <row r="150" spans="1:13" x14ac:dyDescent="0.25">
      <c r="A150" s="9" t="s">
        <v>184</v>
      </c>
      <c r="B150" s="3" t="s">
        <v>17</v>
      </c>
      <c r="C150" s="3" t="s">
        <v>89</v>
      </c>
      <c r="D150" s="3" t="s">
        <v>187</v>
      </c>
      <c r="E150" s="9">
        <v>5.251139438500349E-2</v>
      </c>
      <c r="F150" s="3">
        <v>-9.1766233648930638E-3</v>
      </c>
      <c r="G150" s="3">
        <v>1.101780043939684E-2</v>
      </c>
      <c r="H150" s="3">
        <v>1.35804015300219E-2</v>
      </c>
      <c r="I150" s="9">
        <v>-0.33060205994035419</v>
      </c>
      <c r="J150" s="3">
        <v>-4.8660331370429443E-3</v>
      </c>
      <c r="K150" s="3">
        <v>0.41245891720998379</v>
      </c>
      <c r="L150" s="3">
        <v>-3.8757369278754581E-4</v>
      </c>
      <c r="M150" s="10">
        <v>-1.7975344911802759E-5</v>
      </c>
    </row>
    <row r="151" spans="1:13" x14ac:dyDescent="0.25">
      <c r="A151" s="9" t="s">
        <v>184</v>
      </c>
      <c r="B151" s="3" t="s">
        <v>17</v>
      </c>
      <c r="C151" s="3" t="s">
        <v>89</v>
      </c>
      <c r="D151" s="3" t="s">
        <v>188</v>
      </c>
      <c r="E151" s="9">
        <v>5.6714050752836968E-2</v>
      </c>
      <c r="F151" s="3">
        <v>1.807190804738886E-3</v>
      </c>
      <c r="G151" s="3">
        <v>1.209119603477282E-2</v>
      </c>
      <c r="H151" s="3">
        <v>8.3926969426328699E-2</v>
      </c>
      <c r="I151" s="9">
        <v>-3.6192786368599468E-2</v>
      </c>
      <c r="J151" s="3">
        <v>4.6908068920432588E-2</v>
      </c>
      <c r="K151" s="3">
        <v>0.20682820869113461</v>
      </c>
      <c r="L151" s="3">
        <v>2.3794929225303999E-4</v>
      </c>
      <c r="M151" s="10">
        <v>-8.7025610311949146E-5</v>
      </c>
    </row>
    <row r="152" spans="1:13" x14ac:dyDescent="0.25">
      <c r="A152" s="9" t="s">
        <v>184</v>
      </c>
      <c r="B152" s="3" t="s">
        <v>17</v>
      </c>
      <c r="C152" s="3" t="s">
        <v>89</v>
      </c>
      <c r="D152" s="3" t="s">
        <v>189</v>
      </c>
      <c r="E152" s="9">
        <v>0.1054831482155674</v>
      </c>
      <c r="F152" s="3">
        <v>2.5340042054575681E-2</v>
      </c>
      <c r="G152" s="3">
        <v>8.3459934466820665E-2</v>
      </c>
      <c r="H152" s="3">
        <v>0.28554471074385079</v>
      </c>
      <c r="I152" s="9">
        <v>-6.3653946487448348E-2</v>
      </c>
      <c r="J152" s="3">
        <v>0.245122571423289</v>
      </c>
      <c r="K152" s="3">
        <v>0.40014748896884539</v>
      </c>
      <c r="L152" s="3">
        <v>-1.653245946897496E-3</v>
      </c>
      <c r="M152" s="10">
        <v>4.001040935125754E-5</v>
      </c>
    </row>
    <row r="153" spans="1:13" x14ac:dyDescent="0.25">
      <c r="A153" s="9" t="s">
        <v>184</v>
      </c>
      <c r="B153" s="3" t="s">
        <v>17</v>
      </c>
      <c r="C153" s="3" t="s">
        <v>89</v>
      </c>
      <c r="D153" s="3" t="s">
        <v>9</v>
      </c>
      <c r="E153" s="9">
        <v>8.0341795519758591E-2</v>
      </c>
      <c r="F153" s="3">
        <v>5.8335709345711997E-3</v>
      </c>
      <c r="G153" s="3">
        <v>3.3399092000647181E-3</v>
      </c>
      <c r="H153" s="3">
        <v>3.2178371269208333E-2</v>
      </c>
      <c r="I153" s="9">
        <v>-5.5117488589565188E-2</v>
      </c>
      <c r="J153" s="3">
        <v>0.11863808145234769</v>
      </c>
      <c r="K153" s="3">
        <v>0.1778763499495086</v>
      </c>
      <c r="L153" s="3">
        <v>-2.8145011127505822E-4</v>
      </c>
      <c r="M153" s="10">
        <v>3.9738739887889771E-4</v>
      </c>
    </row>
    <row r="154" spans="1:13" x14ac:dyDescent="0.25">
      <c r="A154" s="9" t="s">
        <v>184</v>
      </c>
      <c r="B154" s="3" t="s">
        <v>17</v>
      </c>
      <c r="C154" s="3" t="s">
        <v>89</v>
      </c>
      <c r="D154" s="3" t="s">
        <v>10</v>
      </c>
      <c r="E154" s="9">
        <v>4.2161995352319293E-2</v>
      </c>
      <c r="F154" s="3">
        <v>0.13647554351735269</v>
      </c>
      <c r="G154" s="3">
        <v>-1.663345406331157E-2</v>
      </c>
      <c r="H154" s="3">
        <v>0.15490307243860019</v>
      </c>
      <c r="I154" s="9">
        <v>-0.38682177360540809</v>
      </c>
      <c r="J154" s="3">
        <v>0.46168695455786402</v>
      </c>
      <c r="K154" s="3">
        <v>0.58524877709125411</v>
      </c>
      <c r="L154" s="3">
        <v>-1.453939580195238E-3</v>
      </c>
      <c r="M154" s="10">
        <v>-1.5742245124469509E-4</v>
      </c>
    </row>
    <row r="155" spans="1:13" x14ac:dyDescent="0.25">
      <c r="A155" s="9" t="s">
        <v>184</v>
      </c>
      <c r="B155" s="3" t="s">
        <v>17</v>
      </c>
      <c r="C155" s="3" t="s">
        <v>89</v>
      </c>
      <c r="D155" s="3" t="s">
        <v>11</v>
      </c>
      <c r="E155" s="9">
        <v>2.7192156622022678E-2</v>
      </c>
      <c r="F155" s="3">
        <v>-2.7074120730220309E-3</v>
      </c>
      <c r="G155" s="3">
        <v>-4.4809458588441478E-3</v>
      </c>
      <c r="H155" s="3">
        <v>-1.243428108108478E-2</v>
      </c>
      <c r="I155" s="9">
        <v>-5.3170386045544107E-4</v>
      </c>
      <c r="J155" s="3">
        <v>-7.2028188307929533E-3</v>
      </c>
      <c r="K155" s="3">
        <v>-1.2207678449607351E-4</v>
      </c>
      <c r="L155" s="3">
        <v>-3.8146270840220978E-4</v>
      </c>
      <c r="M155" s="10">
        <v>-2.4286497183485819E-5</v>
      </c>
    </row>
    <row r="156" spans="1:13" x14ac:dyDescent="0.25">
      <c r="A156" s="9" t="s">
        <v>184</v>
      </c>
      <c r="B156" s="3" t="s">
        <v>17</v>
      </c>
      <c r="C156" s="3" t="s">
        <v>90</v>
      </c>
      <c r="D156" s="3" t="s">
        <v>185</v>
      </c>
      <c r="E156" s="9">
        <v>3.0385007944297659E-2</v>
      </c>
      <c r="F156" s="3">
        <v>-4.3807409868503906E-3</v>
      </c>
      <c r="G156" s="3">
        <v>1.6392265991846801E-3</v>
      </c>
      <c r="H156" s="3">
        <v>1.5801051842961E-2</v>
      </c>
      <c r="I156" s="9">
        <v>-0.34732258916804171</v>
      </c>
      <c r="J156" s="3">
        <v>4.4027456532619608E-2</v>
      </c>
      <c r="K156" s="3">
        <v>0.33831695877973622</v>
      </c>
      <c r="L156" s="3">
        <v>1.9484571429192409E-3</v>
      </c>
      <c r="M156" s="10">
        <v>-2.5386081826611029E-5</v>
      </c>
    </row>
    <row r="157" spans="1:13" x14ac:dyDescent="0.25">
      <c r="A157" s="9" t="s">
        <v>184</v>
      </c>
      <c r="B157" s="3" t="s">
        <v>17</v>
      </c>
      <c r="C157" s="3" t="s">
        <v>90</v>
      </c>
      <c r="D157" s="3" t="s">
        <v>8</v>
      </c>
      <c r="E157" s="9">
        <v>2.0987459939129639E-2</v>
      </c>
      <c r="F157" s="3">
        <v>-2.2661123600114151E-2</v>
      </c>
      <c r="G157" s="3">
        <v>-1.786151969189036E-2</v>
      </c>
      <c r="H157" s="3">
        <v>-3.2578198995529939E-2</v>
      </c>
      <c r="I157" s="9">
        <v>-0.45435878381057643</v>
      </c>
      <c r="J157" s="3">
        <v>0.17231441297408109</v>
      </c>
      <c r="K157" s="3">
        <v>0.44419381613840803</v>
      </c>
      <c r="L157" s="3">
        <v>1.156898625806117E-3</v>
      </c>
      <c r="M157" s="10">
        <v>-1.0254650558969261E-4</v>
      </c>
    </row>
    <row r="158" spans="1:13" x14ac:dyDescent="0.25">
      <c r="A158" s="9" t="s">
        <v>184</v>
      </c>
      <c r="B158" s="3" t="s">
        <v>17</v>
      </c>
      <c r="C158" s="3" t="s">
        <v>90</v>
      </c>
      <c r="D158" s="3" t="s">
        <v>186</v>
      </c>
      <c r="E158" s="9">
        <v>-1.1625023151292031E-4</v>
      </c>
      <c r="F158" s="3">
        <v>3.9617489090234143E-5</v>
      </c>
      <c r="G158" s="3">
        <v>2.138773144919579E-3</v>
      </c>
      <c r="H158" s="3">
        <v>1.955160232170889E-2</v>
      </c>
      <c r="I158" s="9">
        <v>-1.0170477828539569E-2</v>
      </c>
      <c r="J158" s="3">
        <v>-1.5255924998888561E-3</v>
      </c>
      <c r="K158" s="3">
        <v>4.4909454388126172E-2</v>
      </c>
      <c r="L158" s="3">
        <v>-1.5492089205754441E-3</v>
      </c>
      <c r="M158" s="10">
        <v>1.6972536385275402E-5</v>
      </c>
    </row>
    <row r="159" spans="1:13" x14ac:dyDescent="0.25">
      <c r="A159" s="9" t="s">
        <v>184</v>
      </c>
      <c r="B159" s="3" t="s">
        <v>17</v>
      </c>
      <c r="C159" s="3" t="s">
        <v>90</v>
      </c>
      <c r="D159" s="3" t="s">
        <v>187</v>
      </c>
      <c r="E159" s="9">
        <v>-5.2809368269134361E-3</v>
      </c>
      <c r="F159" s="3">
        <v>-5.4137937731091584E-3</v>
      </c>
      <c r="G159" s="3">
        <v>1.30361120507237E-2</v>
      </c>
      <c r="H159" s="3">
        <v>4.6668644546473799E-2</v>
      </c>
      <c r="I159" s="9">
        <v>-0.32464395227219173</v>
      </c>
      <c r="J159" s="3">
        <v>0.16056366394900939</v>
      </c>
      <c r="K159" s="3">
        <v>0.37532873011715168</v>
      </c>
      <c r="L159" s="3">
        <v>-1.4339014495970701E-3</v>
      </c>
      <c r="M159" s="10">
        <v>-2.4035429769214841E-4</v>
      </c>
    </row>
    <row r="160" spans="1:13" x14ac:dyDescent="0.25">
      <c r="A160" s="9" t="s">
        <v>184</v>
      </c>
      <c r="B160" s="3" t="s">
        <v>17</v>
      </c>
      <c r="C160" s="3" t="s">
        <v>90</v>
      </c>
      <c r="D160" s="3" t="s">
        <v>188</v>
      </c>
      <c r="E160" s="9">
        <v>0.1032802620234719</v>
      </c>
      <c r="F160" s="3">
        <v>-7.7940278884712144E-3</v>
      </c>
      <c r="G160" s="3">
        <v>-1.6880412441971498E-2</v>
      </c>
      <c r="H160" s="3">
        <v>9.292479305551668E-2</v>
      </c>
      <c r="I160" s="9">
        <v>-6.0723326694514031E-2</v>
      </c>
      <c r="J160" s="3">
        <v>0.35930897956655111</v>
      </c>
      <c r="K160" s="3">
        <v>0.2264501593553139</v>
      </c>
      <c r="L160" s="3">
        <v>-5.3008884314775526E-3</v>
      </c>
      <c r="M160" s="10">
        <v>2.7894619996470682E-4</v>
      </c>
    </row>
    <row r="161" spans="1:13" x14ac:dyDescent="0.25">
      <c r="A161" s="9" t="s">
        <v>184</v>
      </c>
      <c r="B161" s="3" t="s">
        <v>17</v>
      </c>
      <c r="C161" s="3" t="s">
        <v>90</v>
      </c>
      <c r="D161" s="3" t="s">
        <v>189</v>
      </c>
      <c r="E161" s="9">
        <v>0.14214160278826629</v>
      </c>
      <c r="F161" s="3">
        <v>-5.1595455785017818E-3</v>
      </c>
      <c r="G161" s="3">
        <v>-1.635694392779229E-2</v>
      </c>
      <c r="H161" s="3">
        <v>0.17889554233769389</v>
      </c>
      <c r="I161" s="9">
        <v>-9.5298665721640488E-2</v>
      </c>
      <c r="J161" s="3">
        <v>0.52388219123102642</v>
      </c>
      <c r="K161" s="3">
        <v>0.41088462729841191</v>
      </c>
      <c r="L161" s="3">
        <v>1.617266439606924E-3</v>
      </c>
      <c r="M161" s="10">
        <v>4.4333184626686831E-4</v>
      </c>
    </row>
    <row r="162" spans="1:13" x14ac:dyDescent="0.25">
      <c r="A162" s="9" t="s">
        <v>184</v>
      </c>
      <c r="B162" s="3" t="s">
        <v>17</v>
      </c>
      <c r="C162" s="3" t="s">
        <v>90</v>
      </c>
      <c r="D162" s="3" t="s">
        <v>9</v>
      </c>
      <c r="E162" s="9">
        <v>2.3850380816063339E-2</v>
      </c>
      <c r="F162" s="3">
        <v>-2.6654554388600279E-3</v>
      </c>
      <c r="G162" s="3">
        <v>-7.0530706871081434E-4</v>
      </c>
      <c r="H162" s="3">
        <v>5.4371561134764317E-2</v>
      </c>
      <c r="I162" s="9">
        <v>-8.6519300878019761E-2</v>
      </c>
      <c r="J162" s="3">
        <v>0.26358418179863941</v>
      </c>
      <c r="K162" s="3">
        <v>0.16803923850377619</v>
      </c>
      <c r="L162" s="3">
        <v>8.2250598936683538E-4</v>
      </c>
      <c r="M162" s="10">
        <v>1.067681162947292E-4</v>
      </c>
    </row>
    <row r="163" spans="1:13" x14ac:dyDescent="0.25">
      <c r="A163" s="9" t="s">
        <v>184</v>
      </c>
      <c r="B163" s="3" t="s">
        <v>17</v>
      </c>
      <c r="C163" s="3" t="s">
        <v>90</v>
      </c>
      <c r="D163" s="3" t="s">
        <v>10</v>
      </c>
      <c r="E163" s="9">
        <v>5.6195640660440929E-2</v>
      </c>
      <c r="F163" s="3">
        <v>0.12307346108649631</v>
      </c>
      <c r="G163" s="3">
        <v>4.2468999385595161E-5</v>
      </c>
      <c r="H163" s="3">
        <v>2.1782984581943578E-2</v>
      </c>
      <c r="I163" s="9">
        <v>-0.34240344258416039</v>
      </c>
      <c r="J163" s="3">
        <v>0.40660746593281522</v>
      </c>
      <c r="K163" s="3">
        <v>0.47096150426361821</v>
      </c>
      <c r="L163" s="3">
        <v>3.7134050051528499E-3</v>
      </c>
      <c r="M163" s="10">
        <v>1.7740693950369631E-3</v>
      </c>
    </row>
    <row r="164" spans="1:13" x14ac:dyDescent="0.25">
      <c r="A164" s="9" t="s">
        <v>184</v>
      </c>
      <c r="B164" s="3" t="s">
        <v>17</v>
      </c>
      <c r="C164" s="3" t="s">
        <v>90</v>
      </c>
      <c r="D164" s="3" t="s">
        <v>11</v>
      </c>
      <c r="E164" s="9">
        <v>7.4767556689415947E-3</v>
      </c>
      <c r="F164" s="3">
        <v>2.349493024912028E-3</v>
      </c>
      <c r="G164" s="3">
        <v>-7.3683589947615511E-3</v>
      </c>
      <c r="H164" s="3">
        <v>2.078311791546069E-2</v>
      </c>
      <c r="I164" s="9">
        <v>6.9276981901018875E-4</v>
      </c>
      <c r="J164" s="3">
        <v>5.2138987420265164E-3</v>
      </c>
      <c r="K164" s="3">
        <v>-1.023400530543659E-4</v>
      </c>
      <c r="L164" s="3">
        <v>1.660155783565078E-3</v>
      </c>
      <c r="M164" s="10">
        <v>3.2089214406055562E-4</v>
      </c>
    </row>
    <row r="165" spans="1:13" x14ac:dyDescent="0.25">
      <c r="A165" s="9" t="s">
        <v>184</v>
      </c>
      <c r="B165" s="3" t="s">
        <v>17</v>
      </c>
      <c r="C165" s="3" t="s">
        <v>202</v>
      </c>
      <c r="D165" s="3" t="s">
        <v>185</v>
      </c>
      <c r="E165" s="9">
        <v>-5.9186554450440562E-2</v>
      </c>
      <c r="F165" s="3">
        <v>-3.379739363479664E-3</v>
      </c>
      <c r="G165" s="3">
        <v>-5.5065241338690771E-4</v>
      </c>
      <c r="H165" s="3">
        <v>1.6254486674800828E-2</v>
      </c>
      <c r="I165" s="9">
        <v>-0.1069155054411704</v>
      </c>
      <c r="J165" s="3">
        <v>-6.1345231720854383E-2</v>
      </c>
      <c r="K165" s="3">
        <v>0.19931947679746589</v>
      </c>
      <c r="L165" s="3">
        <v>0</v>
      </c>
      <c r="M165" s="10" t="e">
        <f>NA()</f>
        <v>#N/A</v>
      </c>
    </row>
    <row r="166" spans="1:13" x14ac:dyDescent="0.25">
      <c r="A166" s="9" t="s">
        <v>184</v>
      </c>
      <c r="B166" s="3" t="s">
        <v>17</v>
      </c>
      <c r="C166" s="3" t="s">
        <v>202</v>
      </c>
      <c r="D166" s="3" t="s">
        <v>8</v>
      </c>
      <c r="E166" s="9">
        <v>-1.163972699196514E-2</v>
      </c>
      <c r="F166" s="3">
        <v>-1.837888814341377E-2</v>
      </c>
      <c r="G166" s="3">
        <v>1.6543612445064359E-4</v>
      </c>
      <c r="H166" s="3">
        <v>-7.0676513785284424E-3</v>
      </c>
      <c r="I166" s="9">
        <v>-0.32980060281388779</v>
      </c>
      <c r="J166" s="3">
        <v>-1.1417557740442759E-2</v>
      </c>
      <c r="K166" s="3">
        <v>0.46083766844096158</v>
      </c>
      <c r="L166" s="3">
        <v>0</v>
      </c>
      <c r="M166" s="10" t="e">
        <f>NA()</f>
        <v>#N/A</v>
      </c>
    </row>
    <row r="167" spans="1:13" x14ac:dyDescent="0.25">
      <c r="A167" s="9" t="s">
        <v>184</v>
      </c>
      <c r="B167" s="3" t="s">
        <v>17</v>
      </c>
      <c r="C167" s="3" t="s">
        <v>202</v>
      </c>
      <c r="D167" s="3" t="s">
        <v>186</v>
      </c>
      <c r="E167" s="9">
        <v>-1.9840262152317219E-2</v>
      </c>
      <c r="F167" s="3">
        <v>-6.0334038084596973E-3</v>
      </c>
      <c r="G167" s="3">
        <v>5.0815226251486999E-3</v>
      </c>
      <c r="H167" s="3">
        <v>-9.1778197700232182E-4</v>
      </c>
      <c r="I167" s="9">
        <v>-1.8341230647370799E-2</v>
      </c>
      <c r="J167" s="3">
        <v>6.0181480260628327E-2</v>
      </c>
      <c r="K167" s="3">
        <v>8.6446164377928292E-2</v>
      </c>
      <c r="L167" s="3">
        <v>0</v>
      </c>
      <c r="M167" s="10" t="e">
        <f>NA()</f>
        <v>#N/A</v>
      </c>
    </row>
    <row r="168" spans="1:13" x14ac:dyDescent="0.25">
      <c r="A168" s="9" t="s">
        <v>184</v>
      </c>
      <c r="B168" s="3" t="s">
        <v>17</v>
      </c>
      <c r="C168" s="3" t="s">
        <v>202</v>
      </c>
      <c r="D168" s="3" t="s">
        <v>187</v>
      </c>
      <c r="E168" s="9">
        <v>-4.8913035131290958E-2</v>
      </c>
      <c r="F168" s="3">
        <v>2.8338067424996398E-4</v>
      </c>
      <c r="G168" s="3">
        <v>2.30720436256708E-2</v>
      </c>
      <c r="H168" s="3">
        <v>9.0060280762572671E-3</v>
      </c>
      <c r="I168" s="9">
        <v>-0.33390363101770831</v>
      </c>
      <c r="J168" s="3">
        <v>0.13278388225583049</v>
      </c>
      <c r="K168" s="3">
        <v>0.49579946058845181</v>
      </c>
      <c r="L168" s="3">
        <v>0</v>
      </c>
      <c r="M168" s="10" t="e">
        <f>NA()</f>
        <v>#N/A</v>
      </c>
    </row>
    <row r="169" spans="1:13" x14ac:dyDescent="0.25">
      <c r="A169" s="9" t="s">
        <v>184</v>
      </c>
      <c r="B169" s="3" t="s">
        <v>17</v>
      </c>
      <c r="C169" s="3" t="s">
        <v>202</v>
      </c>
      <c r="D169" s="3" t="s">
        <v>188</v>
      </c>
      <c r="E169" s="9">
        <v>-6.2840226386016189E-3</v>
      </c>
      <c r="F169" s="3">
        <v>9.2893146909639908E-3</v>
      </c>
      <c r="G169" s="3">
        <v>1.4855108201019819E-2</v>
      </c>
      <c r="H169" s="3">
        <v>-9.8531093931392533E-2</v>
      </c>
      <c r="I169" s="9">
        <v>-1.9802588977671148E-2</v>
      </c>
      <c r="J169" s="3">
        <v>0.16186482109563011</v>
      </c>
      <c r="K169" s="3">
        <v>0.1952688415128192</v>
      </c>
      <c r="L169" s="3">
        <v>0</v>
      </c>
      <c r="M169" s="10" t="e">
        <f>NA()</f>
        <v>#N/A</v>
      </c>
    </row>
    <row r="170" spans="1:13" x14ac:dyDescent="0.25">
      <c r="A170" s="9" t="s">
        <v>184</v>
      </c>
      <c r="B170" s="3" t="s">
        <v>17</v>
      </c>
      <c r="C170" s="3" t="s">
        <v>202</v>
      </c>
      <c r="D170" s="3" t="s">
        <v>189</v>
      </c>
      <c r="E170" s="9">
        <v>3.2927241553911628E-2</v>
      </c>
      <c r="F170" s="3">
        <v>7.9801461478254104E-3</v>
      </c>
      <c r="G170" s="3">
        <v>8.9243752889271957E-2</v>
      </c>
      <c r="H170" s="3">
        <v>9.0387023360039898E-2</v>
      </c>
      <c r="I170" s="9">
        <v>-4.8642833654203847E-2</v>
      </c>
      <c r="J170" s="3">
        <v>0.28394085675232361</v>
      </c>
      <c r="K170" s="3">
        <v>0.45542671803494378</v>
      </c>
      <c r="L170" s="3">
        <v>0</v>
      </c>
      <c r="M170" s="10" t="e">
        <f>NA()</f>
        <v>#N/A</v>
      </c>
    </row>
    <row r="171" spans="1:13" x14ac:dyDescent="0.25">
      <c r="A171" s="9" t="s">
        <v>184</v>
      </c>
      <c r="B171" s="3" t="s">
        <v>17</v>
      </c>
      <c r="C171" s="3" t="s">
        <v>202</v>
      </c>
      <c r="D171" s="3" t="s">
        <v>9</v>
      </c>
      <c r="E171" s="9">
        <v>-2.1548587716147032E-2</v>
      </c>
      <c r="F171" s="3">
        <v>1.275057453215273E-2</v>
      </c>
      <c r="G171" s="3">
        <v>5.9780214071084676E-3</v>
      </c>
      <c r="H171" s="3">
        <v>-3.1224733247074811E-3</v>
      </c>
      <c r="I171" s="9">
        <v>-3.0508106719836739E-2</v>
      </c>
      <c r="J171" s="3">
        <v>7.5836388551634368E-2</v>
      </c>
      <c r="K171" s="3">
        <v>0.1099269927307532</v>
      </c>
      <c r="L171" s="3">
        <v>0</v>
      </c>
      <c r="M171" s="10" t="e">
        <f>NA()</f>
        <v>#N/A</v>
      </c>
    </row>
    <row r="172" spans="1:13" x14ac:dyDescent="0.25">
      <c r="A172" s="9" t="s">
        <v>184</v>
      </c>
      <c r="B172" s="3" t="s">
        <v>17</v>
      </c>
      <c r="C172" s="3" t="s">
        <v>202</v>
      </c>
      <c r="D172" s="3" t="s">
        <v>10</v>
      </c>
      <c r="E172" s="9">
        <v>-7.3944379669663926E-3</v>
      </c>
      <c r="F172" s="3">
        <v>0.1557358991562485</v>
      </c>
      <c r="G172" s="3">
        <v>-3.4129243114032967E-2</v>
      </c>
      <c r="H172" s="3">
        <v>0.1041720122617667</v>
      </c>
      <c r="I172" s="9">
        <v>-0.44985268718845711</v>
      </c>
      <c r="J172" s="3">
        <v>0.22561149733765801</v>
      </c>
      <c r="K172" s="3">
        <v>0.62941171554784736</v>
      </c>
      <c r="L172" s="3">
        <v>0</v>
      </c>
      <c r="M172" s="10" t="e">
        <f>NA()</f>
        <v>#N/A</v>
      </c>
    </row>
    <row r="173" spans="1:13" x14ac:dyDescent="0.25">
      <c r="A173" s="9" t="s">
        <v>184</v>
      </c>
      <c r="B173" s="3" t="s">
        <v>17</v>
      </c>
      <c r="C173" s="3" t="s">
        <v>202</v>
      </c>
      <c r="D173" s="3" t="s">
        <v>11</v>
      </c>
      <c r="E173" s="9">
        <v>-3.7855787430208072E-2</v>
      </c>
      <c r="F173" s="3">
        <v>-8.2004494629767111E-4</v>
      </c>
      <c r="G173" s="3">
        <v>3.9812536811251322E-4</v>
      </c>
      <c r="H173" s="3">
        <v>-1.007916740972053E-3</v>
      </c>
      <c r="I173" s="9">
        <v>-2.4221247482281001E-4</v>
      </c>
      <c r="J173" s="3">
        <v>-1.091773992322163E-2</v>
      </c>
      <c r="K173" s="3">
        <v>-1.198944410945807E-4</v>
      </c>
      <c r="L173" s="3">
        <v>0</v>
      </c>
      <c r="M173" s="10" t="e">
        <f>NA()</f>
        <v>#N/A</v>
      </c>
    </row>
    <row r="174" spans="1:13" x14ac:dyDescent="0.25">
      <c r="A174" s="9" t="s">
        <v>184</v>
      </c>
      <c r="B174" s="3" t="s">
        <v>17</v>
      </c>
      <c r="C174" s="3" t="s">
        <v>201</v>
      </c>
      <c r="D174" s="3" t="s">
        <v>185</v>
      </c>
      <c r="E174" s="9">
        <v>-2.827197471885653E-3</v>
      </c>
      <c r="F174" s="3">
        <v>-1.563925219423884E-2</v>
      </c>
      <c r="G174" s="3">
        <v>-1.6405755736237781E-3</v>
      </c>
      <c r="H174" s="3">
        <v>-1.576148113842326E-2</v>
      </c>
      <c r="I174" s="9">
        <v>-0.26631349223804052</v>
      </c>
      <c r="J174" s="3">
        <v>-3.2326787642348177E-2</v>
      </c>
      <c r="K174" s="3">
        <v>0.38559022797406139</v>
      </c>
      <c r="L174" s="3">
        <v>-5.5209623115629242E-4</v>
      </c>
      <c r="M174" s="10">
        <v>-1.947919359002384E-4</v>
      </c>
    </row>
    <row r="175" spans="1:13" x14ac:dyDescent="0.25">
      <c r="A175" s="9" t="s">
        <v>184</v>
      </c>
      <c r="B175" s="3" t="s">
        <v>17</v>
      </c>
      <c r="C175" s="3" t="s">
        <v>201</v>
      </c>
      <c r="D175" s="3" t="s">
        <v>8</v>
      </c>
      <c r="E175" s="9">
        <v>-1.0787396768165749E-2</v>
      </c>
      <c r="F175" s="3">
        <v>-2.4185444445520451E-2</v>
      </c>
      <c r="G175" s="3">
        <v>-9.5678028719415401E-3</v>
      </c>
      <c r="H175" s="3">
        <v>-4.0891851701024898E-2</v>
      </c>
      <c r="I175" s="9">
        <v>-0.37774637801099548</v>
      </c>
      <c r="J175" s="3">
        <v>9.190622108398265E-2</v>
      </c>
      <c r="K175" s="3">
        <v>0.506545453703513</v>
      </c>
      <c r="L175" s="3">
        <v>1.7360099815163431E-4</v>
      </c>
      <c r="M175" s="10">
        <v>-1.973644188723242E-4</v>
      </c>
    </row>
    <row r="176" spans="1:13" x14ac:dyDescent="0.25">
      <c r="A176" s="9" t="s">
        <v>184</v>
      </c>
      <c r="B176" s="3" t="s">
        <v>17</v>
      </c>
      <c r="C176" s="3" t="s">
        <v>201</v>
      </c>
      <c r="D176" s="3" t="s">
        <v>186</v>
      </c>
      <c r="E176" s="9">
        <v>-5.4525434372614283E-3</v>
      </c>
      <c r="F176" s="3">
        <v>-6.7519210491924211E-3</v>
      </c>
      <c r="G176" s="3">
        <v>3.6164657472451279E-3</v>
      </c>
      <c r="H176" s="3">
        <v>3.3445232991289722E-2</v>
      </c>
      <c r="I176" s="9">
        <v>-3.3313324346502873E-2</v>
      </c>
      <c r="J176" s="3">
        <v>1.7849246051534411E-2</v>
      </c>
      <c r="K176" s="3">
        <v>0.1197190605746688</v>
      </c>
      <c r="L176" s="3">
        <v>2.2132513079731409E-4</v>
      </c>
      <c r="M176" s="10">
        <v>1.9066005712703961E-3</v>
      </c>
    </row>
    <row r="177" spans="1:13" x14ac:dyDescent="0.25">
      <c r="A177" s="9" t="s">
        <v>184</v>
      </c>
      <c r="B177" s="3" t="s">
        <v>17</v>
      </c>
      <c r="C177" s="3" t="s">
        <v>201</v>
      </c>
      <c r="D177" s="3" t="s">
        <v>187</v>
      </c>
      <c r="E177" s="9">
        <v>-2.6539748284496421E-3</v>
      </c>
      <c r="F177" s="3">
        <v>-5.3702086791349683E-3</v>
      </c>
      <c r="G177" s="3">
        <v>1.347750903339372E-2</v>
      </c>
      <c r="H177" s="3">
        <v>4.8332550300923809E-2</v>
      </c>
      <c r="I177" s="9">
        <v>-0.31481704231582203</v>
      </c>
      <c r="J177" s="3">
        <v>5.0669701709963558E-2</v>
      </c>
      <c r="K177" s="3">
        <v>0.45146407927222459</v>
      </c>
      <c r="L177" s="3">
        <v>9.1214292493540426E-5</v>
      </c>
      <c r="M177" s="10">
        <v>2.3904501312329769E-3</v>
      </c>
    </row>
    <row r="178" spans="1:13" x14ac:dyDescent="0.25">
      <c r="A178" s="9" t="s">
        <v>184</v>
      </c>
      <c r="B178" s="3" t="s">
        <v>17</v>
      </c>
      <c r="C178" s="3" t="s">
        <v>201</v>
      </c>
      <c r="D178" s="3" t="s">
        <v>188</v>
      </c>
      <c r="E178" s="9">
        <v>2.222003368059821E-2</v>
      </c>
      <c r="F178" s="3">
        <v>6.9814867182749901E-3</v>
      </c>
      <c r="G178" s="3">
        <v>-1.6600477156778739E-3</v>
      </c>
      <c r="H178" s="3">
        <v>5.0096888332410933E-3</v>
      </c>
      <c r="I178" s="9">
        <v>-4.4225616167059043E-2</v>
      </c>
      <c r="J178" s="3">
        <v>0.19215337204643029</v>
      </c>
      <c r="K178" s="3">
        <v>0.29561855993747471</v>
      </c>
      <c r="L178" s="3">
        <v>1.7224867896601051E-4</v>
      </c>
      <c r="M178" s="10">
        <v>2.488932409850422E-3</v>
      </c>
    </row>
    <row r="179" spans="1:13" x14ac:dyDescent="0.25">
      <c r="A179" s="9" t="s">
        <v>184</v>
      </c>
      <c r="B179" s="3" t="s">
        <v>17</v>
      </c>
      <c r="C179" s="3" t="s">
        <v>201</v>
      </c>
      <c r="D179" s="3" t="s">
        <v>189</v>
      </c>
      <c r="E179" s="9">
        <v>8.3657995216561157E-2</v>
      </c>
      <c r="F179" s="3">
        <v>1.5101504642283801E-2</v>
      </c>
      <c r="G179" s="3">
        <v>4.3068970950389203E-2</v>
      </c>
      <c r="H179" s="3">
        <v>0.22858054108018019</v>
      </c>
      <c r="I179" s="9">
        <v>-5.7478842347448073E-2</v>
      </c>
      <c r="J179" s="3">
        <v>0.28826596731946802</v>
      </c>
      <c r="K179" s="3">
        <v>0.36198019874071502</v>
      </c>
      <c r="L179" s="3">
        <v>1.615129543948064E-4</v>
      </c>
      <c r="M179" s="10">
        <v>2.4944053034062978E-3</v>
      </c>
    </row>
    <row r="180" spans="1:13" x14ac:dyDescent="0.25">
      <c r="A180" s="9" t="s">
        <v>184</v>
      </c>
      <c r="B180" s="3" t="s">
        <v>17</v>
      </c>
      <c r="C180" s="3" t="s">
        <v>201</v>
      </c>
      <c r="D180" s="3" t="s">
        <v>9</v>
      </c>
      <c r="E180" s="9">
        <v>-2.0450826870900309E-2</v>
      </c>
      <c r="F180" s="3">
        <v>5.2270809074349079E-3</v>
      </c>
      <c r="G180" s="3">
        <v>5.2805243792328226E-4</v>
      </c>
      <c r="H180" s="3">
        <v>3.5639218224953889E-3</v>
      </c>
      <c r="I180" s="9">
        <v>-4.5911477895288252E-2</v>
      </c>
      <c r="J180" s="3">
        <v>0.13122597209465581</v>
      </c>
      <c r="K180" s="3">
        <v>0.14268928022434341</v>
      </c>
      <c r="L180" s="3">
        <v>-3.1482087603147891E-4</v>
      </c>
      <c r="M180" s="10">
        <v>-1.738097982774525E-3</v>
      </c>
    </row>
    <row r="181" spans="1:13" x14ac:dyDescent="0.25">
      <c r="A181" s="9" t="s">
        <v>184</v>
      </c>
      <c r="B181" s="3" t="s">
        <v>17</v>
      </c>
      <c r="C181" s="3" t="s">
        <v>201</v>
      </c>
      <c r="D181" s="3" t="s">
        <v>10</v>
      </c>
      <c r="E181" s="9">
        <v>2.5568215200935971E-2</v>
      </c>
      <c r="F181" s="3">
        <v>0.16842019587604901</v>
      </c>
      <c r="G181" s="3">
        <v>1.061677852968269E-2</v>
      </c>
      <c r="H181" s="3">
        <v>3.9058765161787967E-2</v>
      </c>
      <c r="I181" s="9">
        <v>-0.41900158136139393</v>
      </c>
      <c r="J181" s="3">
        <v>0.16505600601656409</v>
      </c>
      <c r="K181" s="3">
        <v>0.6135529055918435</v>
      </c>
      <c r="L181" s="3">
        <v>2.8737372333106361E-4</v>
      </c>
      <c r="M181" s="10">
        <v>2.480303262585869E-3</v>
      </c>
    </row>
    <row r="182" spans="1:13" x14ac:dyDescent="0.25">
      <c r="A182" s="9" t="s">
        <v>184</v>
      </c>
      <c r="B182" s="3" t="s">
        <v>17</v>
      </c>
      <c r="C182" s="3" t="s">
        <v>201</v>
      </c>
      <c r="D182" s="3" t="s">
        <v>11</v>
      </c>
      <c r="E182" s="9">
        <v>1.9268129402084499E-3</v>
      </c>
      <c r="F182" s="3">
        <v>-1.091166681496121E-3</v>
      </c>
      <c r="G182" s="3">
        <v>-4.0235451837840341E-4</v>
      </c>
      <c r="H182" s="3">
        <v>1.8739736412834818E-2</v>
      </c>
      <c r="I182" s="9">
        <v>-8.0156934787389454E-4</v>
      </c>
      <c r="J182" s="3">
        <v>-2.2112206611067262E-2</v>
      </c>
      <c r="K182" s="3">
        <v>-1.197658303980843E-4</v>
      </c>
      <c r="L182" s="3">
        <v>2.842022366029633E-4</v>
      </c>
      <c r="M182" s="10">
        <v>2.925315850802624E-4</v>
      </c>
    </row>
    <row r="183" spans="1:13" x14ac:dyDescent="0.25">
      <c r="A183" s="9" t="s">
        <v>184</v>
      </c>
      <c r="B183" s="3" t="s">
        <v>17</v>
      </c>
      <c r="C183" s="3" t="s">
        <v>91</v>
      </c>
      <c r="D183" s="3" t="s">
        <v>185</v>
      </c>
      <c r="E183" s="9">
        <v>7.0559121908995576E-2</v>
      </c>
      <c r="F183" s="3">
        <v>3.256716606552473E-3</v>
      </c>
      <c r="G183" s="3">
        <v>6.5067945423532281E-3</v>
      </c>
      <c r="H183" s="3">
        <v>-8.5832782507491694E-3</v>
      </c>
      <c r="I183" s="9">
        <v>-2.1411488510568719E-2</v>
      </c>
      <c r="J183" s="3">
        <v>-0.1929119229285767</v>
      </c>
      <c r="K183" s="3">
        <v>5.3306014792954853E-2</v>
      </c>
      <c r="L183" s="3">
        <v>-1.789318445472582E-3</v>
      </c>
      <c r="M183" s="10">
        <v>9.4501266002387118E-5</v>
      </c>
    </row>
    <row r="184" spans="1:13" x14ac:dyDescent="0.25">
      <c r="A184" s="9" t="s">
        <v>184</v>
      </c>
      <c r="B184" s="3" t="s">
        <v>17</v>
      </c>
      <c r="C184" s="3" t="s">
        <v>91</v>
      </c>
      <c r="D184" s="3" t="s">
        <v>8</v>
      </c>
      <c r="E184" s="9">
        <v>5.1956486730905763E-2</v>
      </c>
      <c r="F184" s="3">
        <v>-7.6391840328084105E-4</v>
      </c>
      <c r="G184" s="3">
        <v>-3.0106862025106929E-4</v>
      </c>
      <c r="H184" s="3">
        <v>5.079281933888781E-2</v>
      </c>
      <c r="I184" s="9">
        <v>-0.16296291669638049</v>
      </c>
      <c r="J184" s="3">
        <v>-1.38511983443912E-3</v>
      </c>
      <c r="K184" s="3">
        <v>0.36110456411694231</v>
      </c>
      <c r="L184" s="3">
        <v>-5.7141590767681031E-3</v>
      </c>
      <c r="M184" s="10">
        <v>-1.2121329163333249E-5</v>
      </c>
    </row>
    <row r="185" spans="1:13" x14ac:dyDescent="0.25">
      <c r="A185" s="9" t="s">
        <v>184</v>
      </c>
      <c r="B185" s="3" t="s">
        <v>17</v>
      </c>
      <c r="C185" s="3" t="s">
        <v>91</v>
      </c>
      <c r="D185" s="3" t="s">
        <v>186</v>
      </c>
      <c r="E185" s="9">
        <v>-1.28718312616182E-2</v>
      </c>
      <c r="F185" s="3">
        <v>-2.076270671668485E-4</v>
      </c>
      <c r="G185" s="3">
        <v>9.8719040079490814E-3</v>
      </c>
      <c r="H185" s="3">
        <v>7.3190109961208213E-2</v>
      </c>
      <c r="I185" s="9">
        <v>-2.8066550367015341E-2</v>
      </c>
      <c r="J185" s="3">
        <v>2.6546924073147061E-2</v>
      </c>
      <c r="K185" s="3">
        <v>0.1415672080702238</v>
      </c>
      <c r="L185" s="3">
        <v>1.5363969218351609E-3</v>
      </c>
      <c r="M185" s="10">
        <v>2.4888056170657131E-5</v>
      </c>
    </row>
    <row r="186" spans="1:13" x14ac:dyDescent="0.25">
      <c r="A186" s="9" t="s">
        <v>184</v>
      </c>
      <c r="B186" s="3" t="s">
        <v>17</v>
      </c>
      <c r="C186" s="3" t="s">
        <v>91</v>
      </c>
      <c r="D186" s="3" t="s">
        <v>187</v>
      </c>
      <c r="E186" s="9">
        <v>6.8588736218565455E-2</v>
      </c>
      <c r="F186" s="3">
        <v>2.6507978181314711E-2</v>
      </c>
      <c r="G186" s="3">
        <v>2.542796562667031E-2</v>
      </c>
      <c r="H186" s="3">
        <v>0.1258898866240222</v>
      </c>
      <c r="I186" s="9">
        <v>-0.21502084762659249</v>
      </c>
      <c r="J186" s="3">
        <v>0.1304848373427718</v>
      </c>
      <c r="K186" s="3">
        <v>0.51873732359833313</v>
      </c>
      <c r="L186" s="3">
        <v>-1.422738446939493E-3</v>
      </c>
      <c r="M186" s="10">
        <v>7.8461404896136225E-5</v>
      </c>
    </row>
    <row r="187" spans="1:13" x14ac:dyDescent="0.25">
      <c r="A187" s="9" t="s">
        <v>184</v>
      </c>
      <c r="B187" s="3" t="s">
        <v>17</v>
      </c>
      <c r="C187" s="3" t="s">
        <v>91</v>
      </c>
      <c r="D187" s="3" t="s">
        <v>188</v>
      </c>
      <c r="E187" s="9">
        <v>7.2908760286434865E-2</v>
      </c>
      <c r="F187" s="3">
        <v>-7.7392712422684586E-3</v>
      </c>
      <c r="G187" s="3">
        <v>1.2927456443733059E-2</v>
      </c>
      <c r="H187" s="3">
        <v>0.1951799864220693</v>
      </c>
      <c r="I187" s="9">
        <v>-3.4267051878985433E-2</v>
      </c>
      <c r="J187" s="3">
        <v>0.27533480056328091</v>
      </c>
      <c r="K187" s="3">
        <v>0.30156191767207208</v>
      </c>
      <c r="L187" s="3">
        <v>5.0942711440514683E-6</v>
      </c>
      <c r="M187" s="10">
        <v>-7.2175445325840961E-5</v>
      </c>
    </row>
    <row r="188" spans="1:13" x14ac:dyDescent="0.25">
      <c r="A188" s="9" t="s">
        <v>184</v>
      </c>
      <c r="B188" s="3" t="s">
        <v>17</v>
      </c>
      <c r="C188" s="3" t="s">
        <v>91</v>
      </c>
      <c r="D188" s="3" t="s">
        <v>189</v>
      </c>
      <c r="E188" s="9">
        <v>0.1476482656485319</v>
      </c>
      <c r="F188" s="3">
        <v>6.7136318441195037E-3</v>
      </c>
      <c r="G188" s="3">
        <v>5.6743899574815237E-2</v>
      </c>
      <c r="H188" s="3">
        <v>0.39776959587904542</v>
      </c>
      <c r="I188" s="9">
        <v>-4.6849900228893272E-2</v>
      </c>
      <c r="J188" s="3">
        <v>0.3958245594160183</v>
      </c>
      <c r="K188" s="3">
        <v>0.34761855684440512</v>
      </c>
      <c r="L188" s="3">
        <v>-5.1324981808979122E-3</v>
      </c>
      <c r="M188" s="10">
        <v>-6.9313650674728431E-5</v>
      </c>
    </row>
    <row r="189" spans="1:13" x14ac:dyDescent="0.25">
      <c r="A189" s="9" t="s">
        <v>184</v>
      </c>
      <c r="B189" s="3" t="s">
        <v>17</v>
      </c>
      <c r="C189" s="3" t="s">
        <v>91</v>
      </c>
      <c r="D189" s="3" t="s">
        <v>9</v>
      </c>
      <c r="E189" s="9">
        <v>2.676470069377602E-3</v>
      </c>
      <c r="F189" s="3">
        <v>1.2021552481501829E-2</v>
      </c>
      <c r="G189" s="3">
        <v>-1.3044371099798989E-2</v>
      </c>
      <c r="H189" s="3">
        <v>3.0143285547285039E-2</v>
      </c>
      <c r="I189" s="9">
        <v>-5.0834610406728731E-3</v>
      </c>
      <c r="J189" s="3">
        <v>3.6770779743342683E-2</v>
      </c>
      <c r="K189" s="3">
        <v>8.5503848324353204E-2</v>
      </c>
      <c r="L189" s="3">
        <v>-9.6436767139968871E-4</v>
      </c>
      <c r="M189" s="10">
        <v>-7.1818551254452549E-5</v>
      </c>
    </row>
    <row r="190" spans="1:13" x14ac:dyDescent="0.25">
      <c r="A190" s="9" t="s">
        <v>184</v>
      </c>
      <c r="B190" s="3" t="s">
        <v>17</v>
      </c>
      <c r="C190" s="3" t="s">
        <v>91</v>
      </c>
      <c r="D190" s="3" t="s">
        <v>10</v>
      </c>
      <c r="E190" s="9">
        <v>9.5035841413254746E-2</v>
      </c>
      <c r="F190" s="3">
        <v>0.25907606977025782</v>
      </c>
      <c r="G190" s="3">
        <v>3.8019737557521499E-2</v>
      </c>
      <c r="H190" s="3">
        <v>0.36064040762429322</v>
      </c>
      <c r="I190" s="9">
        <v>-0.31375544658881638</v>
      </c>
      <c r="J190" s="3">
        <v>0.44370628358530151</v>
      </c>
      <c r="K190" s="3">
        <v>0.70897679337376707</v>
      </c>
      <c r="L190" s="3">
        <v>7.5023342888947591E-3</v>
      </c>
      <c r="M190" s="10">
        <v>-2.050337001169792E-5</v>
      </c>
    </row>
    <row r="191" spans="1:13" x14ac:dyDescent="0.25">
      <c r="A191" s="9" t="s">
        <v>184</v>
      </c>
      <c r="B191" s="3" t="s">
        <v>17</v>
      </c>
      <c r="C191" s="3" t="s">
        <v>91</v>
      </c>
      <c r="D191" s="3" t="s">
        <v>11</v>
      </c>
      <c r="E191" s="9">
        <v>-3.2707538854325792E-2</v>
      </c>
      <c r="F191" s="3">
        <v>-1.438908699228719E-3</v>
      </c>
      <c r="G191" s="3">
        <v>2.16453231458015E-3</v>
      </c>
      <c r="H191" s="3">
        <v>5.9490559874472597E-2</v>
      </c>
      <c r="I191" s="9">
        <v>-1.269274086118386E-3</v>
      </c>
      <c r="J191" s="3">
        <v>-1.394557714080504E-2</v>
      </c>
      <c r="K191" s="3">
        <v>-1.7175355721000499E-4</v>
      </c>
      <c r="L191" s="3">
        <v>-9.5705379173215773E-4</v>
      </c>
      <c r="M191" s="10">
        <v>1.005499072543839E-4</v>
      </c>
    </row>
    <row r="192" spans="1:13" x14ac:dyDescent="0.25">
      <c r="A192" s="9" t="s">
        <v>184</v>
      </c>
      <c r="B192" s="3" t="s">
        <v>17</v>
      </c>
      <c r="C192" s="3" t="s">
        <v>92</v>
      </c>
      <c r="D192" s="3" t="s">
        <v>185</v>
      </c>
      <c r="E192" s="9">
        <v>-1.749252846513571E-4</v>
      </c>
      <c r="F192" s="3">
        <v>1.329360892712088E-3</v>
      </c>
      <c r="G192" s="3">
        <v>1.1176801933290509E-2</v>
      </c>
      <c r="H192" s="3">
        <v>0.13868908159664761</v>
      </c>
      <c r="I192" s="9">
        <v>-3.4686326080793389E-2</v>
      </c>
      <c r="J192" s="3">
        <v>-9.3559979816034783E-2</v>
      </c>
      <c r="K192" s="3">
        <v>9.0621451322312821E-2</v>
      </c>
      <c r="L192" s="3">
        <v>1.186122124168818E-4</v>
      </c>
      <c r="M192" s="10">
        <v>-9.1092551969190476E-6</v>
      </c>
    </row>
    <row r="193" spans="1:13" x14ac:dyDescent="0.25">
      <c r="A193" s="9" t="s">
        <v>184</v>
      </c>
      <c r="B193" s="3" t="s">
        <v>17</v>
      </c>
      <c r="C193" s="3" t="s">
        <v>92</v>
      </c>
      <c r="D193" s="3" t="s">
        <v>8</v>
      </c>
      <c r="E193" s="9">
        <v>3.8558330951731772E-2</v>
      </c>
      <c r="F193" s="3">
        <v>-2.6214549496303211E-2</v>
      </c>
      <c r="G193" s="3">
        <v>-2.1767205001979781E-3</v>
      </c>
      <c r="H193" s="3">
        <v>0.114751894088729</v>
      </c>
      <c r="I193" s="9">
        <v>-0.46544103606092441</v>
      </c>
      <c r="J193" s="3">
        <v>0.16584866916332799</v>
      </c>
      <c r="K193" s="3">
        <v>0.6688376491739908</v>
      </c>
      <c r="L193" s="3">
        <v>-7.1675967501019192E-4</v>
      </c>
      <c r="M193" s="10">
        <v>5.6473381483530298E-5</v>
      </c>
    </row>
    <row r="194" spans="1:13" x14ac:dyDescent="0.25">
      <c r="A194" s="9" t="s">
        <v>184</v>
      </c>
      <c r="B194" s="3" t="s">
        <v>17</v>
      </c>
      <c r="C194" s="3" t="s">
        <v>92</v>
      </c>
      <c r="D194" s="3" t="s">
        <v>186</v>
      </c>
      <c r="E194" s="9">
        <v>4.8986213738722161E-2</v>
      </c>
      <c r="F194" s="3">
        <v>5.0874125034511743E-3</v>
      </c>
      <c r="G194" s="3">
        <v>2.423819520335535E-2</v>
      </c>
      <c r="H194" s="3">
        <v>0.16693461891913269</v>
      </c>
      <c r="I194" s="9">
        <v>-1.3222908481366541E-2</v>
      </c>
      <c r="J194" s="3">
        <v>0.12301695083315919</v>
      </c>
      <c r="K194" s="3">
        <v>8.4650127581055376E-2</v>
      </c>
      <c r="L194" s="3">
        <v>5.2714511402706266E-4</v>
      </c>
      <c r="M194" s="10">
        <v>-1.061849091627609E-4</v>
      </c>
    </row>
    <row r="195" spans="1:13" x14ac:dyDescent="0.25">
      <c r="A195" s="9" t="s">
        <v>184</v>
      </c>
      <c r="B195" s="3" t="s">
        <v>17</v>
      </c>
      <c r="C195" s="3" t="s">
        <v>92</v>
      </c>
      <c r="D195" s="3" t="s">
        <v>187</v>
      </c>
      <c r="E195" s="9">
        <v>7.9578870263087645E-2</v>
      </c>
      <c r="F195" s="3">
        <v>2.8500759501345091E-2</v>
      </c>
      <c r="G195" s="3">
        <v>5.1791090113177597E-2</v>
      </c>
      <c r="H195" s="3">
        <v>0.141869031159125</v>
      </c>
      <c r="I195" s="9">
        <v>-0.32315828586458267</v>
      </c>
      <c r="J195" s="3">
        <v>0.28874646374976831</v>
      </c>
      <c r="K195" s="3">
        <v>0.5487183468081972</v>
      </c>
      <c r="L195" s="3">
        <v>2.8030618506687228E-4</v>
      </c>
      <c r="M195" s="10">
        <v>-2.9186983603871162E-4</v>
      </c>
    </row>
    <row r="196" spans="1:13" x14ac:dyDescent="0.25">
      <c r="A196" s="9" t="s">
        <v>184</v>
      </c>
      <c r="B196" s="3" t="s">
        <v>17</v>
      </c>
      <c r="C196" s="3" t="s">
        <v>92</v>
      </c>
      <c r="D196" s="3" t="s">
        <v>188</v>
      </c>
      <c r="E196" s="9">
        <v>1.314040853428649E-3</v>
      </c>
      <c r="F196" s="3">
        <v>6.2310039845457927E-3</v>
      </c>
      <c r="G196" s="3">
        <v>1.7414830745252369E-2</v>
      </c>
      <c r="H196" s="3">
        <v>0.1148204917162107</v>
      </c>
      <c r="I196" s="9">
        <v>3.4420365836220867E-4</v>
      </c>
      <c r="J196" s="3">
        <v>0.25064826551008129</v>
      </c>
      <c r="K196" s="3">
        <v>7.814217382005631E-2</v>
      </c>
      <c r="L196" s="3">
        <v>5.0832780260302672E-4</v>
      </c>
      <c r="M196" s="10">
        <v>2.689024961384778E-4</v>
      </c>
    </row>
    <row r="197" spans="1:13" x14ac:dyDescent="0.25">
      <c r="A197" s="9" t="s">
        <v>184</v>
      </c>
      <c r="B197" s="3" t="s">
        <v>17</v>
      </c>
      <c r="C197" s="3" t="s">
        <v>92</v>
      </c>
      <c r="D197" s="3" t="s">
        <v>189</v>
      </c>
      <c r="E197" s="9">
        <v>0.1293722495759439</v>
      </c>
      <c r="F197" s="3">
        <v>1.4859416301975081E-2</v>
      </c>
      <c r="G197" s="3">
        <v>9.5600945993359068E-2</v>
      </c>
      <c r="H197" s="3">
        <v>0.3784302846563557</v>
      </c>
      <c r="I197" s="9">
        <v>-3.423059429499499E-2</v>
      </c>
      <c r="J197" s="3">
        <v>0.62051359763722813</v>
      </c>
      <c r="K197" s="3">
        <v>0.3755750675985029</v>
      </c>
      <c r="L197" s="3">
        <v>-1.20741273620824E-4</v>
      </c>
      <c r="M197" s="10">
        <v>3.2927138633597169E-4</v>
      </c>
    </row>
    <row r="198" spans="1:13" x14ac:dyDescent="0.25">
      <c r="A198" s="9" t="s">
        <v>184</v>
      </c>
      <c r="B198" s="3" t="s">
        <v>17</v>
      </c>
      <c r="C198" s="3" t="s">
        <v>92</v>
      </c>
      <c r="D198" s="3" t="s">
        <v>9</v>
      </c>
      <c r="E198" s="9">
        <v>1.057970780705122E-2</v>
      </c>
      <c r="F198" s="3">
        <v>7.6700895848127578E-3</v>
      </c>
      <c r="G198" s="3">
        <v>-5.6859934091008967E-3</v>
      </c>
      <c r="H198" s="3">
        <v>-4.7075151264469178E-2</v>
      </c>
      <c r="I198" s="9">
        <v>-2.1057240314516501E-3</v>
      </c>
      <c r="J198" s="3">
        <v>0.16473112431928441</v>
      </c>
      <c r="K198" s="3">
        <v>3.7640571014238407E-2</v>
      </c>
      <c r="L198" s="3">
        <v>5.4051932723590194E-4</v>
      </c>
      <c r="M198" s="10">
        <v>-5.9795109883807002E-5</v>
      </c>
    </row>
    <row r="199" spans="1:13" x14ac:dyDescent="0.25">
      <c r="A199" s="9" t="s">
        <v>184</v>
      </c>
      <c r="B199" s="3" t="s">
        <v>17</v>
      </c>
      <c r="C199" s="3" t="s">
        <v>92</v>
      </c>
      <c r="D199" s="3" t="s">
        <v>10</v>
      </c>
      <c r="E199" s="9">
        <v>3.3814670945430808E-2</v>
      </c>
      <c r="F199" s="3">
        <v>0.17011598185139981</v>
      </c>
      <c r="G199" s="3">
        <v>1.0780554743011849E-2</v>
      </c>
      <c r="H199" s="3">
        <v>0.19841046723442851</v>
      </c>
      <c r="I199" s="9">
        <v>-0.29886318919207888</v>
      </c>
      <c r="J199" s="3">
        <v>0.62984007332974989</v>
      </c>
      <c r="K199" s="3">
        <v>0.68952999029746409</v>
      </c>
      <c r="L199" s="3">
        <v>-3.5982259785316069E-3</v>
      </c>
      <c r="M199" s="10">
        <v>3.5646622123916203E-4</v>
      </c>
    </row>
    <row r="200" spans="1:13" x14ac:dyDescent="0.25">
      <c r="A200" s="9" t="s">
        <v>184</v>
      </c>
      <c r="B200" s="3" t="s">
        <v>17</v>
      </c>
      <c r="C200" s="3" t="s">
        <v>92</v>
      </c>
      <c r="D200" s="3" t="s">
        <v>11</v>
      </c>
      <c r="E200" s="9">
        <v>8.9155022624463568E-3</v>
      </c>
      <c r="F200" s="3">
        <v>1.1069968562794929E-3</v>
      </c>
      <c r="G200" s="3">
        <v>1.978051751216989E-3</v>
      </c>
      <c r="H200" s="3">
        <v>6.6506214550778167E-2</v>
      </c>
      <c r="I200" s="9">
        <v>1.327719254660569E-4</v>
      </c>
      <c r="J200" s="3">
        <v>-1.0283528451345071E-2</v>
      </c>
      <c r="K200" s="3">
        <v>-1.0837597607654419E-4</v>
      </c>
      <c r="L200" s="3">
        <v>-7.8191722115858572E-4</v>
      </c>
      <c r="M200" s="10">
        <v>-2.0236543977312652E-5</v>
      </c>
    </row>
    <row r="201" spans="1:13" x14ac:dyDescent="0.25">
      <c r="A201" s="9" t="s">
        <v>184</v>
      </c>
      <c r="B201" s="3" t="s">
        <v>17</v>
      </c>
      <c r="C201" s="3" t="s">
        <v>93</v>
      </c>
      <c r="D201" s="3" t="s">
        <v>185</v>
      </c>
      <c r="E201" s="9">
        <v>7.505832005854142E-2</v>
      </c>
      <c r="F201" s="3">
        <v>9.4443364051546297E-3</v>
      </c>
      <c r="G201" s="3">
        <v>1.494966176911682E-2</v>
      </c>
      <c r="H201" s="3">
        <v>3.4965097708369343E-2</v>
      </c>
      <c r="I201" s="9">
        <v>-4.0594351854938107E-2</v>
      </c>
      <c r="J201" s="3">
        <v>-0.16358083268024021</v>
      </c>
      <c r="K201" s="3">
        <v>9.6289316551122925E-2</v>
      </c>
      <c r="L201" s="3">
        <v>-3.4043655918224377E-5</v>
      </c>
      <c r="M201" s="10">
        <v>1.0871169308034971E-6</v>
      </c>
    </row>
    <row r="202" spans="1:13" x14ac:dyDescent="0.25">
      <c r="A202" s="9" t="s">
        <v>184</v>
      </c>
      <c r="B202" s="3" t="s">
        <v>17</v>
      </c>
      <c r="C202" s="3" t="s">
        <v>93</v>
      </c>
      <c r="D202" s="3" t="s">
        <v>8</v>
      </c>
      <c r="E202" s="9">
        <v>8.8009560150633853E-2</v>
      </c>
      <c r="F202" s="3">
        <v>-7.0356867970689189E-3</v>
      </c>
      <c r="G202" s="3">
        <v>4.1575745121829027E-3</v>
      </c>
      <c r="H202" s="3">
        <v>3.7213864824922727E-2</v>
      </c>
      <c r="I202" s="9">
        <v>-0.62715471357173735</v>
      </c>
      <c r="J202" s="3">
        <v>4.6569887686570992E-2</v>
      </c>
      <c r="K202" s="3">
        <v>0.74895634025085378</v>
      </c>
      <c r="L202" s="3">
        <v>4.5676454720800403E-5</v>
      </c>
      <c r="M202" s="10">
        <v>1.446558972541736E-5</v>
      </c>
    </row>
    <row r="203" spans="1:13" x14ac:dyDescent="0.25">
      <c r="A203" s="9" t="s">
        <v>184</v>
      </c>
      <c r="B203" s="3" t="s">
        <v>17</v>
      </c>
      <c r="C203" s="3" t="s">
        <v>93</v>
      </c>
      <c r="D203" s="3" t="s">
        <v>186</v>
      </c>
      <c r="E203" s="9">
        <v>7.8179449478797916E-2</v>
      </c>
      <c r="F203" s="3">
        <v>1.449099481557297E-2</v>
      </c>
      <c r="G203" s="3">
        <v>2.7557339111148469E-2</v>
      </c>
      <c r="H203" s="3">
        <v>4.8727848420082952E-2</v>
      </c>
      <c r="I203" s="9">
        <v>-1.5259609108816E-2</v>
      </c>
      <c r="J203" s="3">
        <v>9.1199692851366726E-2</v>
      </c>
      <c r="K203" s="3">
        <v>9.502815423262892E-2</v>
      </c>
      <c r="L203" s="3">
        <v>-1.8594544180253792E-5</v>
      </c>
      <c r="M203" s="10">
        <v>-9.6295587401513689E-6</v>
      </c>
    </row>
    <row r="204" spans="1:13" x14ac:dyDescent="0.25">
      <c r="A204" s="9" t="s">
        <v>184</v>
      </c>
      <c r="B204" s="3" t="s">
        <v>17</v>
      </c>
      <c r="C204" s="3" t="s">
        <v>93</v>
      </c>
      <c r="D204" s="3" t="s">
        <v>187</v>
      </c>
      <c r="E204" s="9">
        <v>8.485890685278083E-2</v>
      </c>
      <c r="F204" s="3">
        <v>3.3130614156029407E-2</v>
      </c>
      <c r="G204" s="3">
        <v>6.0402866492059948E-2</v>
      </c>
      <c r="H204" s="3">
        <v>9.5314039418238128E-2</v>
      </c>
      <c r="I204" s="9">
        <v>-0.30853261402873899</v>
      </c>
      <c r="J204" s="3">
        <v>0.25821046644779611</v>
      </c>
      <c r="K204" s="3">
        <v>0.54066949700513156</v>
      </c>
      <c r="L204" s="3">
        <v>-5.7946510811418637E-4</v>
      </c>
      <c r="M204" s="10">
        <v>8.1210529077463982E-6</v>
      </c>
    </row>
    <row r="205" spans="1:13" x14ac:dyDescent="0.25">
      <c r="A205" s="9" t="s">
        <v>184</v>
      </c>
      <c r="B205" s="3" t="s">
        <v>17</v>
      </c>
      <c r="C205" s="3" t="s">
        <v>93</v>
      </c>
      <c r="D205" s="3" t="s">
        <v>188</v>
      </c>
      <c r="E205" s="9">
        <v>6.3035445148095726E-2</v>
      </c>
      <c r="F205" s="3">
        <v>2.1203133408269039E-2</v>
      </c>
      <c r="G205" s="3">
        <v>3.6215056304459238E-2</v>
      </c>
      <c r="H205" s="3">
        <v>3.4902472155783112E-2</v>
      </c>
      <c r="I205" s="9">
        <v>2.465300931934917E-3</v>
      </c>
      <c r="J205" s="3">
        <v>0.2242854824588621</v>
      </c>
      <c r="K205" s="3">
        <v>5.7869119615457702E-2</v>
      </c>
      <c r="L205" s="3">
        <v>-1.681344919295076E-3</v>
      </c>
      <c r="M205" s="10">
        <v>-2.536222369334184E-5</v>
      </c>
    </row>
    <row r="206" spans="1:13" x14ac:dyDescent="0.25">
      <c r="A206" s="9" t="s">
        <v>184</v>
      </c>
      <c r="B206" s="3" t="s">
        <v>17</v>
      </c>
      <c r="C206" s="3" t="s">
        <v>93</v>
      </c>
      <c r="D206" s="3" t="s">
        <v>189</v>
      </c>
      <c r="E206" s="9">
        <v>0.15588617710189359</v>
      </c>
      <c r="F206" s="3">
        <v>3.9381456623378136E-3</v>
      </c>
      <c r="G206" s="3">
        <v>7.762271369277797E-2</v>
      </c>
      <c r="H206" s="3">
        <v>0.1130971571291824</v>
      </c>
      <c r="I206" s="9">
        <v>-4.3930659998341913E-2</v>
      </c>
      <c r="J206" s="3">
        <v>0.51698849123388058</v>
      </c>
      <c r="K206" s="3">
        <v>0.37248283193146747</v>
      </c>
      <c r="L206" s="3">
        <v>-1.370796320405617E-3</v>
      </c>
      <c r="M206" s="10">
        <v>-1.2842886902184079E-5</v>
      </c>
    </row>
    <row r="207" spans="1:13" x14ac:dyDescent="0.25">
      <c r="A207" s="9" t="s">
        <v>184</v>
      </c>
      <c r="B207" s="3" t="s">
        <v>17</v>
      </c>
      <c r="C207" s="3" t="s">
        <v>93</v>
      </c>
      <c r="D207" s="3" t="s">
        <v>9</v>
      </c>
      <c r="E207" s="9">
        <v>5.0289961357923317E-2</v>
      </c>
      <c r="F207" s="3">
        <v>1.6910005546074861E-2</v>
      </c>
      <c r="G207" s="3">
        <v>6.1382645518898681E-3</v>
      </c>
      <c r="H207" s="3">
        <v>-2.9363050609887999E-2</v>
      </c>
      <c r="I207" s="9">
        <v>1.782721640927438E-3</v>
      </c>
      <c r="J207" s="3">
        <v>4.837133936574043E-2</v>
      </c>
      <c r="K207" s="3">
        <v>2.9906431786230842E-2</v>
      </c>
      <c r="L207" s="3">
        <v>2.749382898226236E-6</v>
      </c>
      <c r="M207" s="10">
        <v>1.4075237742231129E-5</v>
      </c>
    </row>
    <row r="208" spans="1:13" x14ac:dyDescent="0.25">
      <c r="A208" s="9" t="s">
        <v>184</v>
      </c>
      <c r="B208" s="3" t="s">
        <v>17</v>
      </c>
      <c r="C208" s="3" t="s">
        <v>93</v>
      </c>
      <c r="D208" s="3" t="s">
        <v>10</v>
      </c>
      <c r="E208" s="9">
        <v>0.1155869153754345</v>
      </c>
      <c r="F208" s="3">
        <v>0.22479262187284399</v>
      </c>
      <c r="G208" s="3">
        <v>4.2650927814775079E-2</v>
      </c>
      <c r="H208" s="3">
        <v>0.15875078799954959</v>
      </c>
      <c r="I208" s="9">
        <v>-0.28396849478011482</v>
      </c>
      <c r="J208" s="3">
        <v>0.64657437752985214</v>
      </c>
      <c r="K208" s="3">
        <v>0.67236935806673437</v>
      </c>
      <c r="L208" s="3">
        <v>-4.0523349900529408E-4</v>
      </c>
      <c r="M208" s="10">
        <v>-1.078324353045754E-3</v>
      </c>
    </row>
    <row r="209" spans="1:13" x14ac:dyDescent="0.25">
      <c r="A209" s="9" t="s">
        <v>184</v>
      </c>
      <c r="B209" s="3" t="s">
        <v>17</v>
      </c>
      <c r="C209" s="3" t="s">
        <v>93</v>
      </c>
      <c r="D209" s="3" t="s">
        <v>11</v>
      </c>
      <c r="E209" s="9">
        <v>-1.2752080629695879E-2</v>
      </c>
      <c r="F209" s="3">
        <v>1.7059786958221921E-3</v>
      </c>
      <c r="G209" s="3">
        <v>-3.0416898002817942E-3</v>
      </c>
      <c r="H209" s="3">
        <v>-1.9798730415914768E-3</v>
      </c>
      <c r="I209" s="9">
        <v>-3.8435669590814088E-4</v>
      </c>
      <c r="J209" s="3">
        <v>7.9535578717609464E-3</v>
      </c>
      <c r="K209" s="3">
        <v>-1.116869297618838E-4</v>
      </c>
      <c r="L209" s="3">
        <v>3.1986752512563657E-5</v>
      </c>
      <c r="M209" s="10">
        <v>-1.6250715062348279E-6</v>
      </c>
    </row>
    <row r="210" spans="1:13" x14ac:dyDescent="0.25">
      <c r="A210" s="9" t="s">
        <v>184</v>
      </c>
      <c r="B210" s="3" t="s">
        <v>17</v>
      </c>
      <c r="C210" s="3" t="s">
        <v>94</v>
      </c>
      <c r="D210" s="3" t="s">
        <v>185</v>
      </c>
      <c r="E210" s="9">
        <v>2.431787560036203E-2</v>
      </c>
      <c r="F210" s="3">
        <v>-5.960822574991905E-3</v>
      </c>
      <c r="G210" s="3">
        <v>5.7218789519056287E-3</v>
      </c>
      <c r="H210" s="3">
        <v>-2.4208235792703509E-2</v>
      </c>
      <c r="I210" s="9">
        <v>-6.4237896294866648E-2</v>
      </c>
      <c r="J210" s="3">
        <v>-0.19874163885625251</v>
      </c>
      <c r="K210" s="3">
        <v>0.13582167556997951</v>
      </c>
      <c r="L210" s="3">
        <v>6.6928601606477543E-4</v>
      </c>
      <c r="M210" s="10">
        <v>-9.8273518162597061E-6</v>
      </c>
    </row>
    <row r="211" spans="1:13" x14ac:dyDescent="0.25">
      <c r="A211" s="9" t="s">
        <v>184</v>
      </c>
      <c r="B211" s="3" t="s">
        <v>17</v>
      </c>
      <c r="C211" s="3" t="s">
        <v>94</v>
      </c>
      <c r="D211" s="3" t="s">
        <v>8</v>
      </c>
      <c r="E211" s="9">
        <v>6.9617413358927004E-3</v>
      </c>
      <c r="F211" s="3">
        <v>-4.1456011500532859E-2</v>
      </c>
      <c r="G211" s="3">
        <v>-5.1429919398918739E-3</v>
      </c>
      <c r="H211" s="3">
        <v>-8.2223006742153104E-2</v>
      </c>
      <c r="I211" s="9">
        <v>-0.50668559237927191</v>
      </c>
      <c r="J211" s="3">
        <v>0.11756455176136819</v>
      </c>
      <c r="K211" s="3">
        <v>0.57785595031103343</v>
      </c>
      <c r="L211" s="3">
        <v>-7.8986174997023239E-5</v>
      </c>
      <c r="M211" s="10">
        <v>-1.0216826053119929E-5</v>
      </c>
    </row>
    <row r="212" spans="1:13" x14ac:dyDescent="0.25">
      <c r="A212" s="9" t="s">
        <v>184</v>
      </c>
      <c r="B212" s="3" t="s">
        <v>17</v>
      </c>
      <c r="C212" s="3" t="s">
        <v>94</v>
      </c>
      <c r="D212" s="3" t="s">
        <v>186</v>
      </c>
      <c r="E212" s="9">
        <v>4.386992698384453E-2</v>
      </c>
      <c r="F212" s="3">
        <v>8.2957982545007656E-4</v>
      </c>
      <c r="G212" s="3">
        <v>1.6937478841555269E-2</v>
      </c>
      <c r="H212" s="3">
        <v>-9.4728457389041312E-4</v>
      </c>
      <c r="I212" s="9">
        <v>-1.655930521552371E-2</v>
      </c>
      <c r="J212" s="3">
        <v>3.3217183632075681E-2</v>
      </c>
      <c r="K212" s="3">
        <v>7.8293445570924228E-2</v>
      </c>
      <c r="L212" s="3">
        <v>2.9321684270877159E-4</v>
      </c>
      <c r="M212" s="10">
        <v>-9.4120217016919968E-6</v>
      </c>
    </row>
    <row r="213" spans="1:13" x14ac:dyDescent="0.25">
      <c r="A213" s="9" t="s">
        <v>184</v>
      </c>
      <c r="B213" s="3" t="s">
        <v>17</v>
      </c>
      <c r="C213" s="3" t="s">
        <v>94</v>
      </c>
      <c r="D213" s="3" t="s">
        <v>187</v>
      </c>
      <c r="E213" s="9">
        <v>9.3709954738827855E-3</v>
      </c>
      <c r="F213" s="3">
        <v>1.7892099908605971E-3</v>
      </c>
      <c r="G213" s="3">
        <v>5.043217343275553E-2</v>
      </c>
      <c r="H213" s="3">
        <v>5.0630792905190097E-2</v>
      </c>
      <c r="I213" s="9">
        <v>-0.38407501201659783</v>
      </c>
      <c r="J213" s="3">
        <v>0.205687208563097</v>
      </c>
      <c r="K213" s="3">
        <v>0.51944929626590719</v>
      </c>
      <c r="L213" s="3">
        <v>3.4644242888309302E-4</v>
      </c>
      <c r="M213" s="10">
        <v>-6.8500674249698462E-6</v>
      </c>
    </row>
    <row r="214" spans="1:13" x14ac:dyDescent="0.25">
      <c r="A214" s="9" t="s">
        <v>184</v>
      </c>
      <c r="B214" s="3" t="s">
        <v>17</v>
      </c>
      <c r="C214" s="3" t="s">
        <v>94</v>
      </c>
      <c r="D214" s="3" t="s">
        <v>188</v>
      </c>
      <c r="E214" s="9">
        <v>5.1756427459527028E-2</v>
      </c>
      <c r="F214" s="3">
        <v>1.6175890329755679E-2</v>
      </c>
      <c r="G214" s="3">
        <v>2.83049444645979E-2</v>
      </c>
      <c r="H214" s="3">
        <v>-4.3522799316417053E-2</v>
      </c>
      <c r="I214" s="9">
        <v>-3.4623216675130869E-3</v>
      </c>
      <c r="J214" s="3">
        <v>0.22727692611490941</v>
      </c>
      <c r="K214" s="3">
        <v>8.5329202395108619E-2</v>
      </c>
      <c r="L214" s="3">
        <v>1.31038752785502E-4</v>
      </c>
      <c r="M214" s="10">
        <v>9.9760792042334978E-5</v>
      </c>
    </row>
    <row r="215" spans="1:13" x14ac:dyDescent="0.25">
      <c r="A215" s="9" t="s">
        <v>184</v>
      </c>
      <c r="B215" s="3" t="s">
        <v>17</v>
      </c>
      <c r="C215" s="3" t="s">
        <v>94</v>
      </c>
      <c r="D215" s="3" t="s">
        <v>189</v>
      </c>
      <c r="E215" s="9">
        <v>7.5674894982941998E-2</v>
      </c>
      <c r="F215" s="3">
        <v>-2.9038109969997689E-3</v>
      </c>
      <c r="G215" s="3">
        <v>9.6190231674928614E-2</v>
      </c>
      <c r="H215" s="3">
        <v>0.19256600997691251</v>
      </c>
      <c r="I215" s="9">
        <v>-7.2111612642102418E-2</v>
      </c>
      <c r="J215" s="3">
        <v>0.60010942407812184</v>
      </c>
      <c r="K215" s="3">
        <v>0.34622690213147878</v>
      </c>
      <c r="L215" s="3">
        <v>-1.270596024795626E-3</v>
      </c>
      <c r="M215" s="10">
        <v>9.7115266121186781E-5</v>
      </c>
    </row>
    <row r="216" spans="1:13" x14ac:dyDescent="0.25">
      <c r="A216" s="9" t="s">
        <v>184</v>
      </c>
      <c r="B216" s="3" t="s">
        <v>17</v>
      </c>
      <c r="C216" s="3" t="s">
        <v>94</v>
      </c>
      <c r="D216" s="3" t="s">
        <v>9</v>
      </c>
      <c r="E216" s="9">
        <v>9.0458699097424843E-3</v>
      </c>
      <c r="F216" s="3">
        <v>3.2356265160618333E-2</v>
      </c>
      <c r="G216" s="3">
        <v>1.276335679352561E-2</v>
      </c>
      <c r="H216" s="3">
        <v>-6.7090884450877368E-3</v>
      </c>
      <c r="I216" s="9">
        <v>-3.5865608484170449E-3</v>
      </c>
      <c r="J216" s="3">
        <v>0.1063988059063862</v>
      </c>
      <c r="K216" s="3">
        <v>2.868031097677173E-2</v>
      </c>
      <c r="L216" s="3">
        <v>3.7746251370452077E-4</v>
      </c>
      <c r="M216" s="10">
        <v>8.3549238581391618E-6</v>
      </c>
    </row>
    <row r="217" spans="1:13" x14ac:dyDescent="0.25">
      <c r="A217" s="9" t="s">
        <v>184</v>
      </c>
      <c r="B217" s="3" t="s">
        <v>17</v>
      </c>
      <c r="C217" s="3" t="s">
        <v>94</v>
      </c>
      <c r="D217" s="3" t="s">
        <v>10</v>
      </c>
      <c r="E217" s="9">
        <v>1.7594194798452711E-2</v>
      </c>
      <c r="F217" s="3">
        <v>0.1698865576592892</v>
      </c>
      <c r="G217" s="3">
        <v>3.3829512476786362E-3</v>
      </c>
      <c r="H217" s="3">
        <v>2.7024820108896151E-2</v>
      </c>
      <c r="I217" s="9">
        <v>-0.48081210856653689</v>
      </c>
      <c r="J217" s="3">
        <v>0.48002155296643922</v>
      </c>
      <c r="K217" s="3">
        <v>0.64942964154004224</v>
      </c>
      <c r="L217" s="3">
        <v>1.9839071696157909E-5</v>
      </c>
      <c r="M217" s="10">
        <v>2.1888600816873051E-4</v>
      </c>
    </row>
    <row r="218" spans="1:13" x14ac:dyDescent="0.25">
      <c r="A218" s="9" t="s">
        <v>184</v>
      </c>
      <c r="B218" s="3" t="s">
        <v>17</v>
      </c>
      <c r="C218" s="3" t="s">
        <v>94</v>
      </c>
      <c r="D218" s="3" t="s">
        <v>11</v>
      </c>
      <c r="E218" s="9">
        <v>3.0234927475374412E-2</v>
      </c>
      <c r="F218" s="3">
        <v>1.1610943925412511E-2</v>
      </c>
      <c r="G218" s="3">
        <v>7.5076760299850479E-3</v>
      </c>
      <c r="H218" s="3">
        <v>-1.5640664967491019E-3</v>
      </c>
      <c r="I218" s="9">
        <v>-2.8994886202499121E-4</v>
      </c>
      <c r="J218" s="3">
        <v>-9.9377720783932241E-2</v>
      </c>
      <c r="K218" s="3">
        <v>-1.146801862692363E-4</v>
      </c>
      <c r="L218" s="3">
        <v>3.2778609143438642E-4</v>
      </c>
      <c r="M218" s="10">
        <v>-1.4032282298172189E-5</v>
      </c>
    </row>
    <row r="219" spans="1:13" x14ac:dyDescent="0.25">
      <c r="A219" s="9" t="s">
        <v>184</v>
      </c>
      <c r="B219" s="3" t="s">
        <v>17</v>
      </c>
      <c r="C219" s="3" t="s">
        <v>95</v>
      </c>
      <c r="D219" s="3" t="s">
        <v>185</v>
      </c>
      <c r="E219" s="9">
        <v>-9.9067427161744465E-2</v>
      </c>
      <c r="F219" s="3">
        <v>5.7851315828817217E-2</v>
      </c>
      <c r="G219" s="3">
        <v>-0.13621145112149269</v>
      </c>
      <c r="H219" s="3">
        <v>0.17611544494334661</v>
      </c>
      <c r="I219" s="9">
        <v>-0.15627917957655041</v>
      </c>
      <c r="J219" s="3">
        <v>0.11298327811676161</v>
      </c>
      <c r="K219" s="3">
        <v>0.22800020629214579</v>
      </c>
      <c r="L219" s="3">
        <v>7.7924292467847813E-5</v>
      </c>
      <c r="M219" s="10">
        <v>2.0971980714457069E-6</v>
      </c>
    </row>
    <row r="220" spans="1:13" x14ac:dyDescent="0.25">
      <c r="A220" s="9" t="s">
        <v>184</v>
      </c>
      <c r="B220" s="3" t="s">
        <v>17</v>
      </c>
      <c r="C220" s="3" t="s">
        <v>95</v>
      </c>
      <c r="D220" s="3" t="s">
        <v>8</v>
      </c>
      <c r="E220" s="9">
        <v>-3.0956922247165268E-3</v>
      </c>
      <c r="F220" s="3">
        <v>-3.006891354345043E-2</v>
      </c>
      <c r="G220" s="3">
        <v>1.5396018433496139E-2</v>
      </c>
      <c r="H220" s="3">
        <v>-9.1107903128109513E-2</v>
      </c>
      <c r="I220" s="9">
        <v>-0.26187546670174677</v>
      </c>
      <c r="J220" s="3">
        <v>0.1645769641179558</v>
      </c>
      <c r="K220" s="3">
        <v>0.31668315351799042</v>
      </c>
      <c r="L220" s="3">
        <v>4.93605340004118E-4</v>
      </c>
      <c r="M220" s="10">
        <v>-1.510208117160431E-4</v>
      </c>
    </row>
    <row r="221" spans="1:13" x14ac:dyDescent="0.25">
      <c r="A221" s="9" t="s">
        <v>184</v>
      </c>
      <c r="B221" s="3" t="s">
        <v>17</v>
      </c>
      <c r="C221" s="3" t="s">
        <v>95</v>
      </c>
      <c r="D221" s="3" t="s">
        <v>186</v>
      </c>
      <c r="E221" s="9">
        <v>-2.962574265321103E-2</v>
      </c>
      <c r="F221" s="3">
        <v>-5.2131649904743782E-2</v>
      </c>
      <c r="G221" s="3">
        <v>8.5423701865074771E-4</v>
      </c>
      <c r="H221" s="3">
        <v>-1.0990598643571401</v>
      </c>
      <c r="I221" s="9">
        <v>-1.3537889197015981E-2</v>
      </c>
      <c r="J221" s="3">
        <v>-0.1350033471334264</v>
      </c>
      <c r="K221" s="3">
        <v>4.8158209333500512E-2</v>
      </c>
      <c r="L221" s="3">
        <v>-3.1668682350116282E-4</v>
      </c>
      <c r="M221" s="10">
        <v>-6.9671404717029715E-4</v>
      </c>
    </row>
    <row r="222" spans="1:13" x14ac:dyDescent="0.25">
      <c r="A222" s="9" t="s">
        <v>184</v>
      </c>
      <c r="B222" s="3" t="s">
        <v>17</v>
      </c>
      <c r="C222" s="3" t="s">
        <v>95</v>
      </c>
      <c r="D222" s="3" t="s">
        <v>187</v>
      </c>
      <c r="E222" s="9">
        <v>-5.9265841238890079E-3</v>
      </c>
      <c r="F222" s="3">
        <v>-6.4051040931296294E-2</v>
      </c>
      <c r="G222" s="3">
        <v>5.5074141060391952E-3</v>
      </c>
      <c r="H222" s="3">
        <v>-0.69094769993451122</v>
      </c>
      <c r="I222" s="9">
        <v>-0.2259195866692672</v>
      </c>
      <c r="J222" s="3">
        <v>-0.14083911570216651</v>
      </c>
      <c r="K222" s="3">
        <v>0.24732556057273439</v>
      </c>
      <c r="L222" s="3">
        <v>2.2481760978076211E-4</v>
      </c>
      <c r="M222" s="10">
        <v>-1.6963042985734401E-3</v>
      </c>
    </row>
    <row r="223" spans="1:13" x14ac:dyDescent="0.25">
      <c r="A223" s="9" t="s">
        <v>184</v>
      </c>
      <c r="B223" s="3" t="s">
        <v>17</v>
      </c>
      <c r="C223" s="3" t="s">
        <v>95</v>
      </c>
      <c r="D223" s="3" t="s">
        <v>188</v>
      </c>
      <c r="E223" s="9">
        <v>-9.6769405149351711E-3</v>
      </c>
      <c r="F223" s="3">
        <v>-1.8647883971754289E-2</v>
      </c>
      <c r="G223" s="3">
        <v>-0.13555887401672481</v>
      </c>
      <c r="H223" s="3">
        <v>1.030529421925749</v>
      </c>
      <c r="I223" s="9">
        <v>-2.155610122410366E-2</v>
      </c>
      <c r="J223" s="3">
        <v>-0.47413513967230092</v>
      </c>
      <c r="K223" s="3">
        <v>5.675465040482322E-2</v>
      </c>
      <c r="L223" s="3">
        <v>-5.1376020911338312E-4</v>
      </c>
      <c r="M223" s="10">
        <v>-4.9558779450086781E-3</v>
      </c>
    </row>
    <row r="224" spans="1:13" x14ac:dyDescent="0.25">
      <c r="A224" s="9" t="s">
        <v>184</v>
      </c>
      <c r="B224" s="3" t="s">
        <v>17</v>
      </c>
      <c r="C224" s="3" t="s">
        <v>95</v>
      </c>
      <c r="D224" s="3" t="s">
        <v>189</v>
      </c>
      <c r="E224" s="9">
        <v>-2.280131625229101E-2</v>
      </c>
      <c r="F224" s="3">
        <v>-2.0532634573925412E-2</v>
      </c>
      <c r="G224" s="3">
        <v>3.0123654192469821E-3</v>
      </c>
      <c r="H224" s="3">
        <v>-0.4287357466959803</v>
      </c>
      <c r="I224" s="9">
        <v>-6.485016918412077E-3</v>
      </c>
      <c r="J224" s="3">
        <v>0.27088872561028321</v>
      </c>
      <c r="K224" s="3">
        <v>4.7622076984987223E-2</v>
      </c>
      <c r="L224" s="3">
        <v>-7.9313712716812235E-4</v>
      </c>
      <c r="M224" s="10">
        <v>-4.5367308880278692E-3</v>
      </c>
    </row>
    <row r="225" spans="1:13" x14ac:dyDescent="0.25">
      <c r="A225" s="9" t="s">
        <v>184</v>
      </c>
      <c r="B225" s="3" t="s">
        <v>17</v>
      </c>
      <c r="C225" s="3" t="s">
        <v>95</v>
      </c>
      <c r="D225" s="3" t="s">
        <v>9</v>
      </c>
      <c r="E225" s="9">
        <v>-2.3762417275509269E-3</v>
      </c>
      <c r="F225" s="3">
        <v>1.6491385607648471E-2</v>
      </c>
      <c r="G225" s="3">
        <v>1.0269527920834361E-2</v>
      </c>
      <c r="H225" s="3">
        <v>0.1218307630996341</v>
      </c>
      <c r="I225" s="9">
        <v>-8.8267555700713689E-3</v>
      </c>
      <c r="J225" s="3">
        <v>0.21558620522400579</v>
      </c>
      <c r="K225" s="3">
        <v>3.8131731329279543E-2</v>
      </c>
      <c r="L225" s="3">
        <v>4.7728141570864391E-4</v>
      </c>
      <c r="M225" s="10">
        <v>4.3487545453180622E-4</v>
      </c>
    </row>
    <row r="226" spans="1:13" x14ac:dyDescent="0.25">
      <c r="A226" s="9" t="s">
        <v>184</v>
      </c>
      <c r="B226" s="3" t="s">
        <v>17</v>
      </c>
      <c r="C226" s="3" t="s">
        <v>95</v>
      </c>
      <c r="D226" s="3" t="s">
        <v>10</v>
      </c>
      <c r="E226" s="9">
        <v>7.3334212366743977E-3</v>
      </c>
      <c r="F226" s="3">
        <v>0.18057455824827359</v>
      </c>
      <c r="G226" s="3">
        <v>2.9535637267660311E-2</v>
      </c>
      <c r="H226" s="3">
        <v>0.3601846935947623</v>
      </c>
      <c r="I226" s="9">
        <v>-0.55226560037056538</v>
      </c>
      <c r="J226" s="3">
        <v>0.36643817963091591</v>
      </c>
      <c r="K226" s="3">
        <v>0.46667419560621348</v>
      </c>
      <c r="L226" s="3">
        <v>-1.0422412349472901E-3</v>
      </c>
      <c r="M226" s="10">
        <v>1.247884969792048E-3</v>
      </c>
    </row>
    <row r="227" spans="1:13" x14ac:dyDescent="0.25">
      <c r="A227" s="9" t="s">
        <v>184</v>
      </c>
      <c r="B227" s="3" t="s">
        <v>17</v>
      </c>
      <c r="C227" s="3" t="s">
        <v>95</v>
      </c>
      <c r="D227" s="3" t="s">
        <v>11</v>
      </c>
      <c r="E227" s="9">
        <v>-2.9768782417336319E-2</v>
      </c>
      <c r="F227" s="3">
        <v>6.3838211311763521E-4</v>
      </c>
      <c r="G227" s="3">
        <v>-2.9806845791605589E-3</v>
      </c>
      <c r="H227" s="3">
        <v>-1.187831563505171E-2</v>
      </c>
      <c r="I227" s="9">
        <v>-2.1032629585618541E-4</v>
      </c>
      <c r="J227" s="3">
        <v>1.017735706974216E-2</v>
      </c>
      <c r="K227" s="3">
        <v>-1.1409194065229321E-5</v>
      </c>
      <c r="L227" s="3">
        <v>4.2536641851683788E-4</v>
      </c>
      <c r="M227" s="10">
        <v>-2.3559655121477211E-5</v>
      </c>
    </row>
    <row r="228" spans="1:13" x14ac:dyDescent="0.25">
      <c r="A228" s="9" t="s">
        <v>184</v>
      </c>
      <c r="B228" s="3" t="s">
        <v>17</v>
      </c>
      <c r="C228" s="3" t="s">
        <v>200</v>
      </c>
      <c r="D228" s="3" t="s">
        <v>185</v>
      </c>
      <c r="E228" s="9">
        <v>3.9268621745472904E-3</v>
      </c>
      <c r="F228" s="3">
        <v>-1.6362135309598212E-2</v>
      </c>
      <c r="G228" s="3">
        <v>2.2213751476915571E-4</v>
      </c>
      <c r="H228" s="3">
        <v>-5.9021611431366297E-3</v>
      </c>
      <c r="I228" s="9">
        <v>-0.36777005326520018</v>
      </c>
      <c r="J228" s="3">
        <v>-2.411144340246136E-3</v>
      </c>
      <c r="K228" s="3">
        <v>0.4639639739866428</v>
      </c>
      <c r="L228" s="3">
        <v>-4.996134260052824E-6</v>
      </c>
      <c r="M228" s="10">
        <v>1.21648454187313E-5</v>
      </c>
    </row>
    <row r="229" spans="1:13" x14ac:dyDescent="0.25">
      <c r="A229" s="9" t="s">
        <v>184</v>
      </c>
      <c r="B229" s="3" t="s">
        <v>17</v>
      </c>
      <c r="C229" s="3" t="s">
        <v>200</v>
      </c>
      <c r="D229" s="3" t="s">
        <v>8</v>
      </c>
      <c r="E229" s="9">
        <v>-2.0207941430756332E-3</v>
      </c>
      <c r="F229" s="3">
        <v>-2.9215795917752131E-2</v>
      </c>
      <c r="G229" s="3">
        <v>-5.6354082529125344E-3</v>
      </c>
      <c r="H229" s="3">
        <v>-7.0379235699771182E-3</v>
      </c>
      <c r="I229" s="9">
        <v>-0.44667643620732861</v>
      </c>
      <c r="J229" s="3">
        <v>1.008783331895665E-2</v>
      </c>
      <c r="K229" s="3">
        <v>0.5673329779805989</v>
      </c>
      <c r="L229" s="3">
        <v>6.7474218771397616E-5</v>
      </c>
      <c r="M229" s="10">
        <v>-3.1787244131884867E-4</v>
      </c>
    </row>
    <row r="230" spans="1:13" x14ac:dyDescent="0.25">
      <c r="A230" s="9" t="s">
        <v>184</v>
      </c>
      <c r="B230" s="3" t="s">
        <v>17</v>
      </c>
      <c r="C230" s="3" t="s">
        <v>200</v>
      </c>
      <c r="D230" s="3" t="s">
        <v>186</v>
      </c>
      <c r="E230" s="9">
        <v>-1.483818564076528E-2</v>
      </c>
      <c r="F230" s="3">
        <v>-5.6037107369881524E-3</v>
      </c>
      <c r="G230" s="3">
        <v>6.7735752601014946E-3</v>
      </c>
      <c r="H230" s="3">
        <v>1.17052538134629E-2</v>
      </c>
      <c r="I230" s="9">
        <v>-6.2080374861513583E-2</v>
      </c>
      <c r="J230" s="3">
        <v>1.5194890941862599E-2</v>
      </c>
      <c r="K230" s="3">
        <v>0.15114984653748809</v>
      </c>
      <c r="L230" s="3">
        <v>-7.4488335174553228E-5</v>
      </c>
      <c r="M230" s="10">
        <v>-6.266569990226147E-5</v>
      </c>
    </row>
    <row r="231" spans="1:13" x14ac:dyDescent="0.25">
      <c r="A231" s="9" t="s">
        <v>184</v>
      </c>
      <c r="B231" s="3" t="s">
        <v>17</v>
      </c>
      <c r="C231" s="3" t="s">
        <v>200</v>
      </c>
      <c r="D231" s="3" t="s">
        <v>187</v>
      </c>
      <c r="E231" s="9">
        <v>-5.9768535822899843E-3</v>
      </c>
      <c r="F231" s="3">
        <v>-1.3627011093205479E-2</v>
      </c>
      <c r="G231" s="3">
        <v>2.2237616541527991E-2</v>
      </c>
      <c r="H231" s="3">
        <v>-2.858743881143164E-2</v>
      </c>
      <c r="I231" s="9">
        <v>-0.35169511254685731</v>
      </c>
      <c r="J231" s="3">
        <v>6.8801918776720095E-2</v>
      </c>
      <c r="K231" s="3">
        <v>0.45014950201950882</v>
      </c>
      <c r="L231" s="3">
        <v>-1.6012952015730119E-4</v>
      </c>
      <c r="M231" s="10">
        <v>-5.0447858172546507E-5</v>
      </c>
    </row>
    <row r="232" spans="1:13" x14ac:dyDescent="0.25">
      <c r="A232" s="9" t="s">
        <v>184</v>
      </c>
      <c r="B232" s="3" t="s">
        <v>17</v>
      </c>
      <c r="C232" s="3" t="s">
        <v>200</v>
      </c>
      <c r="D232" s="3" t="s">
        <v>188</v>
      </c>
      <c r="E232" s="9">
        <v>3.8369452814138748E-2</v>
      </c>
      <c r="F232" s="3">
        <v>-2.5399868990689271E-3</v>
      </c>
      <c r="G232" s="3">
        <v>3.8193166645244928E-2</v>
      </c>
      <c r="H232" s="3">
        <v>7.9894440044746606E-2</v>
      </c>
      <c r="I232" s="9">
        <v>-0.1033502878820092</v>
      </c>
      <c r="J232" s="3">
        <v>0.15249843036965399</v>
      </c>
      <c r="K232" s="3">
        <v>0.37335392960097119</v>
      </c>
      <c r="L232" s="3">
        <v>-8.6178831719873624E-5</v>
      </c>
      <c r="M232" s="10">
        <v>1.2165392161181961E-5</v>
      </c>
    </row>
    <row r="233" spans="1:13" x14ac:dyDescent="0.25">
      <c r="A233" s="9" t="s">
        <v>184</v>
      </c>
      <c r="B233" s="3" t="s">
        <v>17</v>
      </c>
      <c r="C233" s="3" t="s">
        <v>200</v>
      </c>
      <c r="D233" s="3" t="s">
        <v>189</v>
      </c>
      <c r="E233" s="9">
        <v>4.6935874191926248E-2</v>
      </c>
      <c r="F233" s="3">
        <v>-5.6345883937188664E-4</v>
      </c>
      <c r="G233" s="3">
        <v>5.5975876545149683E-2</v>
      </c>
      <c r="H233" s="3">
        <v>0.1139734512337674</v>
      </c>
      <c r="I233" s="9">
        <v>-0.12119250986875001</v>
      </c>
      <c r="J233" s="3">
        <v>0.1231761572954127</v>
      </c>
      <c r="K233" s="3">
        <v>0.43308207601327592</v>
      </c>
      <c r="L233" s="3">
        <v>-8.6495535276952114E-6</v>
      </c>
      <c r="M233" s="10">
        <v>-1.8052874198179871E-4</v>
      </c>
    </row>
    <row r="234" spans="1:13" x14ac:dyDescent="0.25">
      <c r="A234" s="9" t="s">
        <v>184</v>
      </c>
      <c r="B234" s="3" t="s">
        <v>17</v>
      </c>
      <c r="C234" s="3" t="s">
        <v>200</v>
      </c>
      <c r="D234" s="3" t="s">
        <v>9</v>
      </c>
      <c r="E234" s="9">
        <v>-2.5556111077819951E-2</v>
      </c>
      <c r="F234" s="3">
        <v>1.8059762839472759E-2</v>
      </c>
      <c r="G234" s="3">
        <v>-1.321888252154111E-4</v>
      </c>
      <c r="H234" s="3">
        <v>-1.8041430514424809E-2</v>
      </c>
      <c r="I234" s="9">
        <v>-0.1162976988176144</v>
      </c>
      <c r="J234" s="3">
        <v>9.4826900309717341E-2</v>
      </c>
      <c r="K234" s="3">
        <v>0.2294437834030775</v>
      </c>
      <c r="L234" s="3">
        <v>-1.0335385271070901E-5</v>
      </c>
      <c r="M234" s="10">
        <v>-1.2242281262813629E-4</v>
      </c>
    </row>
    <row r="235" spans="1:13" x14ac:dyDescent="0.25">
      <c r="A235" s="9" t="s">
        <v>184</v>
      </c>
      <c r="B235" s="3" t="s">
        <v>17</v>
      </c>
      <c r="C235" s="3" t="s">
        <v>200</v>
      </c>
      <c r="D235" s="3" t="s">
        <v>10</v>
      </c>
      <c r="E235" s="9">
        <v>-2.597328523165101E-2</v>
      </c>
      <c r="F235" s="3">
        <v>7.9636341763730981E-2</v>
      </c>
      <c r="G235" s="3">
        <v>-1.957363836381824E-2</v>
      </c>
      <c r="H235" s="3">
        <v>-7.1992597788917229E-2</v>
      </c>
      <c r="I235" s="9">
        <v>-0.30429294220842279</v>
      </c>
      <c r="J235" s="3">
        <v>0.26165613238707291</v>
      </c>
      <c r="K235" s="3">
        <v>0.59257982441143087</v>
      </c>
      <c r="L235" s="3">
        <v>-8.4247184592098587E-5</v>
      </c>
      <c r="M235" s="10">
        <v>2.1132605572548701E-4</v>
      </c>
    </row>
    <row r="236" spans="1:13" x14ac:dyDescent="0.25">
      <c r="A236" s="9" t="s">
        <v>184</v>
      </c>
      <c r="B236" s="3" t="s">
        <v>17</v>
      </c>
      <c r="C236" s="3" t="s">
        <v>200</v>
      </c>
      <c r="D236" s="3" t="s">
        <v>11</v>
      </c>
      <c r="E236" s="9">
        <v>-3.6314115940201501E-2</v>
      </c>
      <c r="F236" s="3">
        <v>7.6285202892266693E-3</v>
      </c>
      <c r="G236" s="3">
        <v>-4.5861017881296652E-3</v>
      </c>
      <c r="H236" s="3">
        <v>4.287293522319064E-3</v>
      </c>
      <c r="I236" s="9">
        <v>1.485816133629973E-3</v>
      </c>
      <c r="J236" s="3">
        <v>-4.0478934857547293E-3</v>
      </c>
      <c r="K236" s="3">
        <v>-8.2493944552933682E-5</v>
      </c>
      <c r="L236" s="3">
        <v>6.7298783713973457E-5</v>
      </c>
      <c r="M236" s="10">
        <v>-1.8821519445052501E-5</v>
      </c>
    </row>
    <row r="237" spans="1:13" x14ac:dyDescent="0.25">
      <c r="A237" s="9" t="s">
        <v>184</v>
      </c>
      <c r="B237" s="3" t="s">
        <v>17</v>
      </c>
      <c r="C237" s="3" t="s">
        <v>96</v>
      </c>
      <c r="D237" s="3" t="s">
        <v>185</v>
      </c>
      <c r="E237" s="9">
        <v>9.4752097919150527E-3</v>
      </c>
      <c r="F237" s="3">
        <v>-1.85948844967419E-2</v>
      </c>
      <c r="G237" s="3">
        <v>-5.085801270051751E-3</v>
      </c>
      <c r="H237" s="3">
        <v>5.9017629450679541E-3</v>
      </c>
      <c r="I237" s="9">
        <v>-0.31604451476417922</v>
      </c>
      <c r="J237" s="3">
        <v>-7.8363164093262026E-3</v>
      </c>
      <c r="K237" s="3">
        <v>0.4245711156158411</v>
      </c>
      <c r="L237" s="3">
        <v>-1.702785256727333E-3</v>
      </c>
      <c r="M237" s="10">
        <v>-2.8409148924445749E-4</v>
      </c>
    </row>
    <row r="238" spans="1:13" x14ac:dyDescent="0.25">
      <c r="A238" s="9" t="s">
        <v>184</v>
      </c>
      <c r="B238" s="3" t="s">
        <v>17</v>
      </c>
      <c r="C238" s="3" t="s">
        <v>96</v>
      </c>
      <c r="D238" s="3" t="s">
        <v>8</v>
      </c>
      <c r="E238" s="9">
        <v>1.377110288228953E-3</v>
      </c>
      <c r="F238" s="3">
        <v>-4.5331521876863817E-2</v>
      </c>
      <c r="G238" s="3">
        <v>-1.2399691631211371E-2</v>
      </c>
      <c r="H238" s="3">
        <v>-7.5519839798425309E-3</v>
      </c>
      <c r="I238" s="9">
        <v>-0.42650366197159478</v>
      </c>
      <c r="J238" s="3">
        <v>4.3223185940605903E-2</v>
      </c>
      <c r="K238" s="3">
        <v>0.55881723020285756</v>
      </c>
      <c r="L238" s="3">
        <v>1.204105993559592E-3</v>
      </c>
      <c r="M238" s="10">
        <v>-2.6810078503130451E-4</v>
      </c>
    </row>
    <row r="239" spans="1:13" x14ac:dyDescent="0.25">
      <c r="A239" s="9" t="s">
        <v>184</v>
      </c>
      <c r="B239" s="3" t="s">
        <v>17</v>
      </c>
      <c r="C239" s="3" t="s">
        <v>96</v>
      </c>
      <c r="D239" s="3" t="s">
        <v>186</v>
      </c>
      <c r="E239" s="9">
        <v>-2.1282563792339761E-2</v>
      </c>
      <c r="F239" s="3">
        <v>-7.1875886089250093E-3</v>
      </c>
      <c r="G239" s="3">
        <v>8.4602055825376142E-4</v>
      </c>
      <c r="H239" s="3">
        <v>-2.123041650665655E-3</v>
      </c>
      <c r="I239" s="9">
        <v>-1.3424308863793311E-2</v>
      </c>
      <c r="J239" s="3">
        <v>-1.039437855989319E-2</v>
      </c>
      <c r="K239" s="3">
        <v>7.0308630524835256E-2</v>
      </c>
      <c r="L239" s="3">
        <v>-4.2336808819483781E-3</v>
      </c>
      <c r="M239" s="10">
        <v>-2.6409418939157939E-4</v>
      </c>
    </row>
    <row r="240" spans="1:13" x14ac:dyDescent="0.25">
      <c r="A240" s="9" t="s">
        <v>184</v>
      </c>
      <c r="B240" s="3" t="s">
        <v>17</v>
      </c>
      <c r="C240" s="3" t="s">
        <v>96</v>
      </c>
      <c r="D240" s="3" t="s">
        <v>187</v>
      </c>
      <c r="E240" s="9">
        <v>1.3212563594444501E-2</v>
      </c>
      <c r="F240" s="3">
        <v>-2.0374310856199791E-2</v>
      </c>
      <c r="G240" s="3">
        <v>7.3926228588980757E-3</v>
      </c>
      <c r="H240" s="3">
        <v>-2.5076284680289131E-2</v>
      </c>
      <c r="I240" s="9">
        <v>-0.27176370842728809</v>
      </c>
      <c r="J240" s="3">
        <v>1.6361415873037771E-2</v>
      </c>
      <c r="K240" s="3">
        <v>0.43793362898814991</v>
      </c>
      <c r="L240" s="3">
        <v>-2.3523669703262732E-3</v>
      </c>
      <c r="M240" s="10">
        <v>-2.417713464351121E-4</v>
      </c>
    </row>
    <row r="241" spans="1:13" x14ac:dyDescent="0.25">
      <c r="A241" s="9" t="s">
        <v>184</v>
      </c>
      <c r="B241" s="3" t="s">
        <v>17</v>
      </c>
      <c r="C241" s="3" t="s">
        <v>96</v>
      </c>
      <c r="D241" s="3" t="s">
        <v>188</v>
      </c>
      <c r="E241" s="9">
        <v>6.877954731020236E-2</v>
      </c>
      <c r="F241" s="3">
        <v>-1.7351541106418261E-2</v>
      </c>
      <c r="G241" s="3">
        <v>2.4070757575727918E-2</v>
      </c>
      <c r="H241" s="3">
        <v>6.9073591818419489E-2</v>
      </c>
      <c r="I241" s="9">
        <v>-8.519147113610423E-2</v>
      </c>
      <c r="J241" s="3">
        <v>0.14964208973562959</v>
      </c>
      <c r="K241" s="3">
        <v>0.37540598590127328</v>
      </c>
      <c r="L241" s="3">
        <v>-1.9914409752929351E-3</v>
      </c>
      <c r="M241" s="10">
        <v>7.7732300095074381E-5</v>
      </c>
    </row>
    <row r="242" spans="1:13" x14ac:dyDescent="0.25">
      <c r="A242" s="9" t="s">
        <v>184</v>
      </c>
      <c r="B242" s="3" t="s">
        <v>17</v>
      </c>
      <c r="C242" s="3" t="s">
        <v>96</v>
      </c>
      <c r="D242" s="3" t="s">
        <v>189</v>
      </c>
      <c r="E242" s="9">
        <v>8.0751533308816598E-2</v>
      </c>
      <c r="F242" s="3">
        <v>-1.2560604659583729E-2</v>
      </c>
      <c r="G242" s="3">
        <v>4.6623678824934719E-2</v>
      </c>
      <c r="H242" s="3">
        <v>3.9795785596331353E-2</v>
      </c>
      <c r="I242" s="9">
        <v>-0.1180427270839053</v>
      </c>
      <c r="J242" s="3">
        <v>0.15519222592920151</v>
      </c>
      <c r="K242" s="3">
        <v>0.47066260313558972</v>
      </c>
      <c r="L242" s="3">
        <v>-9.4451793788171421E-4</v>
      </c>
      <c r="M242" s="10">
        <v>3.1859235350933582E-4</v>
      </c>
    </row>
    <row r="243" spans="1:13" x14ac:dyDescent="0.25">
      <c r="A243" s="9" t="s">
        <v>184</v>
      </c>
      <c r="B243" s="3" t="s">
        <v>17</v>
      </c>
      <c r="C243" s="3" t="s">
        <v>96</v>
      </c>
      <c r="D243" s="3" t="s">
        <v>9</v>
      </c>
      <c r="E243" s="9">
        <v>-1.5522047382916021E-3</v>
      </c>
      <c r="F243" s="3">
        <v>1.1273379938981341E-2</v>
      </c>
      <c r="G243" s="3">
        <v>1.851494939487141E-3</v>
      </c>
      <c r="H243" s="3">
        <v>-7.2594301366395997E-2</v>
      </c>
      <c r="I243" s="9">
        <v>-8.4280984802214368E-2</v>
      </c>
      <c r="J243" s="3">
        <v>-3.3662534081169149E-2</v>
      </c>
      <c r="K243" s="3">
        <v>0.2060167421131229</v>
      </c>
      <c r="L243" s="3">
        <v>1.050945308091166E-3</v>
      </c>
      <c r="M243" s="10">
        <v>-2.6618017485715732E-4</v>
      </c>
    </row>
    <row r="244" spans="1:13" x14ac:dyDescent="0.25">
      <c r="A244" s="9" t="s">
        <v>184</v>
      </c>
      <c r="B244" s="3" t="s">
        <v>17</v>
      </c>
      <c r="C244" s="3" t="s">
        <v>96</v>
      </c>
      <c r="D244" s="3" t="s">
        <v>10</v>
      </c>
      <c r="E244" s="9">
        <v>-3.7226386594504418E-2</v>
      </c>
      <c r="F244" s="3">
        <v>5.3441499751254069E-2</v>
      </c>
      <c r="G244" s="3">
        <v>-2.4780602285488691E-2</v>
      </c>
      <c r="H244" s="3">
        <v>-5.3827435255167637E-2</v>
      </c>
      <c r="I244" s="9">
        <v>-0.2333619225359656</v>
      </c>
      <c r="J244" s="3">
        <v>0.26981290593409929</v>
      </c>
      <c r="K244" s="3">
        <v>0.58338335415146336</v>
      </c>
      <c r="L244" s="3">
        <v>-1.4244723788792101E-3</v>
      </c>
      <c r="M244" s="10">
        <v>-1.183643460722464E-4</v>
      </c>
    </row>
    <row r="245" spans="1:13" x14ac:dyDescent="0.25">
      <c r="A245" s="9" t="s">
        <v>184</v>
      </c>
      <c r="B245" s="3" t="s">
        <v>17</v>
      </c>
      <c r="C245" s="3" t="s">
        <v>96</v>
      </c>
      <c r="D245" s="3" t="s">
        <v>11</v>
      </c>
      <c r="E245" s="9">
        <v>-4.2130702306190024E-3</v>
      </c>
      <c r="F245" s="3">
        <v>-9.1614358337642368E-4</v>
      </c>
      <c r="G245" s="3">
        <v>-4.8743342749108234E-3</v>
      </c>
      <c r="H245" s="3">
        <v>5.8083841781815023E-3</v>
      </c>
      <c r="I245" s="9">
        <v>1.6379257988909689E-3</v>
      </c>
      <c r="J245" s="3">
        <v>-6.1788668616512318E-2</v>
      </c>
      <c r="K245" s="3">
        <v>-1.6042472236362849E-4</v>
      </c>
      <c r="L245" s="3">
        <v>-2.9054936849189578E-3</v>
      </c>
      <c r="M245" s="10">
        <v>-2.2172359499821051E-4</v>
      </c>
    </row>
    <row r="246" spans="1:13" x14ac:dyDescent="0.25">
      <c r="A246" s="9" t="s">
        <v>184</v>
      </c>
      <c r="B246" s="3" t="s">
        <v>17</v>
      </c>
      <c r="C246" s="3" t="s">
        <v>199</v>
      </c>
      <c r="D246" s="3" t="s">
        <v>185</v>
      </c>
      <c r="E246" s="9">
        <v>-1.6064561287121991E-2</v>
      </c>
      <c r="F246" s="3">
        <v>-1.9092460364914549E-2</v>
      </c>
      <c r="G246" s="3">
        <v>3.539897704173134E-3</v>
      </c>
      <c r="H246" s="3">
        <v>1.495184336540302E-2</v>
      </c>
      <c r="I246" s="9">
        <v>-0.29882648001601841</v>
      </c>
      <c r="J246" s="3">
        <v>-2.9947253241343889E-2</v>
      </c>
      <c r="K246" s="3">
        <v>0.42340265036781072</v>
      </c>
      <c r="L246" s="3">
        <v>0</v>
      </c>
      <c r="M246" s="10" t="e">
        <f>NA()</f>
        <v>#N/A</v>
      </c>
    </row>
    <row r="247" spans="1:13" x14ac:dyDescent="0.25">
      <c r="A247" s="9" t="s">
        <v>184</v>
      </c>
      <c r="B247" s="3" t="s">
        <v>17</v>
      </c>
      <c r="C247" s="3" t="s">
        <v>199</v>
      </c>
      <c r="D247" s="3" t="s">
        <v>8</v>
      </c>
      <c r="E247" s="9">
        <v>-4.8731658350663793E-4</v>
      </c>
      <c r="F247" s="3">
        <v>-4.431000111695535E-2</v>
      </c>
      <c r="G247" s="3">
        <v>7.7552594448135261E-4</v>
      </c>
      <c r="H247" s="3">
        <v>2.0514770213340559E-2</v>
      </c>
      <c r="I247" s="9">
        <v>-0.41206336793228993</v>
      </c>
      <c r="J247" s="3">
        <v>5.2081066797368021E-2</v>
      </c>
      <c r="K247" s="3">
        <v>0.5405820285843117</v>
      </c>
      <c r="L247" s="3">
        <v>0</v>
      </c>
      <c r="M247" s="10" t="e">
        <f>NA()</f>
        <v>#N/A</v>
      </c>
    </row>
    <row r="248" spans="1:13" x14ac:dyDescent="0.25">
      <c r="A248" s="9" t="s">
        <v>184</v>
      </c>
      <c r="B248" s="3" t="s">
        <v>17</v>
      </c>
      <c r="C248" s="3" t="s">
        <v>199</v>
      </c>
      <c r="D248" s="3" t="s">
        <v>186</v>
      </c>
      <c r="E248" s="9">
        <v>-2.9603312947438769E-2</v>
      </c>
      <c r="F248" s="3">
        <v>-1.3470335614607551E-2</v>
      </c>
      <c r="G248" s="3">
        <v>2.7810594505078708E-3</v>
      </c>
      <c r="H248" s="3">
        <v>1.527623723285074E-2</v>
      </c>
      <c r="I248" s="9">
        <v>-9.653012081128555E-2</v>
      </c>
      <c r="J248" s="3">
        <v>7.7241427724584977E-2</v>
      </c>
      <c r="K248" s="3">
        <v>0.19666457997411821</v>
      </c>
      <c r="L248" s="3">
        <v>0</v>
      </c>
      <c r="M248" s="10" t="e">
        <f>NA()</f>
        <v>#N/A</v>
      </c>
    </row>
    <row r="249" spans="1:13" x14ac:dyDescent="0.25">
      <c r="A249" s="9" t="s">
        <v>184</v>
      </c>
      <c r="B249" s="3" t="s">
        <v>17</v>
      </c>
      <c r="C249" s="3" t="s">
        <v>199</v>
      </c>
      <c r="D249" s="3" t="s">
        <v>187</v>
      </c>
      <c r="E249" s="9">
        <v>-2.501111788627345E-2</v>
      </c>
      <c r="F249" s="3">
        <v>-2.0854790847065471E-2</v>
      </c>
      <c r="G249" s="3">
        <v>1.9421207444588199E-2</v>
      </c>
      <c r="H249" s="3">
        <v>4.888673530573568E-2</v>
      </c>
      <c r="I249" s="9">
        <v>-0.25590489818137802</v>
      </c>
      <c r="J249" s="3">
        <v>0.1590929167867329</v>
      </c>
      <c r="K249" s="3">
        <v>0.39928999572279672</v>
      </c>
      <c r="L249" s="3">
        <v>0</v>
      </c>
      <c r="M249" s="10" t="e">
        <f>NA()</f>
        <v>#N/A</v>
      </c>
    </row>
    <row r="250" spans="1:13" x14ac:dyDescent="0.25">
      <c r="A250" s="9" t="s">
        <v>184</v>
      </c>
      <c r="B250" s="3" t="s">
        <v>17</v>
      </c>
      <c r="C250" s="3" t="s">
        <v>199</v>
      </c>
      <c r="D250" s="3" t="s">
        <v>188</v>
      </c>
      <c r="E250" s="9">
        <v>2.4686702434093041E-2</v>
      </c>
      <c r="F250" s="3">
        <v>-5.715484949654525E-3</v>
      </c>
      <c r="G250" s="3">
        <v>3.6138074793246967E-2</v>
      </c>
      <c r="H250" s="3">
        <v>8.6105378180579423E-2</v>
      </c>
      <c r="I250" s="9">
        <v>-7.3121335444879407E-2</v>
      </c>
      <c r="J250" s="3">
        <v>0.27948239854627038</v>
      </c>
      <c r="K250" s="3">
        <v>0.40792534147731357</v>
      </c>
      <c r="L250" s="3">
        <v>0</v>
      </c>
      <c r="M250" s="10" t="e">
        <f>NA()</f>
        <v>#N/A</v>
      </c>
    </row>
    <row r="251" spans="1:13" x14ac:dyDescent="0.25">
      <c r="A251" s="9" t="s">
        <v>184</v>
      </c>
      <c r="B251" s="3" t="s">
        <v>17</v>
      </c>
      <c r="C251" s="3" t="s">
        <v>199</v>
      </c>
      <c r="D251" s="3" t="s">
        <v>189</v>
      </c>
      <c r="E251" s="9">
        <v>4.6485714502828387E-2</v>
      </c>
      <c r="F251" s="3">
        <v>-5.1558442162031141E-3</v>
      </c>
      <c r="G251" s="3">
        <v>6.4775065796820117E-2</v>
      </c>
      <c r="H251" s="3">
        <v>0.12376002440828431</v>
      </c>
      <c r="I251" s="9">
        <v>-9.4220043596354608E-2</v>
      </c>
      <c r="J251" s="3">
        <v>0.31255373694782052</v>
      </c>
      <c r="K251" s="3">
        <v>0.44003649126621291</v>
      </c>
      <c r="L251" s="3">
        <v>0</v>
      </c>
      <c r="M251" s="10" t="e">
        <f>NA()</f>
        <v>#N/A</v>
      </c>
    </row>
    <row r="252" spans="1:13" x14ac:dyDescent="0.25">
      <c r="A252" s="9" t="s">
        <v>184</v>
      </c>
      <c r="B252" s="3" t="s">
        <v>17</v>
      </c>
      <c r="C252" s="3" t="s">
        <v>199</v>
      </c>
      <c r="D252" s="3" t="s">
        <v>9</v>
      </c>
      <c r="E252" s="9">
        <v>-2.5159922715630629E-2</v>
      </c>
      <c r="F252" s="3">
        <v>1.647391758145322E-2</v>
      </c>
      <c r="G252" s="3">
        <v>-8.1472843545553984E-3</v>
      </c>
      <c r="H252" s="3">
        <v>-0.104904752145024</v>
      </c>
      <c r="I252" s="9">
        <v>-0.1218608548274535</v>
      </c>
      <c r="J252" s="3">
        <v>0.23272124105051259</v>
      </c>
      <c r="K252" s="3">
        <v>0.2401870254951384</v>
      </c>
      <c r="L252" s="3">
        <v>0</v>
      </c>
      <c r="M252" s="10" t="e">
        <f>NA()</f>
        <v>#N/A</v>
      </c>
    </row>
    <row r="253" spans="1:13" x14ac:dyDescent="0.25">
      <c r="A253" s="9" t="s">
        <v>184</v>
      </c>
      <c r="B253" s="3" t="s">
        <v>17</v>
      </c>
      <c r="C253" s="3" t="s">
        <v>199</v>
      </c>
      <c r="D253" s="3" t="s">
        <v>10</v>
      </c>
      <c r="E253" s="9">
        <v>-2.1964945681335241E-2</v>
      </c>
      <c r="F253" s="3">
        <v>7.9842188053627569E-2</v>
      </c>
      <c r="G253" s="3">
        <v>-1.375123465244537E-2</v>
      </c>
      <c r="H253" s="3">
        <v>-4.4607283440679338E-2</v>
      </c>
      <c r="I253" s="9">
        <v>-0.31688543935445751</v>
      </c>
      <c r="J253" s="3">
        <v>0.32001861450041519</v>
      </c>
      <c r="K253" s="3">
        <v>0.61233209982077241</v>
      </c>
      <c r="L253" s="3">
        <v>0</v>
      </c>
      <c r="M253" s="10" t="e">
        <f>NA()</f>
        <v>#N/A</v>
      </c>
    </row>
    <row r="254" spans="1:13" x14ac:dyDescent="0.25">
      <c r="A254" s="9" t="s">
        <v>184</v>
      </c>
      <c r="B254" s="3" t="s">
        <v>17</v>
      </c>
      <c r="C254" s="3" t="s">
        <v>199</v>
      </c>
      <c r="D254" s="3" t="s">
        <v>11</v>
      </c>
      <c r="E254" s="9">
        <v>-1.1537094250080451E-2</v>
      </c>
      <c r="F254" s="3">
        <v>-2.2227229517123412E-3</v>
      </c>
      <c r="G254" s="3">
        <v>-6.7642722126365446E-3</v>
      </c>
      <c r="H254" s="3">
        <v>-6.2724386621215954E-3</v>
      </c>
      <c r="I254" s="9">
        <v>-7.8176421013648884E-4</v>
      </c>
      <c r="J254" s="3">
        <v>7.4467886461661623E-2</v>
      </c>
      <c r="K254" s="3">
        <v>-8.5210765843906513E-5</v>
      </c>
      <c r="L254" s="3">
        <v>0</v>
      </c>
      <c r="M254" s="10" t="e">
        <f>NA()</f>
        <v>#N/A</v>
      </c>
    </row>
    <row r="255" spans="1:13" x14ac:dyDescent="0.25">
      <c r="A255" s="9" t="s">
        <v>184</v>
      </c>
      <c r="B255" s="3" t="s">
        <v>17</v>
      </c>
      <c r="C255" s="3" t="s">
        <v>97</v>
      </c>
      <c r="D255" s="3" t="s">
        <v>185</v>
      </c>
      <c r="E255" s="9">
        <v>-3.4465817554811373E-2</v>
      </c>
      <c r="F255" s="3">
        <v>-1.520795595322353E-2</v>
      </c>
      <c r="G255" s="3">
        <v>-1.4474857901195029E-3</v>
      </c>
      <c r="H255" s="3">
        <v>4.3155402210907003E-2</v>
      </c>
      <c r="I255" s="9">
        <v>-0.18950057164979689</v>
      </c>
      <c r="J255" s="3">
        <v>-5.1570200824270759E-2</v>
      </c>
      <c r="K255" s="3">
        <v>0.29954874736217091</v>
      </c>
      <c r="L255" s="3">
        <v>1.4002651207720219E-4</v>
      </c>
      <c r="M255" s="10">
        <v>-3.417571679396001E-7</v>
      </c>
    </row>
    <row r="256" spans="1:13" x14ac:dyDescent="0.25">
      <c r="A256" s="9" t="s">
        <v>184</v>
      </c>
      <c r="B256" s="3" t="s">
        <v>17</v>
      </c>
      <c r="C256" s="3" t="s">
        <v>97</v>
      </c>
      <c r="D256" s="3" t="s">
        <v>8</v>
      </c>
      <c r="E256" s="9">
        <v>-1.433935603024112E-2</v>
      </c>
      <c r="F256" s="3">
        <v>-4.6292419164681443E-2</v>
      </c>
      <c r="G256" s="3">
        <v>-8.2033234527995411E-3</v>
      </c>
      <c r="H256" s="3">
        <v>6.9184463613227831E-2</v>
      </c>
      <c r="I256" s="9">
        <v>-0.47640362341164361</v>
      </c>
      <c r="J256" s="3">
        <v>-2.4325589040026699E-2</v>
      </c>
      <c r="K256" s="3">
        <v>0.55768244883744866</v>
      </c>
      <c r="L256" s="3">
        <v>-8.8082829441200449E-4</v>
      </c>
      <c r="M256" s="10">
        <v>1.8243194174267399E-6</v>
      </c>
    </row>
    <row r="257" spans="1:13" x14ac:dyDescent="0.25">
      <c r="A257" s="9" t="s">
        <v>184</v>
      </c>
      <c r="B257" s="3" t="s">
        <v>17</v>
      </c>
      <c r="C257" s="3" t="s">
        <v>97</v>
      </c>
      <c r="D257" s="3" t="s">
        <v>186</v>
      </c>
      <c r="E257" s="9">
        <v>-2.7097917200569619E-2</v>
      </c>
      <c r="F257" s="3">
        <v>-7.5605068454932612E-3</v>
      </c>
      <c r="G257" s="3">
        <v>1.617736579234667E-3</v>
      </c>
      <c r="H257" s="3">
        <v>1.416106640875177E-2</v>
      </c>
      <c r="I257" s="9">
        <v>-1.5854930200304412E-2</v>
      </c>
      <c r="J257" s="3">
        <v>-2.1232269891849408E-2</v>
      </c>
      <c r="K257" s="3">
        <v>7.0949351458626866E-2</v>
      </c>
      <c r="L257" s="3">
        <v>3.6401675192460428E-4</v>
      </c>
      <c r="M257" s="10">
        <v>-7.312004436861203E-6</v>
      </c>
    </row>
    <row r="258" spans="1:13" x14ac:dyDescent="0.25">
      <c r="A258" s="9" t="s">
        <v>184</v>
      </c>
      <c r="B258" s="3" t="s">
        <v>17</v>
      </c>
      <c r="C258" s="3" t="s">
        <v>97</v>
      </c>
      <c r="D258" s="3" t="s">
        <v>187</v>
      </c>
      <c r="E258" s="9">
        <v>2.7425375217130819E-2</v>
      </c>
      <c r="F258" s="3">
        <v>-1.8739381913912861E-2</v>
      </c>
      <c r="G258" s="3">
        <v>1.191573143806526E-2</v>
      </c>
      <c r="H258" s="3">
        <v>2.680292120837276E-2</v>
      </c>
      <c r="I258" s="9">
        <v>-0.20290439413511149</v>
      </c>
      <c r="J258" s="3">
        <v>5.2823605540381721E-2</v>
      </c>
      <c r="K258" s="3">
        <v>0.40192460855993178</v>
      </c>
      <c r="L258" s="3">
        <v>1.1935791104233461E-4</v>
      </c>
      <c r="M258" s="10">
        <v>3.6499498667219268E-6</v>
      </c>
    </row>
    <row r="259" spans="1:13" x14ac:dyDescent="0.25">
      <c r="A259" s="9" t="s">
        <v>184</v>
      </c>
      <c r="B259" s="3" t="s">
        <v>17</v>
      </c>
      <c r="C259" s="3" t="s">
        <v>97</v>
      </c>
      <c r="D259" s="3" t="s">
        <v>188</v>
      </c>
      <c r="E259" s="9">
        <v>5.9774454913139242E-2</v>
      </c>
      <c r="F259" s="3">
        <v>-2.7102641860045919E-3</v>
      </c>
      <c r="G259" s="3">
        <v>4.3080599263776172E-2</v>
      </c>
      <c r="H259" s="3">
        <v>9.1963789559359133E-2</v>
      </c>
      <c r="I259" s="9">
        <v>-6.8077803272174858E-2</v>
      </c>
      <c r="J259" s="3">
        <v>0.14290027567551411</v>
      </c>
      <c r="K259" s="3">
        <v>0.27098513906056149</v>
      </c>
      <c r="L259" s="3">
        <v>-4.5266055179386398E-4</v>
      </c>
      <c r="M259" s="10">
        <v>-3.6888461750120071E-4</v>
      </c>
    </row>
    <row r="260" spans="1:13" x14ac:dyDescent="0.25">
      <c r="A260" s="9" t="s">
        <v>184</v>
      </c>
      <c r="B260" s="3" t="s">
        <v>17</v>
      </c>
      <c r="C260" s="3" t="s">
        <v>97</v>
      </c>
      <c r="D260" s="3" t="s">
        <v>189</v>
      </c>
      <c r="E260" s="9">
        <v>7.5956681165988166E-2</v>
      </c>
      <c r="F260" s="3">
        <v>-9.7702358230520227E-3</v>
      </c>
      <c r="G260" s="3">
        <v>6.2905281672610058E-2</v>
      </c>
      <c r="H260" s="3">
        <v>0.12044108106547489</v>
      </c>
      <c r="I260" s="9">
        <v>-0.1024562451001348</v>
      </c>
      <c r="J260" s="3">
        <v>0.17336176765217681</v>
      </c>
      <c r="K260" s="3">
        <v>0.34966165462310411</v>
      </c>
      <c r="L260" s="3">
        <v>-6.4875195576589377E-4</v>
      </c>
      <c r="M260" s="10">
        <v>-3.0797083183823108E-4</v>
      </c>
    </row>
    <row r="261" spans="1:13" x14ac:dyDescent="0.25">
      <c r="A261" s="9" t="s">
        <v>184</v>
      </c>
      <c r="B261" s="3" t="s">
        <v>17</v>
      </c>
      <c r="C261" s="3" t="s">
        <v>97</v>
      </c>
      <c r="D261" s="3" t="s">
        <v>9</v>
      </c>
      <c r="E261" s="9">
        <v>1.725280190615822E-2</v>
      </c>
      <c r="F261" s="3">
        <v>1.5189143539874149E-2</v>
      </c>
      <c r="G261" s="3">
        <v>8.6715588048001929E-4</v>
      </c>
      <c r="H261" s="3">
        <v>-5.4314676162798723E-3</v>
      </c>
      <c r="I261" s="9">
        <v>-6.4898167441563556E-2</v>
      </c>
      <c r="J261" s="3">
        <v>3.4783979993139709E-2</v>
      </c>
      <c r="K261" s="3">
        <v>0.15371947255589141</v>
      </c>
      <c r="L261" s="3">
        <v>4.5991667216221092E-4</v>
      </c>
      <c r="M261" s="10">
        <v>2.5296557598507931E-5</v>
      </c>
    </row>
    <row r="262" spans="1:13" x14ac:dyDescent="0.25">
      <c r="A262" s="9" t="s">
        <v>184</v>
      </c>
      <c r="B262" s="3" t="s">
        <v>17</v>
      </c>
      <c r="C262" s="3" t="s">
        <v>97</v>
      </c>
      <c r="D262" s="3" t="s">
        <v>10</v>
      </c>
      <c r="E262" s="9">
        <v>2.5373652671704099E-2</v>
      </c>
      <c r="F262" s="3">
        <v>4.5054548501158073E-2</v>
      </c>
      <c r="G262" s="3">
        <v>-2.5824366137232841E-2</v>
      </c>
      <c r="H262" s="3">
        <v>4.0221329927479628E-2</v>
      </c>
      <c r="I262" s="9">
        <v>-0.28627436735562228</v>
      </c>
      <c r="J262" s="3">
        <v>0.30420999465033027</v>
      </c>
      <c r="K262" s="3">
        <v>0.57390011344252545</v>
      </c>
      <c r="L262" s="3">
        <v>-8.9315710223399685E-5</v>
      </c>
      <c r="M262" s="10">
        <v>-6.4692738992477145E-4</v>
      </c>
    </row>
    <row r="263" spans="1:13" x14ac:dyDescent="0.25">
      <c r="A263" s="9" t="s">
        <v>184</v>
      </c>
      <c r="B263" s="3" t="s">
        <v>17</v>
      </c>
      <c r="C263" s="3" t="s">
        <v>97</v>
      </c>
      <c r="D263" s="3" t="s">
        <v>11</v>
      </c>
      <c r="E263" s="9">
        <v>-5.2338629178192687E-2</v>
      </c>
      <c r="F263" s="3">
        <v>-1.480436893555882E-2</v>
      </c>
      <c r="G263" s="3">
        <v>-3.2994840837823609E-3</v>
      </c>
      <c r="H263" s="3">
        <v>-2.7675997329436711E-2</v>
      </c>
      <c r="I263" s="9">
        <v>-6.1488949827197053E-4</v>
      </c>
      <c r="J263" s="3">
        <v>1.061537744508401E-2</v>
      </c>
      <c r="K263" s="3">
        <v>-1.488866358604529E-4</v>
      </c>
      <c r="L263" s="3">
        <v>-1.223012927921011E-3</v>
      </c>
      <c r="M263" s="10">
        <v>2.6486582054806771E-5</v>
      </c>
    </row>
    <row r="264" spans="1:13" x14ac:dyDescent="0.25">
      <c r="A264" s="9" t="s">
        <v>184</v>
      </c>
      <c r="B264" s="3" t="s">
        <v>17</v>
      </c>
      <c r="C264" s="3" t="s">
        <v>198</v>
      </c>
      <c r="D264" s="3" t="s">
        <v>185</v>
      </c>
      <c r="E264" s="9">
        <v>1.0101981010561831E-3</v>
      </c>
      <c r="F264" s="3">
        <v>-1.491087387715425E-2</v>
      </c>
      <c r="G264" s="3">
        <v>-1.4631948202164719E-3</v>
      </c>
      <c r="H264" s="3">
        <v>-2.256758478528219E-3</v>
      </c>
      <c r="I264" s="9">
        <v>-0.35267339106229151</v>
      </c>
      <c r="J264" s="3">
        <v>2.6542582049002509E-2</v>
      </c>
      <c r="K264" s="3">
        <v>0.45834929759156201</v>
      </c>
      <c r="L264" s="3">
        <v>-1.7745183209536331E-4</v>
      </c>
      <c r="M264" s="10">
        <v>-1.50416167985594E-7</v>
      </c>
    </row>
    <row r="265" spans="1:13" x14ac:dyDescent="0.25">
      <c r="A265" s="9" t="s">
        <v>184</v>
      </c>
      <c r="B265" s="3" t="s">
        <v>17</v>
      </c>
      <c r="C265" s="3" t="s">
        <v>198</v>
      </c>
      <c r="D265" s="3" t="s">
        <v>8</v>
      </c>
      <c r="E265" s="9">
        <v>-3.214473470375917E-2</v>
      </c>
      <c r="F265" s="3">
        <v>-2.4538544205107891E-2</v>
      </c>
      <c r="G265" s="3">
        <v>-2.6787811999026941E-3</v>
      </c>
      <c r="H265" s="3">
        <v>1.678902940676866E-3</v>
      </c>
      <c r="I265" s="9">
        <v>-0.37204948002449162</v>
      </c>
      <c r="J265" s="3">
        <v>-1.9126719921215309E-2</v>
      </c>
      <c r="K265" s="3">
        <v>0.5127684451969966</v>
      </c>
      <c r="L265" s="3">
        <v>-2.967415828764503E-5</v>
      </c>
      <c r="M265" s="10">
        <v>2.8609499876612887E-7</v>
      </c>
    </row>
    <row r="266" spans="1:13" x14ac:dyDescent="0.25">
      <c r="A266" s="9" t="s">
        <v>184</v>
      </c>
      <c r="B266" s="3" t="s">
        <v>17</v>
      </c>
      <c r="C266" s="3" t="s">
        <v>198</v>
      </c>
      <c r="D266" s="3" t="s">
        <v>186</v>
      </c>
      <c r="E266" s="9">
        <v>4.0518714777654351E-3</v>
      </c>
      <c r="F266" s="3">
        <v>-2.308334264710203E-3</v>
      </c>
      <c r="G266" s="3">
        <v>3.076016000393215E-3</v>
      </c>
      <c r="H266" s="3">
        <v>-2.244013995578481E-2</v>
      </c>
      <c r="I266" s="9">
        <v>-2.1966189335860441E-2</v>
      </c>
      <c r="J266" s="3">
        <v>-3.7855130660414691E-3</v>
      </c>
      <c r="K266" s="3">
        <v>7.3637845185660383E-2</v>
      </c>
      <c r="L266" s="3">
        <v>-3.9151595002026689E-3</v>
      </c>
      <c r="M266" s="10">
        <v>7.0057349465098198E-6</v>
      </c>
    </row>
    <row r="267" spans="1:13" x14ac:dyDescent="0.25">
      <c r="A267" s="9" t="s">
        <v>184</v>
      </c>
      <c r="B267" s="3" t="s">
        <v>17</v>
      </c>
      <c r="C267" s="3" t="s">
        <v>198</v>
      </c>
      <c r="D267" s="3" t="s">
        <v>187</v>
      </c>
      <c r="E267" s="9">
        <v>5.005578397570991E-3</v>
      </c>
      <c r="F267" s="3">
        <v>-1.23997826738339E-2</v>
      </c>
      <c r="G267" s="3">
        <v>1.27677640367121E-2</v>
      </c>
      <c r="H267" s="3">
        <v>1.538145479424544E-2</v>
      </c>
      <c r="I267" s="9">
        <v>-0.28281953051488512</v>
      </c>
      <c r="J267" s="3">
        <v>7.5988369059121375E-2</v>
      </c>
      <c r="K267" s="3">
        <v>0.41798983308175258</v>
      </c>
      <c r="L267" s="3">
        <v>-1.0008817806854221E-4</v>
      </c>
      <c r="M267" s="10">
        <v>8.9285960491164305E-6</v>
      </c>
    </row>
    <row r="268" spans="1:13" x14ac:dyDescent="0.25">
      <c r="A268" s="9" t="s">
        <v>184</v>
      </c>
      <c r="B268" s="3" t="s">
        <v>17</v>
      </c>
      <c r="C268" s="3" t="s">
        <v>198</v>
      </c>
      <c r="D268" s="3" t="s">
        <v>188</v>
      </c>
      <c r="E268" s="9">
        <v>4.3802103679654633E-2</v>
      </c>
      <c r="F268" s="3">
        <v>3.1304750036412728E-3</v>
      </c>
      <c r="G268" s="3">
        <v>2.8041493997109049E-2</v>
      </c>
      <c r="H268" s="3">
        <v>0.12958853049758279</v>
      </c>
      <c r="I268" s="9">
        <v>-6.048301280765786E-2</v>
      </c>
      <c r="J268" s="3">
        <v>0.13954818832675131</v>
      </c>
      <c r="K268" s="3">
        <v>0.37291955815173128</v>
      </c>
      <c r="L268" s="3">
        <v>-5.1357298530965258E-5</v>
      </c>
      <c r="M268" s="10">
        <v>7.588425651145749E-6</v>
      </c>
    </row>
    <row r="269" spans="1:13" x14ac:dyDescent="0.25">
      <c r="A269" s="9" t="s">
        <v>184</v>
      </c>
      <c r="B269" s="3" t="s">
        <v>17</v>
      </c>
      <c r="C269" s="3" t="s">
        <v>198</v>
      </c>
      <c r="D269" s="3" t="s">
        <v>189</v>
      </c>
      <c r="E269" s="9">
        <v>5.5141953803049523E-2</v>
      </c>
      <c r="F269" s="3">
        <v>8.874408995676403E-4</v>
      </c>
      <c r="G269" s="3">
        <v>3.9346113826348443E-2</v>
      </c>
      <c r="H269" s="3">
        <v>0.1449990582159485</v>
      </c>
      <c r="I269" s="9">
        <v>-5.9953824889014767E-2</v>
      </c>
      <c r="J269" s="3">
        <v>0.13416942822742731</v>
      </c>
      <c r="K269" s="3">
        <v>0.45335867530251511</v>
      </c>
      <c r="L269" s="3">
        <v>-1.716986579824775E-4</v>
      </c>
      <c r="M269" s="10">
        <v>2.9476992323045561E-6</v>
      </c>
    </row>
    <row r="270" spans="1:13" x14ac:dyDescent="0.25">
      <c r="A270" s="9" t="s">
        <v>184</v>
      </c>
      <c r="B270" s="3" t="s">
        <v>17</v>
      </c>
      <c r="C270" s="3" t="s">
        <v>198</v>
      </c>
      <c r="D270" s="3" t="s">
        <v>9</v>
      </c>
      <c r="E270" s="9">
        <v>2.987559026036357E-3</v>
      </c>
      <c r="F270" s="3">
        <v>2.100529689536907E-2</v>
      </c>
      <c r="G270" s="3">
        <v>3.8081938507686579E-3</v>
      </c>
      <c r="H270" s="3">
        <v>-1.9995711815872241E-2</v>
      </c>
      <c r="I270" s="9">
        <v>-0.1108314105019384</v>
      </c>
      <c r="J270" s="3">
        <v>7.0737311746680062E-2</v>
      </c>
      <c r="K270" s="3">
        <v>0.20737161116933281</v>
      </c>
      <c r="L270" s="3">
        <v>-1.3817530805845071E-3</v>
      </c>
      <c r="M270" s="10">
        <v>2.1121797321529522E-6</v>
      </c>
    </row>
    <row r="271" spans="1:13" x14ac:dyDescent="0.25">
      <c r="A271" s="9" t="s">
        <v>184</v>
      </c>
      <c r="B271" s="3" t="s">
        <v>17</v>
      </c>
      <c r="C271" s="3" t="s">
        <v>198</v>
      </c>
      <c r="D271" s="3" t="s">
        <v>10</v>
      </c>
      <c r="E271" s="9">
        <v>1.8163968813027731E-2</v>
      </c>
      <c r="F271" s="3">
        <v>5.3130983771640217E-2</v>
      </c>
      <c r="G271" s="3">
        <v>-3.62257325431313E-3</v>
      </c>
      <c r="H271" s="3">
        <v>4.5612032933812302E-2</v>
      </c>
      <c r="I271" s="9">
        <v>-0.21545250621297601</v>
      </c>
      <c r="J271" s="3">
        <v>0.28970192378518628</v>
      </c>
      <c r="K271" s="3">
        <v>0.54376242796862506</v>
      </c>
      <c r="L271" s="3">
        <v>-4.3712789714027818E-4</v>
      </c>
      <c r="M271" s="10">
        <v>-8.4455910523002187E-5</v>
      </c>
    </row>
    <row r="272" spans="1:13" x14ac:dyDescent="0.25">
      <c r="A272" s="9" t="s">
        <v>184</v>
      </c>
      <c r="B272" s="3" t="s">
        <v>17</v>
      </c>
      <c r="C272" s="3" t="s">
        <v>198</v>
      </c>
      <c r="D272" s="3" t="s">
        <v>11</v>
      </c>
      <c r="E272" s="9">
        <v>2.6533130974963461E-3</v>
      </c>
      <c r="F272" s="3">
        <v>1.067727271503725E-3</v>
      </c>
      <c r="G272" s="3">
        <v>-1.353222511334498E-3</v>
      </c>
      <c r="H272" s="3">
        <v>1.330534390698979E-3</v>
      </c>
      <c r="I272" s="9">
        <v>2.0373438592757331E-3</v>
      </c>
      <c r="J272" s="3">
        <v>-5.3975148301414977E-2</v>
      </c>
      <c r="K272" s="3">
        <v>-1.27589724540575E-4</v>
      </c>
      <c r="L272" s="3">
        <v>-2.5880933506080691E-3</v>
      </c>
      <c r="M272" s="10">
        <v>3.8293531514080182E-8</v>
      </c>
    </row>
    <row r="273" spans="1:13" x14ac:dyDescent="0.25">
      <c r="A273" s="9" t="s">
        <v>184</v>
      </c>
      <c r="B273" s="3" t="s">
        <v>17</v>
      </c>
      <c r="C273" s="3" t="s">
        <v>98</v>
      </c>
      <c r="D273" s="3" t="s">
        <v>185</v>
      </c>
      <c r="E273" s="9">
        <v>1.984504747959279E-2</v>
      </c>
      <c r="F273" s="3">
        <v>-2.1392718839624479E-2</v>
      </c>
      <c r="G273" s="3">
        <v>-4.4353038705880433E-3</v>
      </c>
      <c r="H273" s="3">
        <v>2.561904611848019E-2</v>
      </c>
      <c r="I273" s="9">
        <v>-0.42781848711193099</v>
      </c>
      <c r="J273" s="3">
        <v>-6.4096739149937576E-2</v>
      </c>
      <c r="K273" s="3">
        <v>0.45834924575012309</v>
      </c>
      <c r="L273" s="3">
        <v>2.425911897941195E-4</v>
      </c>
      <c r="M273" s="10">
        <v>-9.6898926425349256E-5</v>
      </c>
    </row>
    <row r="274" spans="1:13" x14ac:dyDescent="0.25">
      <c r="A274" s="9" t="s">
        <v>184</v>
      </c>
      <c r="B274" s="3" t="s">
        <v>17</v>
      </c>
      <c r="C274" s="3" t="s">
        <v>98</v>
      </c>
      <c r="D274" s="3" t="s">
        <v>8</v>
      </c>
      <c r="E274" s="9">
        <v>2.5594496455861901E-3</v>
      </c>
      <c r="F274" s="3">
        <v>-3.8336196946184717E-2</v>
      </c>
      <c r="G274" s="3">
        <v>-9.105715231331947E-3</v>
      </c>
      <c r="H274" s="3">
        <v>8.0252634172475662E-2</v>
      </c>
      <c r="I274" s="9">
        <v>-0.50952979252823294</v>
      </c>
      <c r="J274" s="3">
        <v>-3.6157559689053878E-3</v>
      </c>
      <c r="K274" s="3">
        <v>0.52903463542759599</v>
      </c>
      <c r="L274" s="3">
        <v>1.70404158643812E-3</v>
      </c>
      <c r="M274" s="10">
        <v>1.466995252238669E-5</v>
      </c>
    </row>
    <row r="275" spans="1:13" x14ac:dyDescent="0.25">
      <c r="A275" s="9" t="s">
        <v>184</v>
      </c>
      <c r="B275" s="3" t="s">
        <v>17</v>
      </c>
      <c r="C275" s="3" t="s">
        <v>98</v>
      </c>
      <c r="D275" s="3" t="s">
        <v>186</v>
      </c>
      <c r="E275" s="9">
        <v>3.0978534236228771E-2</v>
      </c>
      <c r="F275" s="3">
        <v>-1.364668889366269E-2</v>
      </c>
      <c r="G275" s="3">
        <v>5.6130067422985206E-3</v>
      </c>
      <c r="H275" s="3">
        <v>3.7936999993638219E-2</v>
      </c>
      <c r="I275" s="9">
        <v>-8.4350276504062849E-2</v>
      </c>
      <c r="J275" s="3">
        <v>-4.192399227599454E-2</v>
      </c>
      <c r="K275" s="3">
        <v>0.19609712707072149</v>
      </c>
      <c r="L275" s="3">
        <v>1.624331997624731E-3</v>
      </c>
      <c r="M275" s="10">
        <v>-7.3898551848347614E-6</v>
      </c>
    </row>
    <row r="276" spans="1:13" x14ac:dyDescent="0.25">
      <c r="A276" s="9" t="s">
        <v>184</v>
      </c>
      <c r="B276" s="3" t="s">
        <v>17</v>
      </c>
      <c r="C276" s="3" t="s">
        <v>98</v>
      </c>
      <c r="D276" s="3" t="s">
        <v>187</v>
      </c>
      <c r="E276" s="9">
        <v>2.2995239706280039E-2</v>
      </c>
      <c r="F276" s="3">
        <v>-2.15155832690898E-2</v>
      </c>
      <c r="G276" s="3">
        <v>1.5614630066628129E-2</v>
      </c>
      <c r="H276" s="3">
        <v>7.4326296155604002E-2</v>
      </c>
      <c r="I276" s="9">
        <v>-0.37693393954812449</v>
      </c>
      <c r="J276" s="3">
        <v>0.1179539499258007</v>
      </c>
      <c r="K276" s="3">
        <v>0.46821200531027168</v>
      </c>
      <c r="L276" s="3">
        <v>5.7430647218759778E-5</v>
      </c>
      <c r="M276" s="10">
        <v>7.9962029573619233E-5</v>
      </c>
    </row>
    <row r="277" spans="1:13" x14ac:dyDescent="0.25">
      <c r="A277" s="9" t="s">
        <v>184</v>
      </c>
      <c r="B277" s="3" t="s">
        <v>17</v>
      </c>
      <c r="C277" s="3" t="s">
        <v>98</v>
      </c>
      <c r="D277" s="3" t="s">
        <v>188</v>
      </c>
      <c r="E277" s="9">
        <v>2.4304545869532429E-2</v>
      </c>
      <c r="F277" s="3">
        <v>-2.120907987999613E-2</v>
      </c>
      <c r="G277" s="3">
        <v>1.117960686652256E-2</v>
      </c>
      <c r="H277" s="3">
        <v>-4.2971368968495093E-2</v>
      </c>
      <c r="I277" s="9">
        <v>-0.1057652339782385</v>
      </c>
      <c r="J277" s="3">
        <v>0.23242198237727621</v>
      </c>
      <c r="K277" s="3">
        <v>0.27589716601559261</v>
      </c>
      <c r="L277" s="3">
        <v>1.6126310022072021E-4</v>
      </c>
      <c r="M277" s="10">
        <v>2.43746879877425E-4</v>
      </c>
    </row>
    <row r="278" spans="1:13" x14ac:dyDescent="0.25">
      <c r="A278" s="9" t="s">
        <v>184</v>
      </c>
      <c r="B278" s="3" t="s">
        <v>17</v>
      </c>
      <c r="C278" s="3" t="s">
        <v>98</v>
      </c>
      <c r="D278" s="3" t="s">
        <v>189</v>
      </c>
      <c r="E278" s="9">
        <v>3.2620728504695579E-2</v>
      </c>
      <c r="F278" s="3">
        <v>-3.1619093762212812E-3</v>
      </c>
      <c r="G278" s="3">
        <v>1.6239431415022879E-2</v>
      </c>
      <c r="H278" s="3">
        <v>-4.3676323232406708E-2</v>
      </c>
      <c r="I278" s="9">
        <v>-8.4787789629279506E-2</v>
      </c>
      <c r="J278" s="3">
        <v>0.28651102172696757</v>
      </c>
      <c r="K278" s="3">
        <v>0.31335919633787213</v>
      </c>
      <c r="L278" s="3">
        <v>1.4399622031844111E-3</v>
      </c>
      <c r="M278" s="10">
        <v>2.6949509711730028E-4</v>
      </c>
    </row>
    <row r="279" spans="1:13" x14ac:dyDescent="0.25">
      <c r="A279" s="9" t="s">
        <v>184</v>
      </c>
      <c r="B279" s="3" t="s">
        <v>17</v>
      </c>
      <c r="C279" s="3" t="s">
        <v>98</v>
      </c>
      <c r="D279" s="3" t="s">
        <v>9</v>
      </c>
      <c r="E279" s="9">
        <v>8.0816742064615758E-3</v>
      </c>
      <c r="F279" s="3">
        <v>1.579558155306076E-2</v>
      </c>
      <c r="G279" s="3">
        <v>9.3419948824411477E-4</v>
      </c>
      <c r="H279" s="3">
        <v>-6.6240467622471835E-2</v>
      </c>
      <c r="I279" s="9">
        <v>-0.16074834228297341</v>
      </c>
      <c r="J279" s="3">
        <v>0.1745523560482275</v>
      </c>
      <c r="K279" s="3">
        <v>0.27831230974214338</v>
      </c>
      <c r="L279" s="3">
        <v>5.4707036457833907E-5</v>
      </c>
      <c r="M279" s="10">
        <v>6.9991054337204059E-6</v>
      </c>
    </row>
    <row r="280" spans="1:13" x14ac:dyDescent="0.25">
      <c r="A280" s="9" t="s">
        <v>184</v>
      </c>
      <c r="B280" s="3" t="s">
        <v>17</v>
      </c>
      <c r="C280" s="3" t="s">
        <v>98</v>
      </c>
      <c r="D280" s="3" t="s">
        <v>10</v>
      </c>
      <c r="E280" s="9">
        <v>2.9861065559109039E-2</v>
      </c>
      <c r="F280" s="3">
        <v>7.4206663166487191E-2</v>
      </c>
      <c r="G280" s="3">
        <v>-3.6098046999308193E-2</v>
      </c>
      <c r="H280" s="3">
        <v>-2.5385185855160079E-2</v>
      </c>
      <c r="I280" s="9">
        <v>-0.24057666725957341</v>
      </c>
      <c r="J280" s="3">
        <v>0.60801081864161943</v>
      </c>
      <c r="K280" s="3">
        <v>0.54050857552795406</v>
      </c>
      <c r="L280" s="3">
        <v>5.0710060029593493E-5</v>
      </c>
      <c r="M280" s="10">
        <v>1.2782770010650069E-4</v>
      </c>
    </row>
    <row r="281" spans="1:13" x14ac:dyDescent="0.25">
      <c r="A281" s="9" t="s">
        <v>184</v>
      </c>
      <c r="B281" s="3" t="s">
        <v>17</v>
      </c>
      <c r="C281" s="3" t="s">
        <v>98</v>
      </c>
      <c r="D281" s="3" t="s">
        <v>11</v>
      </c>
      <c r="E281" s="9">
        <v>1.5264319948348761E-2</v>
      </c>
      <c r="F281" s="3">
        <v>3.2394270071006161E-4</v>
      </c>
      <c r="G281" s="3">
        <v>6.06396833724785E-4</v>
      </c>
      <c r="H281" s="3">
        <v>3.2492820341137582E-2</v>
      </c>
      <c r="I281" s="9">
        <v>2.3962791480859049E-3</v>
      </c>
      <c r="J281" s="3">
        <v>1.11786278594335E-2</v>
      </c>
      <c r="K281" s="3">
        <v>-9.736434428082493E-5</v>
      </c>
      <c r="L281" s="3">
        <v>1.6689318314983611E-4</v>
      </c>
      <c r="M281" s="10">
        <v>-5.2129793579937097E-5</v>
      </c>
    </row>
    <row r="282" spans="1:13" x14ac:dyDescent="0.25">
      <c r="A282" s="9" t="s">
        <v>184</v>
      </c>
      <c r="B282" s="3" t="s">
        <v>17</v>
      </c>
      <c r="C282" s="3" t="s">
        <v>99</v>
      </c>
      <c r="D282" s="3" t="s">
        <v>185</v>
      </c>
      <c r="E282" s="9">
        <v>1.7007804403511771E-2</v>
      </c>
      <c r="F282" s="3">
        <v>-2.0290476806864691E-2</v>
      </c>
      <c r="G282" s="3">
        <v>-4.4671949206063193E-3</v>
      </c>
      <c r="H282" s="3">
        <v>3.9674904194980327E-2</v>
      </c>
      <c r="I282" s="9">
        <v>-0.36555489186691109</v>
      </c>
      <c r="J282" s="3">
        <v>-2.7109743264115992E-2</v>
      </c>
      <c r="K282" s="3">
        <v>0.47003344511618822</v>
      </c>
      <c r="L282" s="3">
        <v>-8.101965231976921E-5</v>
      </c>
      <c r="M282" s="10">
        <v>-2.5350200593398681E-6</v>
      </c>
    </row>
    <row r="283" spans="1:13" x14ac:dyDescent="0.25">
      <c r="A283" s="9" t="s">
        <v>184</v>
      </c>
      <c r="B283" s="3" t="s">
        <v>17</v>
      </c>
      <c r="C283" s="3" t="s">
        <v>99</v>
      </c>
      <c r="D283" s="3" t="s">
        <v>8</v>
      </c>
      <c r="E283" s="9">
        <v>-1.538566038080837E-2</v>
      </c>
      <c r="F283" s="3">
        <v>-4.0864756641355401E-2</v>
      </c>
      <c r="G283" s="3">
        <v>-5.8157468991514357E-3</v>
      </c>
      <c r="H283" s="3">
        <v>3.7803160127233511E-2</v>
      </c>
      <c r="I283" s="9">
        <v>-0.48639368320152843</v>
      </c>
      <c r="J283" s="3">
        <v>3.6188466582042417E-2</v>
      </c>
      <c r="K283" s="3">
        <v>0.54823779762737446</v>
      </c>
      <c r="L283" s="3">
        <v>8.0964501349618178E-6</v>
      </c>
      <c r="M283" s="10">
        <v>-7.9287580477246595E-7</v>
      </c>
    </row>
    <row r="284" spans="1:13" x14ac:dyDescent="0.25">
      <c r="A284" s="9" t="s">
        <v>184</v>
      </c>
      <c r="B284" s="3" t="s">
        <v>17</v>
      </c>
      <c r="C284" s="3" t="s">
        <v>99</v>
      </c>
      <c r="D284" s="3" t="s">
        <v>186</v>
      </c>
      <c r="E284" s="9">
        <v>-2.3313645283443912E-2</v>
      </c>
      <c r="F284" s="3">
        <v>-9.6937640461098908E-3</v>
      </c>
      <c r="G284" s="3">
        <v>3.3033872140339061E-3</v>
      </c>
      <c r="H284" s="3">
        <v>5.9478375578026349E-3</v>
      </c>
      <c r="I284" s="9">
        <v>-1.6830779351396871E-2</v>
      </c>
      <c r="J284" s="3">
        <v>1.7167217039786999E-2</v>
      </c>
      <c r="K284" s="3">
        <v>6.6549007080075134E-2</v>
      </c>
      <c r="L284" s="3">
        <v>-1.253592674397159E-3</v>
      </c>
      <c r="M284" s="10">
        <v>8.5617002340439803E-5</v>
      </c>
    </row>
    <row r="285" spans="1:13" x14ac:dyDescent="0.25">
      <c r="A285" s="9" t="s">
        <v>184</v>
      </c>
      <c r="B285" s="3" t="s">
        <v>17</v>
      </c>
      <c r="C285" s="3" t="s">
        <v>99</v>
      </c>
      <c r="D285" s="3" t="s">
        <v>187</v>
      </c>
      <c r="E285" s="9">
        <v>4.8595237940208313E-2</v>
      </c>
      <c r="F285" s="3">
        <v>-2.597637004659429E-2</v>
      </c>
      <c r="G285" s="3">
        <v>1.23644740507115E-2</v>
      </c>
      <c r="H285" s="3">
        <v>2.7206307931276239E-2</v>
      </c>
      <c r="I285" s="9">
        <v>-0.24597223495647311</v>
      </c>
      <c r="J285" s="3">
        <v>0.1222909141143118</v>
      </c>
      <c r="K285" s="3">
        <v>0.40398051044449751</v>
      </c>
      <c r="L285" s="3">
        <v>-1.461203859939558E-3</v>
      </c>
      <c r="M285" s="10">
        <v>7.386690503033331E-5</v>
      </c>
    </row>
    <row r="286" spans="1:13" x14ac:dyDescent="0.25">
      <c r="A286" s="9" t="s">
        <v>184</v>
      </c>
      <c r="B286" s="3" t="s">
        <v>17</v>
      </c>
      <c r="C286" s="3" t="s">
        <v>99</v>
      </c>
      <c r="D286" s="3" t="s">
        <v>188</v>
      </c>
      <c r="E286" s="9">
        <v>3.4926381085781791E-2</v>
      </c>
      <c r="F286" s="3">
        <v>-7.1775642382225016E-3</v>
      </c>
      <c r="G286" s="3">
        <v>3.4439953233797581E-2</v>
      </c>
      <c r="H286" s="3">
        <v>5.9083297731704058E-2</v>
      </c>
      <c r="I286" s="9">
        <v>-5.0086389074680132E-2</v>
      </c>
      <c r="J286" s="3">
        <v>0.25615234016041838</v>
      </c>
      <c r="K286" s="3">
        <v>0.24922258312465501</v>
      </c>
      <c r="L286" s="3">
        <v>-7.3832343270706857E-5</v>
      </c>
      <c r="M286" s="10">
        <v>3.0385974761725659E-4</v>
      </c>
    </row>
    <row r="287" spans="1:13" x14ac:dyDescent="0.25">
      <c r="A287" s="9" t="s">
        <v>184</v>
      </c>
      <c r="B287" s="3" t="s">
        <v>17</v>
      </c>
      <c r="C287" s="3" t="s">
        <v>99</v>
      </c>
      <c r="D287" s="3" t="s">
        <v>189</v>
      </c>
      <c r="E287" s="9">
        <v>6.2739892126151858E-2</v>
      </c>
      <c r="F287" s="3">
        <v>-1.2719372772749239E-2</v>
      </c>
      <c r="G287" s="3">
        <v>5.5406203202091657E-2</v>
      </c>
      <c r="H287" s="3">
        <v>0.11606132453110379</v>
      </c>
      <c r="I287" s="9">
        <v>-8.5080250176602021E-2</v>
      </c>
      <c r="J287" s="3">
        <v>0.24726430598994109</v>
      </c>
      <c r="K287" s="3">
        <v>0.31689919601707361</v>
      </c>
      <c r="L287" s="3">
        <v>-7.4562033785481195E-4</v>
      </c>
      <c r="M287" s="10">
        <v>2.7095918093199972E-4</v>
      </c>
    </row>
    <row r="288" spans="1:13" x14ac:dyDescent="0.25">
      <c r="A288" s="9" t="s">
        <v>184</v>
      </c>
      <c r="B288" s="3" t="s">
        <v>17</v>
      </c>
      <c r="C288" s="3" t="s">
        <v>99</v>
      </c>
      <c r="D288" s="3" t="s">
        <v>9</v>
      </c>
      <c r="E288" s="9">
        <v>6.4170175309811953E-3</v>
      </c>
      <c r="F288" s="3">
        <v>2.6994641576494491E-2</v>
      </c>
      <c r="G288" s="3">
        <v>-4.9820392912503682E-3</v>
      </c>
      <c r="H288" s="3">
        <v>-3.881106214409169E-2</v>
      </c>
      <c r="I288" s="9">
        <v>-3.722364999323536E-2</v>
      </c>
      <c r="J288" s="3">
        <v>0.1036421647238281</v>
      </c>
      <c r="K288" s="3">
        <v>0.110114288294329</v>
      </c>
      <c r="L288" s="3">
        <v>-1.1222461532682589E-3</v>
      </c>
      <c r="M288" s="10">
        <v>9.1099827047194025E-5</v>
      </c>
    </row>
    <row r="289" spans="1:13" x14ac:dyDescent="0.25">
      <c r="A289" s="9" t="s">
        <v>184</v>
      </c>
      <c r="B289" s="3" t="s">
        <v>17</v>
      </c>
      <c r="C289" s="3" t="s">
        <v>99</v>
      </c>
      <c r="D289" s="3" t="s">
        <v>10</v>
      </c>
      <c r="E289" s="9">
        <v>2.6104397054340679E-2</v>
      </c>
      <c r="F289" s="3">
        <v>7.2162385752642264E-2</v>
      </c>
      <c r="G289" s="3">
        <v>-2.1935037772889361E-2</v>
      </c>
      <c r="H289" s="3">
        <v>4.6508870453393393E-2</v>
      </c>
      <c r="I289" s="9">
        <v>-0.30372046720515222</v>
      </c>
      <c r="J289" s="3">
        <v>0.55721699021582571</v>
      </c>
      <c r="K289" s="3">
        <v>0.61449705988963932</v>
      </c>
      <c r="L289" s="3">
        <v>-1.691162925272458E-3</v>
      </c>
      <c r="M289" s="10">
        <v>1.1833701307479581E-4</v>
      </c>
    </row>
    <row r="290" spans="1:13" x14ac:dyDescent="0.25">
      <c r="A290" s="9" t="s">
        <v>184</v>
      </c>
      <c r="B290" s="3" t="s">
        <v>17</v>
      </c>
      <c r="C290" s="3" t="s">
        <v>99</v>
      </c>
      <c r="D290" s="3" t="s">
        <v>11</v>
      </c>
      <c r="E290" s="9">
        <v>-1.530295233849768E-3</v>
      </c>
      <c r="F290" s="3">
        <v>-3.2283875508887952E-3</v>
      </c>
      <c r="G290" s="3">
        <v>-4.607046755482143E-3</v>
      </c>
      <c r="H290" s="3">
        <v>-3.5776911299351143E-2</v>
      </c>
      <c r="I290" s="9">
        <v>1.4784235399165939E-4</v>
      </c>
      <c r="J290" s="3">
        <v>3.0067713659723948E-3</v>
      </c>
      <c r="K290" s="3">
        <v>-1.3467189726871671E-4</v>
      </c>
      <c r="L290" s="3">
        <v>-3.2467277217618943E-5</v>
      </c>
      <c r="M290" s="10">
        <v>5.3501337173330443E-5</v>
      </c>
    </row>
    <row r="291" spans="1:13" x14ac:dyDescent="0.25">
      <c r="A291" s="9" t="s">
        <v>184</v>
      </c>
      <c r="B291" s="3" t="s">
        <v>17</v>
      </c>
      <c r="C291" s="3" t="s">
        <v>100</v>
      </c>
      <c r="D291" s="3" t="s">
        <v>185</v>
      </c>
      <c r="E291" s="9">
        <v>-1.950174851830391E-2</v>
      </c>
      <c r="F291" s="3">
        <v>-1.65876988345833E-2</v>
      </c>
      <c r="G291" s="3">
        <v>-4.6259803989869694E-3</v>
      </c>
      <c r="H291" s="3">
        <v>1.8668866582007919E-3</v>
      </c>
      <c r="I291" s="9">
        <v>-0.48828330085431793</v>
      </c>
      <c r="J291" s="3">
        <v>2.5228022936954041E-2</v>
      </c>
      <c r="K291" s="3">
        <v>0.43437007881053319</v>
      </c>
      <c r="L291" s="3">
        <v>1.98878975149835E-4</v>
      </c>
      <c r="M291" s="10">
        <v>-3.7926976229922709E-6</v>
      </c>
    </row>
    <row r="292" spans="1:13" x14ac:dyDescent="0.25">
      <c r="A292" s="9" t="s">
        <v>184</v>
      </c>
      <c r="B292" s="3" t="s">
        <v>17</v>
      </c>
      <c r="C292" s="3" t="s">
        <v>100</v>
      </c>
      <c r="D292" s="3" t="s">
        <v>8</v>
      </c>
      <c r="E292" s="9">
        <v>2.5857570687724402E-3</v>
      </c>
      <c r="F292" s="3">
        <v>-2.4099946556680331E-2</v>
      </c>
      <c r="G292" s="3">
        <v>-1.3137326273456941E-2</v>
      </c>
      <c r="H292" s="3">
        <v>1.104455177425197E-3</v>
      </c>
      <c r="I292" s="9">
        <v>-0.46417182545698998</v>
      </c>
      <c r="J292" s="3">
        <v>3.20244580977374E-2</v>
      </c>
      <c r="K292" s="3">
        <v>0.44499232784194542</v>
      </c>
      <c r="L292" s="3">
        <v>2.6490784765614188E-4</v>
      </c>
      <c r="M292" s="10">
        <v>-1.169973516767901E-5</v>
      </c>
    </row>
    <row r="293" spans="1:13" x14ac:dyDescent="0.25">
      <c r="A293" s="9" t="s">
        <v>184</v>
      </c>
      <c r="B293" s="3" t="s">
        <v>17</v>
      </c>
      <c r="C293" s="3" t="s">
        <v>100</v>
      </c>
      <c r="D293" s="3" t="s">
        <v>186</v>
      </c>
      <c r="E293" s="9">
        <v>-2.0358869051478781E-2</v>
      </c>
      <c r="F293" s="3">
        <v>-7.5240129939100368E-3</v>
      </c>
      <c r="G293" s="3">
        <v>5.4799721895318701E-4</v>
      </c>
      <c r="H293" s="3">
        <v>2.5183097310627039E-2</v>
      </c>
      <c r="I293" s="9">
        <v>-0.1069820997807219</v>
      </c>
      <c r="J293" s="3">
        <v>3.9337885877856651E-2</v>
      </c>
      <c r="K293" s="3">
        <v>0.18569151071753251</v>
      </c>
      <c r="L293" s="3">
        <v>7.0756806986349162E-4</v>
      </c>
      <c r="M293" s="10">
        <v>-4.0698311872031268E-5</v>
      </c>
    </row>
    <row r="294" spans="1:13" x14ac:dyDescent="0.25">
      <c r="A294" s="9" t="s">
        <v>184</v>
      </c>
      <c r="B294" s="3" t="s">
        <v>17</v>
      </c>
      <c r="C294" s="3" t="s">
        <v>100</v>
      </c>
      <c r="D294" s="3" t="s">
        <v>187</v>
      </c>
      <c r="E294" s="9">
        <v>-5.448292305671008E-3</v>
      </c>
      <c r="F294" s="3">
        <v>-1.4681089625245459E-2</v>
      </c>
      <c r="G294" s="3">
        <v>1.063743496224626E-2</v>
      </c>
      <c r="H294" s="3">
        <v>2.1896486957924909E-2</v>
      </c>
      <c r="I294" s="9">
        <v>-0.28100351799770501</v>
      </c>
      <c r="J294" s="3">
        <v>0.12924317598261731</v>
      </c>
      <c r="K294" s="3">
        <v>0.31441203804785628</v>
      </c>
      <c r="L294" s="3">
        <v>-1.267250290697849E-3</v>
      </c>
      <c r="M294" s="10">
        <v>-5.3115409434824918E-6</v>
      </c>
    </row>
    <row r="295" spans="1:13" x14ac:dyDescent="0.25">
      <c r="A295" s="9" t="s">
        <v>184</v>
      </c>
      <c r="B295" s="3" t="s">
        <v>17</v>
      </c>
      <c r="C295" s="3" t="s">
        <v>100</v>
      </c>
      <c r="D295" s="3" t="s">
        <v>188</v>
      </c>
      <c r="E295" s="9">
        <v>9.1017663103333622E-3</v>
      </c>
      <c r="F295" s="3">
        <v>-1.133566045351999E-2</v>
      </c>
      <c r="G295" s="3">
        <v>8.5042478303592167E-3</v>
      </c>
      <c r="H295" s="3">
        <v>2.802949677513359E-2</v>
      </c>
      <c r="I295" s="9">
        <v>-0.15251541923375539</v>
      </c>
      <c r="J295" s="3">
        <v>0.20466364087064559</v>
      </c>
      <c r="K295" s="3">
        <v>0.31632748089341378</v>
      </c>
      <c r="L295" s="3">
        <v>8.3775556234929715E-4</v>
      </c>
      <c r="M295" s="10">
        <v>-8.5560249705378296E-5</v>
      </c>
    </row>
    <row r="296" spans="1:13" x14ac:dyDescent="0.25">
      <c r="A296" s="9" t="s">
        <v>184</v>
      </c>
      <c r="B296" s="3" t="s">
        <v>17</v>
      </c>
      <c r="C296" s="3" t="s">
        <v>100</v>
      </c>
      <c r="D296" s="3" t="s">
        <v>189</v>
      </c>
      <c r="E296" s="9">
        <v>3.3823490719379741E-2</v>
      </c>
      <c r="F296" s="3">
        <v>-4.4930304425700998E-3</v>
      </c>
      <c r="G296" s="3">
        <v>2.7024985450642618E-2</v>
      </c>
      <c r="H296" s="3">
        <v>0.1065085568001377</v>
      </c>
      <c r="I296" s="9">
        <v>-0.16739078537235549</v>
      </c>
      <c r="J296" s="3">
        <v>0.32979871804139071</v>
      </c>
      <c r="K296" s="3">
        <v>0.39370297816552391</v>
      </c>
      <c r="L296" s="3">
        <v>1.455914889147442E-4</v>
      </c>
      <c r="M296" s="10">
        <v>-5.5496272890090643E-5</v>
      </c>
    </row>
    <row r="297" spans="1:13" x14ac:dyDescent="0.25">
      <c r="A297" s="9" t="s">
        <v>184</v>
      </c>
      <c r="B297" s="3" t="s">
        <v>17</v>
      </c>
      <c r="C297" s="3" t="s">
        <v>100</v>
      </c>
      <c r="D297" s="3" t="s">
        <v>9</v>
      </c>
      <c r="E297" s="9">
        <v>-2.3757581530588772E-3</v>
      </c>
      <c r="F297" s="3">
        <v>1.8261108729757721E-2</v>
      </c>
      <c r="G297" s="3">
        <v>1.3786224495177871E-3</v>
      </c>
      <c r="H297" s="3">
        <v>-5.7362883332259661E-2</v>
      </c>
      <c r="I297" s="9">
        <v>-0.21761905604577331</v>
      </c>
      <c r="J297" s="3">
        <v>0.26007331135987949</v>
      </c>
      <c r="K297" s="3">
        <v>0.30456531033293932</v>
      </c>
      <c r="L297" s="3">
        <v>4.1557618096465452E-4</v>
      </c>
      <c r="M297" s="10">
        <v>-8.6120047711216199E-6</v>
      </c>
    </row>
    <row r="298" spans="1:13" x14ac:dyDescent="0.25">
      <c r="A298" s="9" t="s">
        <v>184</v>
      </c>
      <c r="B298" s="3" t="s">
        <v>17</v>
      </c>
      <c r="C298" s="3" t="s">
        <v>100</v>
      </c>
      <c r="D298" s="3" t="s">
        <v>10</v>
      </c>
      <c r="E298" s="9">
        <v>-1.1816278753393099E-2</v>
      </c>
      <c r="F298" s="3">
        <v>5.1372029436150921E-2</v>
      </c>
      <c r="G298" s="3">
        <v>-3.9337452890189827E-2</v>
      </c>
      <c r="H298" s="3">
        <v>-6.5358092271550039E-2</v>
      </c>
      <c r="I298" s="9">
        <v>-0.27545381955805298</v>
      </c>
      <c r="J298" s="3">
        <v>0.50434002666121303</v>
      </c>
      <c r="K298" s="3">
        <v>0.48463863324739181</v>
      </c>
      <c r="L298" s="3">
        <v>7.2110760669816983E-5</v>
      </c>
      <c r="M298" s="10">
        <v>-1.428060728602102E-5</v>
      </c>
    </row>
    <row r="299" spans="1:13" x14ac:dyDescent="0.25">
      <c r="A299" s="9" t="s">
        <v>184</v>
      </c>
      <c r="B299" s="3" t="s">
        <v>17</v>
      </c>
      <c r="C299" s="3" t="s">
        <v>100</v>
      </c>
      <c r="D299" s="3" t="s">
        <v>11</v>
      </c>
      <c r="E299" s="9">
        <v>-2.6193503780643178E-2</v>
      </c>
      <c r="F299" s="3">
        <v>1.105422408430604E-3</v>
      </c>
      <c r="G299" s="3">
        <v>-8.5114365281456633E-3</v>
      </c>
      <c r="H299" s="3">
        <v>-1.2428187412797959E-2</v>
      </c>
      <c r="I299" s="9">
        <v>1.2745916780767621E-3</v>
      </c>
      <c r="J299" s="3">
        <v>5.1193565885656052E-2</v>
      </c>
      <c r="K299" s="3">
        <v>-9.2660662242377415E-5</v>
      </c>
      <c r="L299" s="3">
        <v>2.0787288826300829E-4</v>
      </c>
      <c r="M299" s="10">
        <v>4.9734554167539469E-5</v>
      </c>
    </row>
    <row r="300" spans="1:13" x14ac:dyDescent="0.25">
      <c r="A300" s="9" t="s">
        <v>184</v>
      </c>
      <c r="B300" s="3" t="s">
        <v>17</v>
      </c>
      <c r="C300" s="3" t="s">
        <v>101</v>
      </c>
      <c r="D300" s="3" t="s">
        <v>185</v>
      </c>
      <c r="E300" s="9">
        <v>-2.963520948247712E-3</v>
      </c>
      <c r="F300" s="3">
        <v>-1.6636375126807639E-2</v>
      </c>
      <c r="G300" s="3">
        <v>1.4781202413080959E-4</v>
      </c>
      <c r="H300" s="3">
        <v>5.7576405526693103E-2</v>
      </c>
      <c r="I300" s="9">
        <v>-0.28114199603412537</v>
      </c>
      <c r="J300" s="3">
        <v>-5.1287906580242841E-2</v>
      </c>
      <c r="K300" s="3">
        <v>0.42492260462479903</v>
      </c>
      <c r="L300" s="3">
        <v>4.1052468230762891E-4</v>
      </c>
      <c r="M300" s="10">
        <v>-5.9837411652603984E-6</v>
      </c>
    </row>
    <row r="301" spans="1:13" x14ac:dyDescent="0.25">
      <c r="A301" s="9" t="s">
        <v>184</v>
      </c>
      <c r="B301" s="3" t="s">
        <v>17</v>
      </c>
      <c r="C301" s="3" t="s">
        <v>101</v>
      </c>
      <c r="D301" s="3" t="s">
        <v>8</v>
      </c>
      <c r="E301" s="9">
        <v>6.5219819543242658E-2</v>
      </c>
      <c r="F301" s="3">
        <v>-4.2446243339181823E-2</v>
      </c>
      <c r="G301" s="3">
        <v>-9.2214511551833218E-4</v>
      </c>
      <c r="H301" s="3">
        <v>9.4735368919631316E-2</v>
      </c>
      <c r="I301" s="9">
        <v>-0.45702094591379178</v>
      </c>
      <c r="J301" s="3">
        <v>-2.293717981174687E-2</v>
      </c>
      <c r="K301" s="3">
        <v>0.54115159763096321</v>
      </c>
      <c r="L301" s="3">
        <v>2.3302765847252852E-3</v>
      </c>
      <c r="M301" s="10">
        <v>-3.032732594353905E-4</v>
      </c>
    </row>
    <row r="302" spans="1:13" x14ac:dyDescent="0.25">
      <c r="A302" s="9" t="s">
        <v>184</v>
      </c>
      <c r="B302" s="3" t="s">
        <v>17</v>
      </c>
      <c r="C302" s="3" t="s">
        <v>101</v>
      </c>
      <c r="D302" s="3" t="s">
        <v>186</v>
      </c>
      <c r="E302" s="9">
        <v>2.4438545025706221E-2</v>
      </c>
      <c r="F302" s="3">
        <v>-3.7780002357049982E-3</v>
      </c>
      <c r="G302" s="3">
        <v>2.9100117889533459E-3</v>
      </c>
      <c r="H302" s="3">
        <v>3.7007225474932952E-2</v>
      </c>
      <c r="I302" s="9">
        <v>-1.525158203348115E-2</v>
      </c>
      <c r="J302" s="3">
        <v>8.8180448139386081E-2</v>
      </c>
      <c r="K302" s="3">
        <v>6.5358685152373239E-2</v>
      </c>
      <c r="L302" s="3">
        <v>6.8060766254460496E-4</v>
      </c>
      <c r="M302" s="10">
        <v>-2.0291255632429251E-4</v>
      </c>
    </row>
    <row r="303" spans="1:13" x14ac:dyDescent="0.25">
      <c r="A303" s="9" t="s">
        <v>184</v>
      </c>
      <c r="B303" s="3" t="s">
        <v>17</v>
      </c>
      <c r="C303" s="3" t="s">
        <v>101</v>
      </c>
      <c r="D303" s="3" t="s">
        <v>187</v>
      </c>
      <c r="E303" s="9">
        <v>3.3763576979578831E-2</v>
      </c>
      <c r="F303" s="3">
        <v>-1.570484696783116E-2</v>
      </c>
      <c r="G303" s="3">
        <v>1.6999236588523051E-2</v>
      </c>
      <c r="H303" s="3">
        <v>8.2317141745096689E-2</v>
      </c>
      <c r="I303" s="9">
        <v>-0.22619136015869551</v>
      </c>
      <c r="J303" s="3">
        <v>8.6666533525382936E-2</v>
      </c>
      <c r="K303" s="3">
        <v>0.43207372757698409</v>
      </c>
      <c r="L303" s="3">
        <v>4.1589343345664181E-4</v>
      </c>
      <c r="M303" s="10">
        <v>-9.0854672597680304E-5</v>
      </c>
    </row>
    <row r="304" spans="1:13" x14ac:dyDescent="0.25">
      <c r="A304" s="9" t="s">
        <v>184</v>
      </c>
      <c r="B304" s="3" t="s">
        <v>17</v>
      </c>
      <c r="C304" s="3" t="s">
        <v>101</v>
      </c>
      <c r="D304" s="3" t="s">
        <v>188</v>
      </c>
      <c r="E304" s="9">
        <v>8.7538432689448539E-2</v>
      </c>
      <c r="F304" s="3">
        <v>-5.7624701391133931E-3</v>
      </c>
      <c r="G304" s="3">
        <v>3.1306041726821172E-2</v>
      </c>
      <c r="H304" s="3">
        <v>0.14816430569434871</v>
      </c>
      <c r="I304" s="9">
        <v>-8.2295477916644405E-2</v>
      </c>
      <c r="J304" s="3">
        <v>0.28655125870386888</v>
      </c>
      <c r="K304" s="3">
        <v>0.33796605666318358</v>
      </c>
      <c r="L304" s="3">
        <v>1.0952578147333161E-3</v>
      </c>
      <c r="M304" s="10">
        <v>-1.905641605100053E-4</v>
      </c>
    </row>
    <row r="305" spans="1:13" x14ac:dyDescent="0.25">
      <c r="A305" s="9" t="s">
        <v>184</v>
      </c>
      <c r="B305" s="3" t="s">
        <v>17</v>
      </c>
      <c r="C305" s="3" t="s">
        <v>101</v>
      </c>
      <c r="D305" s="3" t="s">
        <v>189</v>
      </c>
      <c r="E305" s="9">
        <v>8.8113026014868631E-2</v>
      </c>
      <c r="F305" s="3">
        <v>-1.096512090869374E-2</v>
      </c>
      <c r="G305" s="3">
        <v>4.0407649232208888E-2</v>
      </c>
      <c r="H305" s="3">
        <v>0.15535442866628829</v>
      </c>
      <c r="I305" s="9">
        <v>-0.1291988755501898</v>
      </c>
      <c r="J305" s="3">
        <v>0.30341279244728758</v>
      </c>
      <c r="K305" s="3">
        <v>0.49774754436420882</v>
      </c>
      <c r="L305" s="3">
        <v>3.9555897222092791E-4</v>
      </c>
      <c r="M305" s="10">
        <v>-1.2475767661391211E-4</v>
      </c>
    </row>
    <row r="306" spans="1:13" x14ac:dyDescent="0.25">
      <c r="A306" s="9" t="s">
        <v>184</v>
      </c>
      <c r="B306" s="3" t="s">
        <v>17</v>
      </c>
      <c r="C306" s="3" t="s">
        <v>101</v>
      </c>
      <c r="D306" s="3" t="s">
        <v>9</v>
      </c>
      <c r="E306" s="9">
        <v>-4.4324278495195052E-3</v>
      </c>
      <c r="F306" s="3">
        <v>1.6505267251166959E-2</v>
      </c>
      <c r="G306" s="3">
        <v>4.227673341080285E-3</v>
      </c>
      <c r="H306" s="3">
        <v>3.5522343808868817E-2</v>
      </c>
      <c r="I306" s="9">
        <v>-7.9994843887068054E-2</v>
      </c>
      <c r="J306" s="3">
        <v>9.71467431945056E-2</v>
      </c>
      <c r="K306" s="3">
        <v>0.17737179077786031</v>
      </c>
      <c r="L306" s="3">
        <v>2.923713229534598E-3</v>
      </c>
      <c r="M306" s="10">
        <v>-8.7490130872217148E-5</v>
      </c>
    </row>
    <row r="307" spans="1:13" x14ac:dyDescent="0.25">
      <c r="A307" s="9" t="s">
        <v>184</v>
      </c>
      <c r="B307" s="3" t="s">
        <v>17</v>
      </c>
      <c r="C307" s="3" t="s">
        <v>101</v>
      </c>
      <c r="D307" s="3" t="s">
        <v>10</v>
      </c>
      <c r="E307" s="9">
        <v>2.9168722053164901E-2</v>
      </c>
      <c r="F307" s="3">
        <v>6.2428250538600981E-2</v>
      </c>
      <c r="G307" s="3">
        <v>-2.3805374689583731E-2</v>
      </c>
      <c r="H307" s="3">
        <v>0.1118603764545249</v>
      </c>
      <c r="I307" s="9">
        <v>-0.31371220951286771</v>
      </c>
      <c r="J307" s="3">
        <v>0.49099143755405777</v>
      </c>
      <c r="K307" s="3">
        <v>0.60117518573967343</v>
      </c>
      <c r="L307" s="3">
        <v>3.204157725454597E-3</v>
      </c>
      <c r="M307" s="10">
        <v>-1.992311295505787E-4</v>
      </c>
    </row>
    <row r="308" spans="1:13" x14ac:dyDescent="0.25">
      <c r="A308" s="9" t="s">
        <v>184</v>
      </c>
      <c r="B308" s="3" t="s">
        <v>17</v>
      </c>
      <c r="C308" s="3" t="s">
        <v>101</v>
      </c>
      <c r="D308" s="3" t="s">
        <v>11</v>
      </c>
      <c r="E308" s="9">
        <v>-2.455255564485637E-2</v>
      </c>
      <c r="F308" s="3">
        <v>7.0131842044192437E-4</v>
      </c>
      <c r="G308" s="3">
        <v>-3.794859132773532E-3</v>
      </c>
      <c r="H308" s="3">
        <v>7.1177859350009661E-3</v>
      </c>
      <c r="I308" s="9">
        <v>-1.99175894449627E-3</v>
      </c>
      <c r="J308" s="3">
        <v>5.7920496642215671E-3</v>
      </c>
      <c r="K308" s="3">
        <v>-1.666689670568183E-4</v>
      </c>
      <c r="L308" s="3">
        <v>1.372677755217331E-3</v>
      </c>
      <c r="M308" s="10">
        <v>1.184225870042112E-4</v>
      </c>
    </row>
    <row r="309" spans="1:13" x14ac:dyDescent="0.25">
      <c r="A309" s="9" t="s">
        <v>184</v>
      </c>
      <c r="B309" s="3" t="s">
        <v>17</v>
      </c>
      <c r="C309" s="3" t="s">
        <v>102</v>
      </c>
      <c r="D309" s="3" t="s">
        <v>185</v>
      </c>
      <c r="E309" s="9">
        <v>1.5781167566894749E-2</v>
      </c>
      <c r="F309" s="3">
        <v>-1.2588318963424071E-2</v>
      </c>
      <c r="G309" s="3">
        <v>-5.8103072666577374E-3</v>
      </c>
      <c r="H309" s="3">
        <v>-1.8217592351642199E-2</v>
      </c>
      <c r="I309" s="9">
        <v>-0.26245731579147408</v>
      </c>
      <c r="J309" s="3">
        <v>-2.5820216806238029E-3</v>
      </c>
      <c r="K309" s="3">
        <v>0.34475242507712162</v>
      </c>
      <c r="L309" s="3">
        <v>2.1834462255301431E-3</v>
      </c>
      <c r="M309" s="10">
        <v>1.981287869119829E-5</v>
      </c>
    </row>
    <row r="310" spans="1:13" x14ac:dyDescent="0.25">
      <c r="A310" s="9" t="s">
        <v>184</v>
      </c>
      <c r="B310" s="3" t="s">
        <v>17</v>
      </c>
      <c r="C310" s="3" t="s">
        <v>102</v>
      </c>
      <c r="D310" s="3" t="s">
        <v>8</v>
      </c>
      <c r="E310" s="9">
        <v>-6.3262970106844852E-3</v>
      </c>
      <c r="F310" s="3">
        <v>-2.544148270584487E-2</v>
      </c>
      <c r="G310" s="3">
        <v>-9.0540108049530343E-3</v>
      </c>
      <c r="H310" s="3">
        <v>-2.4911143916871489E-2</v>
      </c>
      <c r="I310" s="9">
        <v>-0.42324862423899101</v>
      </c>
      <c r="J310" s="3">
        <v>0.1126833380195983</v>
      </c>
      <c r="K310" s="3">
        <v>0.51390598012369015</v>
      </c>
      <c r="L310" s="3">
        <v>3.8952448686136718E-3</v>
      </c>
      <c r="M310" s="10">
        <v>3.9934892355532763E-5</v>
      </c>
    </row>
    <row r="311" spans="1:13" x14ac:dyDescent="0.25">
      <c r="A311" s="9" t="s">
        <v>184</v>
      </c>
      <c r="B311" s="3" t="s">
        <v>17</v>
      </c>
      <c r="C311" s="3" t="s">
        <v>102</v>
      </c>
      <c r="D311" s="3" t="s">
        <v>186</v>
      </c>
      <c r="E311" s="9">
        <v>1.6305181005542051E-2</v>
      </c>
      <c r="F311" s="3">
        <v>-1.7501238426471479E-3</v>
      </c>
      <c r="G311" s="3">
        <v>-1.13939664947406E-3</v>
      </c>
      <c r="H311" s="3">
        <v>-6.2493650107872199E-3</v>
      </c>
      <c r="I311" s="9">
        <v>-9.5233659533488293E-3</v>
      </c>
      <c r="J311" s="3">
        <v>-2.415691672865487E-2</v>
      </c>
      <c r="K311" s="3">
        <v>5.1827867259547002E-2</v>
      </c>
      <c r="L311" s="3">
        <v>2.9263012114956809E-3</v>
      </c>
      <c r="M311" s="10">
        <v>7.8796303177488742E-6</v>
      </c>
    </row>
    <row r="312" spans="1:13" x14ac:dyDescent="0.25">
      <c r="A312" s="9" t="s">
        <v>184</v>
      </c>
      <c r="B312" s="3" t="s">
        <v>17</v>
      </c>
      <c r="C312" s="3" t="s">
        <v>102</v>
      </c>
      <c r="D312" s="3" t="s">
        <v>187</v>
      </c>
      <c r="E312" s="9">
        <v>-2.5674974991498262E-2</v>
      </c>
      <c r="F312" s="3">
        <v>-1.3521496726395049E-2</v>
      </c>
      <c r="G312" s="3">
        <v>9.5835201633113903E-3</v>
      </c>
      <c r="H312" s="3">
        <v>1.5808568107627392E-2</v>
      </c>
      <c r="I312" s="9">
        <v>-0.28065862285807702</v>
      </c>
      <c r="J312" s="3">
        <v>0.11173094442173109</v>
      </c>
      <c r="K312" s="3">
        <v>0.42295517035187907</v>
      </c>
      <c r="L312" s="3">
        <v>2.2901732652189049E-3</v>
      </c>
      <c r="M312" s="10">
        <v>1.8390374336930989E-5</v>
      </c>
    </row>
    <row r="313" spans="1:13" x14ac:dyDescent="0.25">
      <c r="A313" s="9" t="s">
        <v>184</v>
      </c>
      <c r="B313" s="3" t="s">
        <v>17</v>
      </c>
      <c r="C313" s="3" t="s">
        <v>102</v>
      </c>
      <c r="D313" s="3" t="s">
        <v>188</v>
      </c>
      <c r="E313" s="9">
        <v>1.6105302004875779E-2</v>
      </c>
      <c r="F313" s="3">
        <v>-5.465082629701048E-4</v>
      </c>
      <c r="G313" s="3">
        <v>2.9489535154533768E-2</v>
      </c>
      <c r="H313" s="3">
        <v>0.1553559018491836</v>
      </c>
      <c r="I313" s="9">
        <v>-6.7989668551197119E-2</v>
      </c>
      <c r="J313" s="3">
        <v>0.28889943335713231</v>
      </c>
      <c r="K313" s="3">
        <v>0.2258069315517976</v>
      </c>
      <c r="L313" s="3">
        <v>4.4771684228536879E-3</v>
      </c>
      <c r="M313" s="10">
        <v>3.0829643789361033E-5</v>
      </c>
    </row>
    <row r="314" spans="1:13" x14ac:dyDescent="0.25">
      <c r="A314" s="9" t="s">
        <v>184</v>
      </c>
      <c r="B314" s="3" t="s">
        <v>17</v>
      </c>
      <c r="C314" s="3" t="s">
        <v>102</v>
      </c>
      <c r="D314" s="3" t="s">
        <v>189</v>
      </c>
      <c r="E314" s="9">
        <v>5.6445807861570947E-2</v>
      </c>
      <c r="F314" s="3">
        <v>-4.2529632995373023E-3</v>
      </c>
      <c r="G314" s="3">
        <v>4.7673278695454617E-2</v>
      </c>
      <c r="H314" s="3">
        <v>0.18466057254236859</v>
      </c>
      <c r="I314" s="9">
        <v>-9.68888183664669E-2</v>
      </c>
      <c r="J314" s="3">
        <v>0.34260543105856212</v>
      </c>
      <c r="K314" s="3">
        <v>0.37988698670747773</v>
      </c>
      <c r="L314" s="3">
        <v>1.7345336261329199E-3</v>
      </c>
      <c r="M314" s="10">
        <v>4.4859225164523879E-5</v>
      </c>
    </row>
    <row r="315" spans="1:13" x14ac:dyDescent="0.25">
      <c r="A315" s="9" t="s">
        <v>184</v>
      </c>
      <c r="B315" s="3" t="s">
        <v>17</v>
      </c>
      <c r="C315" s="3" t="s">
        <v>102</v>
      </c>
      <c r="D315" s="3" t="s">
        <v>9</v>
      </c>
      <c r="E315" s="9">
        <v>2.9237988314000092E-3</v>
      </c>
      <c r="F315" s="3">
        <v>1.602692963036717E-2</v>
      </c>
      <c r="G315" s="3">
        <v>6.9946293442766866E-3</v>
      </c>
      <c r="H315" s="3">
        <v>1.3945172639197321E-2</v>
      </c>
      <c r="I315" s="9">
        <v>-0.15311378613433199</v>
      </c>
      <c r="J315" s="3">
        <v>0.22186189953392069</v>
      </c>
      <c r="K315" s="3">
        <v>0.2255102322728994</v>
      </c>
      <c r="L315" s="3">
        <v>2.4144497506232792E-3</v>
      </c>
      <c r="M315" s="10">
        <v>5.8661442126580856E-6</v>
      </c>
    </row>
    <row r="316" spans="1:13" x14ac:dyDescent="0.25">
      <c r="A316" s="9" t="s">
        <v>184</v>
      </c>
      <c r="B316" s="3" t="s">
        <v>17</v>
      </c>
      <c r="C316" s="3" t="s">
        <v>102</v>
      </c>
      <c r="D316" s="3" t="s">
        <v>10</v>
      </c>
      <c r="E316" s="9">
        <v>5.3554706712701274E-3</v>
      </c>
      <c r="F316" s="3">
        <v>5.8068167207932293E-2</v>
      </c>
      <c r="G316" s="3">
        <v>-3.9300716051789957E-3</v>
      </c>
      <c r="H316" s="3">
        <v>4.5504459438096022E-2</v>
      </c>
      <c r="I316" s="9">
        <v>-0.21975042362606231</v>
      </c>
      <c r="J316" s="3">
        <v>0.59624192959705047</v>
      </c>
      <c r="K316" s="3">
        <v>0.51410066807870747</v>
      </c>
      <c r="L316" s="3">
        <v>4.4919382839269627E-3</v>
      </c>
      <c r="M316" s="10">
        <v>5.5681236758569588E-4</v>
      </c>
    </row>
    <row r="317" spans="1:13" x14ac:dyDescent="0.25">
      <c r="A317" s="24" t="s">
        <v>184</v>
      </c>
      <c r="B317" s="25" t="s">
        <v>17</v>
      </c>
      <c r="C317" s="25" t="s">
        <v>102</v>
      </c>
      <c r="D317" s="25" t="s">
        <v>11</v>
      </c>
      <c r="E317" s="24">
        <v>4.9129567640826041E-3</v>
      </c>
      <c r="F317" s="25">
        <v>-1.3780486933481599E-4</v>
      </c>
      <c r="G317" s="25">
        <v>-2.7916410629012498E-3</v>
      </c>
      <c r="H317" s="25">
        <v>-1.935141477000045E-3</v>
      </c>
      <c r="I317" s="24">
        <v>6.3849080195858647E-4</v>
      </c>
      <c r="J317" s="25">
        <v>3.8313868663926332E-2</v>
      </c>
      <c r="K317" s="25">
        <v>-1.8078827898339249E-4</v>
      </c>
      <c r="L317" s="25">
        <v>4.8018290976275784E-3</v>
      </c>
      <c r="M317" s="26">
        <v>2.776866992416994E-5</v>
      </c>
    </row>
    <row r="318" spans="1:13" x14ac:dyDescent="0.25">
      <c r="A318" s="6" t="s">
        <v>184</v>
      </c>
      <c r="B318" s="7" t="s">
        <v>18</v>
      </c>
      <c r="C318" s="7" t="s">
        <v>116</v>
      </c>
      <c r="D318" s="7" t="s">
        <v>185</v>
      </c>
      <c r="E318" s="6">
        <v>-1.9614743384694339E-2</v>
      </c>
      <c r="F318" s="7">
        <v>-6.413907124142891E-2</v>
      </c>
      <c r="G318" s="7">
        <v>8.9349373725498629E-2</v>
      </c>
      <c r="H318" s="7">
        <v>0.19774901414369681</v>
      </c>
      <c r="I318" s="6">
        <v>-0.85407739417103545</v>
      </c>
      <c r="J318" s="7">
        <v>0.41901627380079198</v>
      </c>
      <c r="K318" s="7">
        <v>0.1941770966776524</v>
      </c>
      <c r="L318" s="7">
        <v>2.0894140644628361E-3</v>
      </c>
      <c r="M318" s="8">
        <v>-2.6652016232726898E-3</v>
      </c>
    </row>
    <row r="319" spans="1:13" x14ac:dyDescent="0.25">
      <c r="A319" s="9" t="s">
        <v>184</v>
      </c>
      <c r="B319" s="3" t="s">
        <v>18</v>
      </c>
      <c r="C319" s="3" t="s">
        <v>116</v>
      </c>
      <c r="D319" s="3" t="s">
        <v>8</v>
      </c>
      <c r="E319" s="9">
        <v>0.1052277056422265</v>
      </c>
      <c r="F319" s="3">
        <v>-3.024274789270702E-2</v>
      </c>
      <c r="G319" s="3">
        <v>3.1010965197628498E-2</v>
      </c>
      <c r="H319" s="3">
        <v>0.10941905118178601</v>
      </c>
      <c r="I319" s="9">
        <v>-0.75291784246966897</v>
      </c>
      <c r="J319" s="3">
        <v>0.24142606943384529</v>
      </c>
      <c r="K319" s="3">
        <v>0.17026018848995281</v>
      </c>
      <c r="L319" s="3">
        <v>2.711052274660803E-2</v>
      </c>
      <c r="M319" s="10">
        <v>6.3837794804505856E-3</v>
      </c>
    </row>
    <row r="320" spans="1:13" x14ac:dyDescent="0.25">
      <c r="A320" s="9" t="s">
        <v>184</v>
      </c>
      <c r="B320" s="3" t="s">
        <v>18</v>
      </c>
      <c r="C320" s="3" t="s">
        <v>116</v>
      </c>
      <c r="D320" s="3" t="s">
        <v>186</v>
      </c>
      <c r="E320" s="9">
        <v>9.7912140417666216E-2</v>
      </c>
      <c r="F320" s="3">
        <v>7.3019584038960562E-3</v>
      </c>
      <c r="G320" s="3">
        <v>-7.4103067339502587E-2</v>
      </c>
      <c r="H320" s="3">
        <v>-0.2123006885079495</v>
      </c>
      <c r="I320" s="9">
        <v>-0.65105459541908006</v>
      </c>
      <c r="J320" s="3">
        <v>0.9541859260239427</v>
      </c>
      <c r="K320" s="3">
        <v>0.1846790246540104</v>
      </c>
      <c r="L320" s="3">
        <v>0.13767257897568999</v>
      </c>
      <c r="M320" s="10">
        <v>0.15704594184784909</v>
      </c>
    </row>
    <row r="321" spans="1:13" x14ac:dyDescent="0.25">
      <c r="A321" s="9" t="s">
        <v>184</v>
      </c>
      <c r="B321" s="3" t="s">
        <v>18</v>
      </c>
      <c r="C321" s="3" t="s">
        <v>116</v>
      </c>
      <c r="D321" s="3" t="s">
        <v>187</v>
      </c>
      <c r="E321" s="9">
        <v>0.12031995568494171</v>
      </c>
      <c r="F321" s="3">
        <v>1.0964782287382411E-2</v>
      </c>
      <c r="G321" s="3">
        <v>0.20567998789452299</v>
      </c>
      <c r="H321" s="3">
        <v>9.6484814442989661E-2</v>
      </c>
      <c r="I321" s="9">
        <v>-0.13803997657475209</v>
      </c>
      <c r="J321" s="3">
        <v>0.42684360064991511</v>
      </c>
      <c r="K321" s="3">
        <v>4.5103924994940363E-2</v>
      </c>
      <c r="L321" s="3">
        <v>-4.8621606552777932E-2</v>
      </c>
      <c r="M321" s="10">
        <v>0.15390190477465349</v>
      </c>
    </row>
    <row r="322" spans="1:13" x14ac:dyDescent="0.25">
      <c r="A322" s="9" t="s">
        <v>184</v>
      </c>
      <c r="B322" s="3" t="s">
        <v>18</v>
      </c>
      <c r="C322" s="3" t="s">
        <v>116</v>
      </c>
      <c r="D322" s="3" t="s">
        <v>188</v>
      </c>
      <c r="E322" s="9">
        <v>0.1319383839113655</v>
      </c>
      <c r="F322" s="3">
        <v>-2.7120353365013901E-2</v>
      </c>
      <c r="G322" s="3">
        <v>0.15995087730811819</v>
      </c>
      <c r="H322" s="3">
        <v>0.10135963274478201</v>
      </c>
      <c r="I322" s="9">
        <v>-1.428706918217632E-2</v>
      </c>
      <c r="J322" s="3">
        <v>0.14539514596384709</v>
      </c>
      <c r="K322" s="3">
        <v>4.3108309321060814E-3</v>
      </c>
      <c r="L322" s="3">
        <v>0.14239066519697871</v>
      </c>
      <c r="M322" s="10">
        <v>0.15499731035813771</v>
      </c>
    </row>
    <row r="323" spans="1:13" x14ac:dyDescent="0.25">
      <c r="A323" s="9" t="s">
        <v>184</v>
      </c>
      <c r="B323" s="3" t="s">
        <v>18</v>
      </c>
      <c r="C323" s="3" t="s">
        <v>116</v>
      </c>
      <c r="D323" s="3" t="s">
        <v>189</v>
      </c>
      <c r="E323" s="9">
        <v>9.9079660732437069E-2</v>
      </c>
      <c r="F323" s="3">
        <v>-3.9156973629380556E-3</v>
      </c>
      <c r="G323" s="3">
        <v>0.11520240466974931</v>
      </c>
      <c r="H323" s="3">
        <v>0.18311770307374681</v>
      </c>
      <c r="I323" s="9">
        <v>-5.8196848468869333E-3</v>
      </c>
      <c r="J323" s="3">
        <v>8.4977807570325456E-2</v>
      </c>
      <c r="K323" s="3">
        <v>4.2234420708916782E-4</v>
      </c>
      <c r="L323" s="3">
        <v>0.1208255420513807</v>
      </c>
      <c r="M323" s="10">
        <v>9.9472335494799988E-2</v>
      </c>
    </row>
    <row r="324" spans="1:13" x14ac:dyDescent="0.25">
      <c r="A324" s="9" t="s">
        <v>184</v>
      </c>
      <c r="B324" s="3" t="s">
        <v>18</v>
      </c>
      <c r="C324" s="3" t="s">
        <v>116</v>
      </c>
      <c r="D324" s="3" t="s">
        <v>10</v>
      </c>
      <c r="E324" s="9">
        <v>0.23850751736942891</v>
      </c>
      <c r="F324" s="3">
        <v>1.5047575793693481E-3</v>
      </c>
      <c r="G324" s="3">
        <v>0.62547099278574858</v>
      </c>
      <c r="H324" s="3">
        <v>-1.0877204368527611</v>
      </c>
      <c r="I324" s="9">
        <v>-4.0530615649706642E-2</v>
      </c>
      <c r="J324" s="3">
        <v>1.431124996465474</v>
      </c>
      <c r="K324" s="3">
        <v>5.5259564115103167E-2</v>
      </c>
      <c r="L324" s="3">
        <v>9.566731968356372E-2</v>
      </c>
      <c r="M324" s="10">
        <v>0.17228310931201221</v>
      </c>
    </row>
    <row r="325" spans="1:13" x14ac:dyDescent="0.25">
      <c r="A325" s="9" t="s">
        <v>184</v>
      </c>
      <c r="B325" s="3" t="s">
        <v>18</v>
      </c>
      <c r="C325" s="3" t="s">
        <v>116</v>
      </c>
      <c r="D325" s="3" t="s">
        <v>11</v>
      </c>
      <c r="E325" s="9">
        <v>-3.7213759881729362E-2</v>
      </c>
      <c r="F325" s="3">
        <v>-1.9411028344974431E-2</v>
      </c>
      <c r="G325" s="3">
        <v>2.507241034012582E-2</v>
      </c>
      <c r="H325" s="3">
        <v>8.6470110351604956E-2</v>
      </c>
      <c r="I325" s="9">
        <v>-0.2431943516239442</v>
      </c>
      <c r="J325" s="3">
        <v>-0.26613395229424919</v>
      </c>
      <c r="K325" s="3">
        <v>4.1956751001044373E-2</v>
      </c>
      <c r="L325" s="3">
        <v>4.8334981266594967E-2</v>
      </c>
      <c r="M325" s="10">
        <v>1.1054698118457039E-2</v>
      </c>
    </row>
    <row r="326" spans="1:13" x14ac:dyDescent="0.25">
      <c r="A326" s="9" t="s">
        <v>184</v>
      </c>
      <c r="B326" s="3" t="s">
        <v>18</v>
      </c>
      <c r="C326" s="3" t="s">
        <v>116</v>
      </c>
      <c r="D326" s="3" t="s">
        <v>9</v>
      </c>
      <c r="E326" s="9">
        <v>-4.5810957624474187E-2</v>
      </c>
      <c r="F326" s="3">
        <v>-6.7943361294074108E-3</v>
      </c>
      <c r="G326" s="3">
        <v>0.1205721651201514</v>
      </c>
      <c r="H326" s="3">
        <v>0.24166478817481821</v>
      </c>
      <c r="I326" s="9">
        <v>-0.45450735354693361</v>
      </c>
      <c r="J326" s="3">
        <v>1.0913277323140591</v>
      </c>
      <c r="K326" s="3">
        <v>0.1781239005056266</v>
      </c>
      <c r="L326" s="3">
        <v>0.16113063602449099</v>
      </c>
      <c r="M326" s="10">
        <v>0.1810602238377417</v>
      </c>
    </row>
    <row r="327" spans="1:13" x14ac:dyDescent="0.25">
      <c r="A327" s="9" t="s">
        <v>184</v>
      </c>
      <c r="B327" s="3" t="s">
        <v>18</v>
      </c>
      <c r="C327" s="3" t="s">
        <v>117</v>
      </c>
      <c r="D327" s="3" t="s">
        <v>185</v>
      </c>
      <c r="E327" s="9">
        <v>-1.717514380813202E-2</v>
      </c>
      <c r="F327" s="3">
        <v>-3.3687217169954681E-2</v>
      </c>
      <c r="G327" s="3">
        <v>-1.535690811475859E-2</v>
      </c>
      <c r="H327" s="3">
        <v>-0.81702272021901956</v>
      </c>
      <c r="I327" s="9">
        <v>-0.32550639040646728</v>
      </c>
      <c r="J327" s="3">
        <v>-0.38377675973684949</v>
      </c>
      <c r="K327" s="3">
        <v>9.9044937628460228E-2</v>
      </c>
      <c r="L327" s="3">
        <v>5.2337557494005392E-2</v>
      </c>
      <c r="M327" s="10">
        <v>-5.5082759333136763E-2</v>
      </c>
    </row>
    <row r="328" spans="1:13" x14ac:dyDescent="0.25">
      <c r="A328" s="9" t="s">
        <v>184</v>
      </c>
      <c r="B328" s="3" t="s">
        <v>18</v>
      </c>
      <c r="C328" s="3" t="s">
        <v>117</v>
      </c>
      <c r="D328" s="3" t="s">
        <v>8</v>
      </c>
      <c r="E328" s="9">
        <v>0</v>
      </c>
      <c r="F328" s="3">
        <v>-4.8047528168562309E-2</v>
      </c>
      <c r="G328" s="3">
        <v>-5.3169583111776823E-2</v>
      </c>
      <c r="H328" s="3">
        <v>-0.42797038962805672</v>
      </c>
      <c r="I328" s="9">
        <v>-0.64820642276717477</v>
      </c>
      <c r="J328" s="3">
        <v>-0.37699371542415822</v>
      </c>
      <c r="K328" s="3">
        <v>0.1441777170916646</v>
      </c>
      <c r="L328" s="3">
        <v>7.4909129877726896E-2</v>
      </c>
      <c r="M328" s="10">
        <v>-6.5882302103036014E-2</v>
      </c>
    </row>
    <row r="329" spans="1:13" x14ac:dyDescent="0.25">
      <c r="A329" s="9" t="s">
        <v>184</v>
      </c>
      <c r="B329" s="3" t="s">
        <v>18</v>
      </c>
      <c r="C329" s="3" t="s">
        <v>117</v>
      </c>
      <c r="D329" s="3" t="s">
        <v>186</v>
      </c>
      <c r="E329" s="9">
        <v>4.9758451356544907E-2</v>
      </c>
      <c r="F329" s="3">
        <v>-0.1085131206108455</v>
      </c>
      <c r="G329" s="3">
        <v>0.87363722329428084</v>
      </c>
      <c r="H329" s="3">
        <v>-0.88399106119795778</v>
      </c>
      <c r="I329" s="9">
        <v>-0.15902478110840479</v>
      </c>
      <c r="J329" s="3">
        <v>0.2282232627150998</v>
      </c>
      <c r="K329" s="3">
        <v>4.671488845553657E-2</v>
      </c>
      <c r="L329" s="3">
        <v>7.9501527251011742E-2</v>
      </c>
      <c r="M329" s="10">
        <v>4.6349633738388123E-2</v>
      </c>
    </row>
    <row r="330" spans="1:13" x14ac:dyDescent="0.25">
      <c r="A330" s="9" t="s">
        <v>184</v>
      </c>
      <c r="B330" s="3" t="s">
        <v>18</v>
      </c>
      <c r="C330" s="3" t="s">
        <v>117</v>
      </c>
      <c r="D330" s="3" t="s">
        <v>187</v>
      </c>
      <c r="E330" s="9">
        <v>9.3195060602783951E-3</v>
      </c>
      <c r="F330" s="3">
        <v>4.1206695491656072E-2</v>
      </c>
      <c r="G330" s="3">
        <v>9.0036154968955642E-3</v>
      </c>
      <c r="H330" s="3">
        <v>-0.47409218958841298</v>
      </c>
      <c r="I330" s="9">
        <v>-3.5706719955440079E-2</v>
      </c>
      <c r="J330" s="3">
        <v>8.4468575006494268E-2</v>
      </c>
      <c r="K330" s="3">
        <v>1.289099858958454E-2</v>
      </c>
      <c r="L330" s="3">
        <v>9.682043563455223E-3</v>
      </c>
      <c r="M330" s="10">
        <v>1.73906497679874E-2</v>
      </c>
    </row>
    <row r="331" spans="1:13" x14ac:dyDescent="0.25">
      <c r="A331" s="9" t="s">
        <v>184</v>
      </c>
      <c r="B331" s="3" t="s">
        <v>18</v>
      </c>
      <c r="C331" s="3" t="s">
        <v>117</v>
      </c>
      <c r="D331" s="3" t="s">
        <v>188</v>
      </c>
      <c r="E331" s="9">
        <v>9.3195060602783951E-3</v>
      </c>
      <c r="F331" s="3">
        <v>4.3069875861051189E-2</v>
      </c>
      <c r="G331" s="3">
        <v>6.479773015380387E-2</v>
      </c>
      <c r="H331" s="3">
        <v>-0.68402341111437692</v>
      </c>
      <c r="I331" s="9">
        <v>-1.930317660393981E-2</v>
      </c>
      <c r="J331" s="3">
        <v>-0.43580250759646338</v>
      </c>
      <c r="K331" s="3">
        <v>5.3563335477201336E-3</v>
      </c>
      <c r="L331" s="3">
        <v>8.9188320595570927E-2</v>
      </c>
      <c r="M331" s="10">
        <v>-0.35038659455079679</v>
      </c>
    </row>
    <row r="332" spans="1:13" x14ac:dyDescent="0.25">
      <c r="A332" s="9" t="s">
        <v>184</v>
      </c>
      <c r="B332" s="3" t="s">
        <v>18</v>
      </c>
      <c r="C332" s="3" t="s">
        <v>117</v>
      </c>
      <c r="D332" s="3" t="s">
        <v>189</v>
      </c>
      <c r="E332" s="9">
        <v>1.7731745876478269E-2</v>
      </c>
      <c r="F332" s="3">
        <v>5.2111943649415779E-2</v>
      </c>
      <c r="G332" s="3">
        <v>3.2909209349024068E-2</v>
      </c>
      <c r="H332" s="3">
        <v>-0.73381371497590797</v>
      </c>
      <c r="I332" s="9">
        <v>5.2605107888612779E-3</v>
      </c>
      <c r="J332" s="3">
        <v>-2.694681483038331E-2</v>
      </c>
      <c r="K332" s="3">
        <v>-2.093597119136844E-3</v>
      </c>
      <c r="L332" s="3">
        <v>-5.3388896766740447E-2</v>
      </c>
      <c r="M332" s="10">
        <v>-8.9472462033684114E-2</v>
      </c>
    </row>
    <row r="333" spans="1:13" x14ac:dyDescent="0.25">
      <c r="A333" s="9" t="s">
        <v>184</v>
      </c>
      <c r="B333" s="3" t="s">
        <v>18</v>
      </c>
      <c r="C333" s="3" t="s">
        <v>117</v>
      </c>
      <c r="D333" s="3" t="s">
        <v>10</v>
      </c>
      <c r="E333" s="9">
        <v>-3.786818559044302E-2</v>
      </c>
      <c r="F333" s="3">
        <v>0.1142857434460237</v>
      </c>
      <c r="G333" s="3">
        <v>0.17097282059137781</v>
      </c>
      <c r="H333" s="3">
        <v>-1.890949074849283</v>
      </c>
      <c r="I333" s="9">
        <v>0.44228489434901203</v>
      </c>
      <c r="J333" s="3">
        <v>1.239414228474812</v>
      </c>
      <c r="K333" s="3">
        <v>-4.3964830376263482E-2</v>
      </c>
      <c r="L333" s="3">
        <v>0.24865238850645821</v>
      </c>
      <c r="M333" s="10">
        <v>0.13556939578552671</v>
      </c>
    </row>
    <row r="334" spans="1:13" x14ac:dyDescent="0.25">
      <c r="A334" s="9" t="s">
        <v>184</v>
      </c>
      <c r="B334" s="3" t="s">
        <v>18</v>
      </c>
      <c r="C334" s="3" t="s">
        <v>117</v>
      </c>
      <c r="D334" s="3" t="s">
        <v>11</v>
      </c>
      <c r="E334" s="9">
        <v>2.5453420618022811E-3</v>
      </c>
      <c r="F334" s="3">
        <v>0.13533991402708689</v>
      </c>
      <c r="G334" s="3">
        <v>-9.4579864539415512E-2</v>
      </c>
      <c r="H334" s="3">
        <v>-0.35314847798580551</v>
      </c>
      <c r="I334" s="9">
        <v>-0.28647583106668167</v>
      </c>
      <c r="J334" s="3">
        <v>-0.31076865350761529</v>
      </c>
      <c r="K334" s="3">
        <v>4.6166477844802392E-2</v>
      </c>
      <c r="L334" s="3">
        <v>1.4987986931821859E-2</v>
      </c>
      <c r="M334" s="10">
        <v>1.883508221865536E-3</v>
      </c>
    </row>
    <row r="335" spans="1:13" x14ac:dyDescent="0.25">
      <c r="A335" s="9" t="s">
        <v>184</v>
      </c>
      <c r="B335" s="3" t="s">
        <v>18</v>
      </c>
      <c r="C335" s="3" t="s">
        <v>117</v>
      </c>
      <c r="D335" s="3" t="s">
        <v>9</v>
      </c>
      <c r="E335" s="9">
        <v>-5.8668977543978301E-3</v>
      </c>
      <c r="F335" s="3">
        <v>0.159884626347222</v>
      </c>
      <c r="G335" s="3">
        <v>-4.5510652242385388E-2</v>
      </c>
      <c r="H335" s="3">
        <v>-1.485018447318504</v>
      </c>
      <c r="I335" s="9">
        <v>-0.2135341798537691</v>
      </c>
      <c r="J335" s="3">
        <v>0.17557227910523099</v>
      </c>
      <c r="K335" s="3">
        <v>8.3321150911160297E-2</v>
      </c>
      <c r="L335" s="3">
        <v>9.8934049254919429E-2</v>
      </c>
      <c r="M335" s="10">
        <v>4.1781755844441E-2</v>
      </c>
    </row>
    <row r="336" spans="1:13" x14ac:dyDescent="0.25">
      <c r="A336" s="9" t="s">
        <v>184</v>
      </c>
      <c r="B336" s="3" t="s">
        <v>18</v>
      </c>
      <c r="C336" s="3" t="s">
        <v>118</v>
      </c>
      <c r="D336" s="3" t="s">
        <v>185</v>
      </c>
      <c r="E336" s="9">
        <v>0.1521755466818884</v>
      </c>
      <c r="F336" s="3">
        <v>-0.10236167070750241</v>
      </c>
      <c r="G336" s="3">
        <v>0.14907641082417281</v>
      </c>
      <c r="H336" s="3">
        <v>-1.094587510408165</v>
      </c>
      <c r="I336" s="9">
        <v>-0.70281885814863676</v>
      </c>
      <c r="J336" s="3">
        <v>-3.016090147105337E-2</v>
      </c>
      <c r="K336" s="3">
        <v>0.14494421684582029</v>
      </c>
      <c r="L336" s="3">
        <v>1.830364458719284E-2</v>
      </c>
      <c r="M336" s="10">
        <v>8.3671360840125591E-4</v>
      </c>
    </row>
    <row r="337" spans="1:13" x14ac:dyDescent="0.25">
      <c r="A337" s="9" t="s">
        <v>184</v>
      </c>
      <c r="B337" s="3" t="s">
        <v>18</v>
      </c>
      <c r="C337" s="3" t="s">
        <v>118</v>
      </c>
      <c r="D337" s="3" t="s">
        <v>8</v>
      </c>
      <c r="E337" s="9">
        <v>9.3499852117075302E-2</v>
      </c>
      <c r="F337" s="3">
        <v>-8.4866345210653477E-2</v>
      </c>
      <c r="G337" s="3">
        <v>7.9177986474475492E-2</v>
      </c>
      <c r="H337" s="3">
        <v>-0.40131304207497309</v>
      </c>
      <c r="I337" s="9">
        <v>-0.54878067287823651</v>
      </c>
      <c r="J337" s="3">
        <v>4.6688434161253872E-2</v>
      </c>
      <c r="K337" s="3">
        <v>0.1224643258804988</v>
      </c>
      <c r="L337" s="3">
        <v>2.3995992724524611E-2</v>
      </c>
      <c r="M337" s="10">
        <v>8.8110952753609421E-3</v>
      </c>
    </row>
    <row r="338" spans="1:13" x14ac:dyDescent="0.25">
      <c r="A338" s="9" t="s">
        <v>184</v>
      </c>
      <c r="B338" s="3" t="s">
        <v>18</v>
      </c>
      <c r="C338" s="3" t="s">
        <v>118</v>
      </c>
      <c r="D338" s="3" t="s">
        <v>186</v>
      </c>
      <c r="E338" s="9">
        <v>-1.3824527625789999E-2</v>
      </c>
      <c r="F338" s="3">
        <v>-5.0771714446141841E-3</v>
      </c>
      <c r="G338" s="3">
        <v>-2.7618960940732368E-2</v>
      </c>
      <c r="H338" s="3">
        <v>1.1256013592952461</v>
      </c>
      <c r="I338" s="9">
        <v>-0.24297434960901901</v>
      </c>
      <c r="J338" s="3">
        <v>0.18149877291088251</v>
      </c>
      <c r="K338" s="3">
        <v>6.6731076014444557E-2</v>
      </c>
      <c r="L338" s="3">
        <v>1.7811789888074449E-2</v>
      </c>
      <c r="M338" s="10">
        <v>1.488024066170977E-2</v>
      </c>
    </row>
    <row r="339" spans="1:13" x14ac:dyDescent="0.25">
      <c r="A339" s="9" t="s">
        <v>184</v>
      </c>
      <c r="B339" s="3" t="s">
        <v>18</v>
      </c>
      <c r="C339" s="3" t="s">
        <v>118</v>
      </c>
      <c r="D339" s="3" t="s">
        <v>187</v>
      </c>
      <c r="E339" s="9">
        <v>-2.2468003662953449E-2</v>
      </c>
      <c r="F339" s="3">
        <v>2.1600876726836079E-2</v>
      </c>
      <c r="G339" s="3">
        <v>-2.3430377122145431E-2</v>
      </c>
      <c r="H339" s="3">
        <v>0.80473956634129606</v>
      </c>
      <c r="I339" s="9">
        <v>2.1024343446591192E-3</v>
      </c>
      <c r="J339" s="3">
        <v>-5.1725019252520559E-3</v>
      </c>
      <c r="K339" s="3">
        <v>8.0700488169465727E-3</v>
      </c>
      <c r="L339" s="3">
        <v>-4.8177569948065151E-2</v>
      </c>
      <c r="M339" s="10">
        <v>-2.2422703928285749E-2</v>
      </c>
    </row>
    <row r="340" spans="1:13" x14ac:dyDescent="0.25">
      <c r="A340" s="9" t="s">
        <v>184</v>
      </c>
      <c r="B340" s="3" t="s">
        <v>18</v>
      </c>
      <c r="C340" s="3" t="s">
        <v>118</v>
      </c>
      <c r="D340" s="3" t="s">
        <v>188</v>
      </c>
      <c r="E340" s="9">
        <v>3.2673550529507579E-2</v>
      </c>
      <c r="F340" s="3">
        <v>7.6011440450170836E-3</v>
      </c>
      <c r="G340" s="3">
        <v>3.5571317271383907E-2</v>
      </c>
      <c r="H340" s="3">
        <v>0.52160873733138258</v>
      </c>
      <c r="I340" s="9">
        <v>-4.8817601886636162E-2</v>
      </c>
      <c r="J340" s="3">
        <v>-0.84943416636778901</v>
      </c>
      <c r="K340" s="3">
        <v>2.1241411843923841E-3</v>
      </c>
      <c r="L340" s="3">
        <v>2.1552106201602549E-2</v>
      </c>
      <c r="M340" s="10">
        <v>-0.1162783087550089</v>
      </c>
    </row>
    <row r="341" spans="1:13" x14ac:dyDescent="0.25">
      <c r="A341" s="9" t="s">
        <v>184</v>
      </c>
      <c r="B341" s="3" t="s">
        <v>18</v>
      </c>
      <c r="C341" s="3" t="s">
        <v>118</v>
      </c>
      <c r="D341" s="3" t="s">
        <v>189</v>
      </c>
      <c r="E341" s="9">
        <v>1.213277208867088E-2</v>
      </c>
      <c r="F341" s="3">
        <v>9.1256269566497475E-2</v>
      </c>
      <c r="G341" s="3">
        <v>-0.37511991909349263</v>
      </c>
      <c r="H341" s="3">
        <v>-1.3080430703343771</v>
      </c>
      <c r="I341" s="9">
        <v>-6.4680792198225159E-3</v>
      </c>
      <c r="J341" s="3">
        <v>-3.6666395882523399E-2</v>
      </c>
      <c r="K341" s="3">
        <v>3.4345001883169139E-4</v>
      </c>
      <c r="L341" s="3">
        <v>-0.39981385506062989</v>
      </c>
      <c r="M341" s="10">
        <v>-0.31008362835176928</v>
      </c>
    </row>
    <row r="342" spans="1:13" x14ac:dyDescent="0.25">
      <c r="A342" s="9" t="s">
        <v>184</v>
      </c>
      <c r="B342" s="3" t="s">
        <v>18</v>
      </c>
      <c r="C342" s="3" t="s">
        <v>118</v>
      </c>
      <c r="D342" s="3" t="s">
        <v>10</v>
      </c>
      <c r="E342" s="9">
        <v>-6.1799921270982751E-2</v>
      </c>
      <c r="F342" s="3">
        <v>8.498243156391945E-2</v>
      </c>
      <c r="G342" s="3">
        <v>1.007772693174235E-2</v>
      </c>
      <c r="H342" s="3">
        <v>2.0139767137687978</v>
      </c>
      <c r="I342" s="9">
        <v>0.43609530741025238</v>
      </c>
      <c r="J342" s="3">
        <v>0.91449755873466543</v>
      </c>
      <c r="K342" s="3">
        <v>-4.4309100657045783E-2</v>
      </c>
      <c r="L342" s="3">
        <v>0.20942635925552811</v>
      </c>
      <c r="M342" s="10">
        <v>0.1007262810838561</v>
      </c>
    </row>
    <row r="343" spans="1:13" x14ac:dyDescent="0.25">
      <c r="A343" s="9" t="s">
        <v>184</v>
      </c>
      <c r="B343" s="3" t="s">
        <v>18</v>
      </c>
      <c r="C343" s="3" t="s">
        <v>118</v>
      </c>
      <c r="D343" s="3" t="s">
        <v>11</v>
      </c>
      <c r="E343" s="9">
        <v>0</v>
      </c>
      <c r="F343" s="3">
        <v>1.533705604604714E-3</v>
      </c>
      <c r="G343" s="3">
        <v>2.9769696650747009E-3</v>
      </c>
      <c r="H343" s="3">
        <v>0.27439567957484878</v>
      </c>
      <c r="I343" s="9">
        <v>-1.561921672183786E-2</v>
      </c>
      <c r="J343" s="3">
        <v>4.7347759082605571E-2</v>
      </c>
      <c r="K343" s="3">
        <v>7.6558323977451211E-5</v>
      </c>
      <c r="L343" s="3">
        <v>-2.4922260781594409E-2</v>
      </c>
      <c r="M343" s="10">
        <v>-2.0683476252822939E-4</v>
      </c>
    </row>
    <row r="344" spans="1:13" x14ac:dyDescent="0.25">
      <c r="A344" s="9" t="s">
        <v>184</v>
      </c>
      <c r="B344" s="3" t="s">
        <v>18</v>
      </c>
      <c r="C344" s="3" t="s">
        <v>118</v>
      </c>
      <c r="D344" s="3" t="s">
        <v>9</v>
      </c>
      <c r="E344" s="9">
        <v>2.5339851630515251E-2</v>
      </c>
      <c r="F344" s="3">
        <v>2.8616623545676591E-2</v>
      </c>
      <c r="G344" s="3">
        <v>7.9130954682617674E-2</v>
      </c>
      <c r="H344" s="3">
        <v>2.7152533508736108E-2</v>
      </c>
      <c r="I344" s="9">
        <v>-0.19493894605334189</v>
      </c>
      <c r="J344" s="3">
        <v>0.60088046916141236</v>
      </c>
      <c r="K344" s="3">
        <v>0.1051393760057911</v>
      </c>
      <c r="L344" s="3">
        <v>0.1644782810852192</v>
      </c>
      <c r="M344" s="10">
        <v>2.1710033962280061E-2</v>
      </c>
    </row>
    <row r="345" spans="1:13" x14ac:dyDescent="0.25">
      <c r="A345" s="9" t="s">
        <v>184</v>
      </c>
      <c r="B345" s="3" t="s">
        <v>18</v>
      </c>
      <c r="C345" s="3" t="s">
        <v>119</v>
      </c>
      <c r="D345" s="3" t="s">
        <v>185</v>
      </c>
      <c r="E345" s="9">
        <v>6.2908621380678167E-2</v>
      </c>
      <c r="F345" s="3">
        <v>-3.923099126389642E-3</v>
      </c>
      <c r="G345" s="3">
        <v>6.7154066243455641E-3</v>
      </c>
      <c r="H345" s="3">
        <v>-7.7691671499774365E-2</v>
      </c>
      <c r="I345" s="9">
        <v>-0.73556102887937669</v>
      </c>
      <c r="J345" s="3">
        <v>-0.21455789597916419</v>
      </c>
      <c r="K345" s="3">
        <v>0.10589457538936251</v>
      </c>
      <c r="L345" s="3">
        <v>-3.7029794795188357E-2</v>
      </c>
      <c r="M345" s="10">
        <v>-6.4621866027572477E-3</v>
      </c>
    </row>
    <row r="346" spans="1:13" x14ac:dyDescent="0.25">
      <c r="A346" s="9" t="s">
        <v>184</v>
      </c>
      <c r="B346" s="3" t="s">
        <v>18</v>
      </c>
      <c r="C346" s="3" t="s">
        <v>119</v>
      </c>
      <c r="D346" s="3" t="s">
        <v>8</v>
      </c>
      <c r="E346" s="9">
        <v>-3.5500821038755057E-2</v>
      </c>
      <c r="F346" s="3">
        <v>-5.0944462271205089E-3</v>
      </c>
      <c r="G346" s="3">
        <v>-7.9706302499324058E-3</v>
      </c>
      <c r="H346" s="3">
        <v>-3.5020487353770322E-2</v>
      </c>
      <c r="I346" s="9">
        <v>-0.58676051133432139</v>
      </c>
      <c r="J346" s="3">
        <v>0.13663620425695999</v>
      </c>
      <c r="K346" s="3">
        <v>0.10035715167179569</v>
      </c>
      <c r="L346" s="3">
        <v>-2.9713261160163328E-2</v>
      </c>
      <c r="M346" s="10">
        <v>-2.1745872778246101E-3</v>
      </c>
    </row>
    <row r="347" spans="1:13" x14ac:dyDescent="0.25">
      <c r="A347" s="9" t="s">
        <v>184</v>
      </c>
      <c r="B347" s="3" t="s">
        <v>18</v>
      </c>
      <c r="C347" s="3" t="s">
        <v>119</v>
      </c>
      <c r="D347" s="3" t="s">
        <v>186</v>
      </c>
      <c r="E347" s="9">
        <v>4.5179342481847087E-2</v>
      </c>
      <c r="F347" s="3">
        <v>8.946717387119137E-3</v>
      </c>
      <c r="G347" s="3">
        <v>1.347213339528963E-2</v>
      </c>
      <c r="H347" s="3">
        <v>3.1824062533397882E-2</v>
      </c>
      <c r="I347" s="9">
        <v>-0.53762277295562722</v>
      </c>
      <c r="J347" s="3">
        <v>0.89569614905587536</v>
      </c>
      <c r="K347" s="3">
        <v>8.755041970158238E-2</v>
      </c>
      <c r="L347" s="3">
        <v>-2.4774320292744519E-2</v>
      </c>
      <c r="M347" s="10">
        <v>1.9357685918593499E-2</v>
      </c>
    </row>
    <row r="348" spans="1:13" x14ac:dyDescent="0.25">
      <c r="A348" s="9" t="s">
        <v>184</v>
      </c>
      <c r="B348" s="3" t="s">
        <v>18</v>
      </c>
      <c r="C348" s="3" t="s">
        <v>119</v>
      </c>
      <c r="D348" s="3" t="s">
        <v>187</v>
      </c>
      <c r="E348" s="9">
        <v>0.12634669761818801</v>
      </c>
      <c r="F348" s="3">
        <v>-7.7433206137084397E-3</v>
      </c>
      <c r="G348" s="3">
        <v>-2.242587742993856E-3</v>
      </c>
      <c r="H348" s="3">
        <v>-0.1876330081113913</v>
      </c>
      <c r="I348" s="9">
        <v>-5.6328791847259738E-2</v>
      </c>
      <c r="J348" s="3">
        <v>0.20239941012419921</v>
      </c>
      <c r="K348" s="3">
        <v>1.8841649028039021E-2</v>
      </c>
      <c r="L348" s="3">
        <v>-4.0065673377202866E-3</v>
      </c>
      <c r="M348" s="10">
        <v>5.8544328867126856E-3</v>
      </c>
    </row>
    <row r="349" spans="1:13" x14ac:dyDescent="0.25">
      <c r="A349" s="9" t="s">
        <v>184</v>
      </c>
      <c r="B349" s="3" t="s">
        <v>18</v>
      </c>
      <c r="C349" s="3" t="s">
        <v>119</v>
      </c>
      <c r="D349" s="3" t="s">
        <v>188</v>
      </c>
      <c r="E349" s="9">
        <v>-3.4598720070382907E-2</v>
      </c>
      <c r="F349" s="3">
        <v>-3.826848159302375E-3</v>
      </c>
      <c r="G349" s="3">
        <v>3.4435538281604297E-2</v>
      </c>
      <c r="H349" s="3">
        <v>0.70653426004473252</v>
      </c>
      <c r="I349" s="9">
        <v>-4.312597049923584E-2</v>
      </c>
      <c r="J349" s="3">
        <v>-1.060858916551874</v>
      </c>
      <c r="K349" s="3">
        <v>1.1968764528100179E-3</v>
      </c>
      <c r="L349" s="3">
        <v>-9.4631563702736177E-3</v>
      </c>
      <c r="M349" s="10">
        <v>-0.28871079250662912</v>
      </c>
    </row>
    <row r="350" spans="1:13" x14ac:dyDescent="0.25">
      <c r="A350" s="9" t="s">
        <v>184</v>
      </c>
      <c r="B350" s="3" t="s">
        <v>18</v>
      </c>
      <c r="C350" s="3" t="s">
        <v>119</v>
      </c>
      <c r="D350" s="3" t="s">
        <v>189</v>
      </c>
      <c r="E350" s="9">
        <v>5.036838893352736E-2</v>
      </c>
      <c r="F350" s="3">
        <v>7.7853641678962146E-3</v>
      </c>
      <c r="G350" s="3">
        <v>3.7388550728172602E-3</v>
      </c>
      <c r="H350" s="3">
        <v>-7.0606357876198816E-2</v>
      </c>
      <c r="I350" s="9">
        <v>2.7264328979429448E-3</v>
      </c>
      <c r="J350" s="3">
        <v>-7.9345604918450621E-2</v>
      </c>
      <c r="K350" s="3">
        <v>3.4952081025698371E-5</v>
      </c>
      <c r="L350" s="3">
        <v>-2.1763038141877869E-2</v>
      </c>
      <c r="M350" s="10">
        <v>-9.5516802312492714E-3</v>
      </c>
    </row>
    <row r="351" spans="1:13" x14ac:dyDescent="0.25">
      <c r="A351" s="9" t="s">
        <v>184</v>
      </c>
      <c r="B351" s="3" t="s">
        <v>18</v>
      </c>
      <c r="C351" s="3" t="s">
        <v>119</v>
      </c>
      <c r="D351" s="3" t="s">
        <v>10</v>
      </c>
      <c r="E351" s="9">
        <v>0.31801151796635141</v>
      </c>
      <c r="F351" s="3">
        <v>0.1710017161841951</v>
      </c>
      <c r="G351" s="3">
        <v>0.13126958358432561</v>
      </c>
      <c r="H351" s="3">
        <v>-1.9834840236685229</v>
      </c>
      <c r="I351" s="9">
        <v>0.1287327534845675</v>
      </c>
      <c r="J351" s="3">
        <v>2.7840721530810222</v>
      </c>
      <c r="K351" s="3">
        <v>5.5744313002348202E-2</v>
      </c>
      <c r="L351" s="3">
        <v>-2.1763038141877869E-2</v>
      </c>
      <c r="M351" s="10">
        <v>1.344557109020425E-2</v>
      </c>
    </row>
    <row r="352" spans="1:13" x14ac:dyDescent="0.25">
      <c r="A352" s="9" t="s">
        <v>184</v>
      </c>
      <c r="B352" s="3" t="s">
        <v>18</v>
      </c>
      <c r="C352" s="3" t="s">
        <v>119</v>
      </c>
      <c r="D352" s="3" t="s">
        <v>11</v>
      </c>
      <c r="E352" s="9">
        <v>-3.489642658212212E-3</v>
      </c>
      <c r="F352" s="3">
        <v>-3.0243222955795603E-4</v>
      </c>
      <c r="G352" s="3">
        <v>-6.0662604097461992E-3</v>
      </c>
      <c r="H352" s="3">
        <v>-3.3727614058482673E-2</v>
      </c>
      <c r="I352" s="9">
        <v>-0.10420803299445711</v>
      </c>
      <c r="J352" s="3">
        <v>-5.5310930832571978E-2</v>
      </c>
      <c r="K352" s="3">
        <v>1.083006612280407E-2</v>
      </c>
      <c r="L352" s="3">
        <v>-3.5869984337253427E-2</v>
      </c>
      <c r="M352" s="10">
        <v>2.46060526177017E-3</v>
      </c>
    </row>
    <row r="353" spans="1:13" x14ac:dyDescent="0.25">
      <c r="A353" s="9" t="s">
        <v>184</v>
      </c>
      <c r="B353" s="3" t="s">
        <v>18</v>
      </c>
      <c r="C353" s="3" t="s">
        <v>119</v>
      </c>
      <c r="D353" s="3" t="s">
        <v>9</v>
      </c>
      <c r="E353" s="9">
        <v>4.8288185588504708E-2</v>
      </c>
      <c r="F353" s="3">
        <v>7.3368333089699728E-2</v>
      </c>
      <c r="G353" s="3">
        <v>-1.5692460135485729E-2</v>
      </c>
      <c r="H353" s="3">
        <v>0.2250042291195313</v>
      </c>
      <c r="I353" s="9">
        <v>-1.054109840350784</v>
      </c>
      <c r="J353" s="3">
        <v>0.73054320442591891</v>
      </c>
      <c r="K353" s="3">
        <v>0.15518540598498939</v>
      </c>
      <c r="L353" s="3">
        <v>-3.3042134398299977E-2</v>
      </c>
      <c r="M353" s="10">
        <v>-5.8792655738452116E-3</v>
      </c>
    </row>
    <row r="354" spans="1:13" x14ac:dyDescent="0.25">
      <c r="A354" s="9" t="s">
        <v>184</v>
      </c>
      <c r="B354" s="3" t="s">
        <v>18</v>
      </c>
      <c r="C354" s="3" t="s">
        <v>120</v>
      </c>
      <c r="D354" s="3" t="s">
        <v>185</v>
      </c>
      <c r="E354" s="9">
        <v>1.535422950583922E-3</v>
      </c>
      <c r="F354" s="3">
        <v>-3.5950249108570753E-2</v>
      </c>
      <c r="G354" s="3">
        <v>-5.0497473331569127E-2</v>
      </c>
      <c r="H354" s="3">
        <v>0.12062295053730281</v>
      </c>
      <c r="I354" s="9">
        <v>-0.60450371485215282</v>
      </c>
      <c r="J354" s="3">
        <v>0.71051486596805025</v>
      </c>
      <c r="K354" s="3">
        <v>0.13433299391190931</v>
      </c>
      <c r="L354" s="3">
        <v>4.48852576355677E-3</v>
      </c>
      <c r="M354" s="10">
        <v>2.7767230614645262E-3</v>
      </c>
    </row>
    <row r="355" spans="1:13" x14ac:dyDescent="0.25">
      <c r="A355" s="9" t="s">
        <v>184</v>
      </c>
      <c r="B355" s="3" t="s">
        <v>18</v>
      </c>
      <c r="C355" s="3" t="s">
        <v>120</v>
      </c>
      <c r="D355" s="3" t="s">
        <v>8</v>
      </c>
      <c r="E355" s="9">
        <v>-9.0439485082665569E-2</v>
      </c>
      <c r="F355" s="3">
        <v>-8.8333563330023374E-2</v>
      </c>
      <c r="G355" s="3">
        <v>0.1196992173904486</v>
      </c>
      <c r="H355" s="3">
        <v>5.4202407436187483E-2</v>
      </c>
      <c r="I355" s="9">
        <v>-0.47694565937233813</v>
      </c>
      <c r="J355" s="3">
        <v>0.76385982620300996</v>
      </c>
      <c r="K355" s="3">
        <v>0.1116363985528981</v>
      </c>
      <c r="L355" s="3">
        <v>1.480543568081916E-2</v>
      </c>
      <c r="M355" s="10">
        <v>-3.9770745993781874E-3</v>
      </c>
    </row>
    <row r="356" spans="1:13" x14ac:dyDescent="0.25">
      <c r="A356" s="9" t="s">
        <v>184</v>
      </c>
      <c r="B356" s="3" t="s">
        <v>18</v>
      </c>
      <c r="C356" s="3" t="s">
        <v>120</v>
      </c>
      <c r="D356" s="3" t="s">
        <v>186</v>
      </c>
      <c r="E356" s="9">
        <v>-2.458899207350659E-2</v>
      </c>
      <c r="F356" s="3">
        <v>-2.387545903567399E-2</v>
      </c>
      <c r="G356" s="3">
        <v>8.8235282670081655E-2</v>
      </c>
      <c r="H356" s="3">
        <v>0.40984646761047561</v>
      </c>
      <c r="I356" s="9">
        <v>-0.2360530214655491</v>
      </c>
      <c r="J356" s="3">
        <v>0.48395707629371038</v>
      </c>
      <c r="K356" s="3">
        <v>5.5485447117956457E-2</v>
      </c>
      <c r="L356" s="3">
        <v>-2.291531780449009E-2</v>
      </c>
      <c r="M356" s="10">
        <v>2.4133072351069742E-3</v>
      </c>
    </row>
    <row r="357" spans="1:13" x14ac:dyDescent="0.25">
      <c r="A357" s="9" t="s">
        <v>184</v>
      </c>
      <c r="B357" s="3" t="s">
        <v>18</v>
      </c>
      <c r="C357" s="3" t="s">
        <v>120</v>
      </c>
      <c r="D357" s="3" t="s">
        <v>187</v>
      </c>
      <c r="E357" s="9">
        <v>-6.1748572331194228E-3</v>
      </c>
      <c r="F357" s="3">
        <v>-7.0343174253968306E-3</v>
      </c>
      <c r="G357" s="3">
        <v>1.0684310166733289E-2</v>
      </c>
      <c r="H357" s="3">
        <v>8.3008993510722662E-2</v>
      </c>
      <c r="I357" s="9">
        <v>-2.7976720566278718E-2</v>
      </c>
      <c r="J357" s="3">
        <v>0.30332852666405102</v>
      </c>
      <c r="K357" s="3">
        <v>8.0259372333208456E-3</v>
      </c>
      <c r="L357" s="3">
        <v>-2.897396580300747E-2</v>
      </c>
      <c r="M357" s="10">
        <v>1.513737699509404E-3</v>
      </c>
    </row>
    <row r="358" spans="1:13" x14ac:dyDescent="0.25">
      <c r="A358" s="9" t="s">
        <v>184</v>
      </c>
      <c r="B358" s="3" t="s">
        <v>18</v>
      </c>
      <c r="C358" s="3" t="s">
        <v>120</v>
      </c>
      <c r="D358" s="3" t="s">
        <v>188</v>
      </c>
      <c r="E358" s="9">
        <v>0.1131825995276777</v>
      </c>
      <c r="F358" s="3">
        <v>4.5066320642199079E-2</v>
      </c>
      <c r="G358" s="3">
        <v>0.43054895566479712</v>
      </c>
      <c r="H358" s="3">
        <v>-1.2714265440619741</v>
      </c>
      <c r="I358" s="9">
        <v>-9.6871718130847162E-2</v>
      </c>
      <c r="J358" s="3">
        <v>-0.36627802998456271</v>
      </c>
      <c r="K358" s="3">
        <v>1.734368568227047E-2</v>
      </c>
      <c r="L358" s="3">
        <v>4.9364321528105937E-2</v>
      </c>
      <c r="M358" s="10">
        <v>-4.271786815534425E-2</v>
      </c>
    </row>
    <row r="359" spans="1:13" x14ac:dyDescent="0.25">
      <c r="A359" s="9" t="s">
        <v>184</v>
      </c>
      <c r="B359" s="3" t="s">
        <v>18</v>
      </c>
      <c r="C359" s="3" t="s">
        <v>120</v>
      </c>
      <c r="D359" s="3" t="s">
        <v>189</v>
      </c>
      <c r="E359" s="9">
        <v>4.4183120730223638E-2</v>
      </c>
      <c r="F359" s="3">
        <v>5.4166345241887168E-2</v>
      </c>
      <c r="G359" s="3">
        <v>-5.9177657122198357E-2</v>
      </c>
      <c r="H359" s="3">
        <v>0.3407507438170756</v>
      </c>
      <c r="I359" s="9">
        <v>-1.209227863728146E-2</v>
      </c>
      <c r="J359" s="3">
        <v>0.20392269002169219</v>
      </c>
      <c r="K359" s="3">
        <v>-5.7833326957976725E-4</v>
      </c>
      <c r="L359" s="3">
        <v>3.4874634641444461E-3</v>
      </c>
      <c r="M359" s="10">
        <v>-4.267911730740425E-2</v>
      </c>
    </row>
    <row r="360" spans="1:13" x14ac:dyDescent="0.25">
      <c r="A360" s="9" t="s">
        <v>184</v>
      </c>
      <c r="B360" s="3" t="s">
        <v>18</v>
      </c>
      <c r="C360" s="3" t="s">
        <v>120</v>
      </c>
      <c r="D360" s="3" t="s">
        <v>10</v>
      </c>
      <c r="E360" s="9">
        <v>0.11523626787283379</v>
      </c>
      <c r="F360" s="3">
        <v>0.1954940681420711</v>
      </c>
      <c r="G360" s="3">
        <v>0.34703153262550829</v>
      </c>
      <c r="H360" s="3">
        <v>-0.86577871321234068</v>
      </c>
      <c r="I360" s="9">
        <v>-7.2150883225516646E-2</v>
      </c>
      <c r="J360" s="3">
        <v>1.9881355342079201</v>
      </c>
      <c r="K360" s="3">
        <v>6.0407373660316309E-2</v>
      </c>
      <c r="L360" s="3">
        <v>5.8999092156130167E-2</v>
      </c>
      <c r="M360" s="10">
        <v>6.1558378950569453E-2</v>
      </c>
    </row>
    <row r="361" spans="1:13" x14ac:dyDescent="0.25">
      <c r="A361" s="9" t="s">
        <v>184</v>
      </c>
      <c r="B361" s="3" t="s">
        <v>18</v>
      </c>
      <c r="C361" s="3" t="s">
        <v>120</v>
      </c>
      <c r="D361" s="3" t="s">
        <v>11</v>
      </c>
      <c r="E361" s="9">
        <v>2.8443620354865209E-2</v>
      </c>
      <c r="F361" s="3">
        <v>-5.3958932484895151E-3</v>
      </c>
      <c r="G361" s="3">
        <v>8.828567683647242E-3</v>
      </c>
      <c r="H361" s="3">
        <v>0.54649790694505629</v>
      </c>
      <c r="I361" s="9">
        <v>-6.4628184073041078E-2</v>
      </c>
      <c r="J361" s="3">
        <v>5.6362865178741929E-2</v>
      </c>
      <c r="K361" s="3">
        <v>9.7607336190638563E-3</v>
      </c>
      <c r="L361" s="3">
        <v>-1.922360272078779E-2</v>
      </c>
      <c r="M361" s="10">
        <v>5.3267747326851927E-4</v>
      </c>
    </row>
    <row r="362" spans="1:13" x14ac:dyDescent="0.25">
      <c r="A362" s="9" t="s">
        <v>184</v>
      </c>
      <c r="B362" s="3" t="s">
        <v>18</v>
      </c>
      <c r="C362" s="3" t="s">
        <v>120</v>
      </c>
      <c r="D362" s="3" t="s">
        <v>9</v>
      </c>
      <c r="E362" s="9">
        <v>-5.4772156849671244E-3</v>
      </c>
      <c r="F362" s="3">
        <v>-3.4016491386989679E-2</v>
      </c>
      <c r="G362" s="3">
        <v>-1.4646377246492081E-2</v>
      </c>
      <c r="H362" s="3">
        <v>-0.74302342521886211</v>
      </c>
      <c r="I362" s="9">
        <v>-0.2213067526393403</v>
      </c>
      <c r="J362" s="3">
        <v>1.2807493474723961</v>
      </c>
      <c r="K362" s="3">
        <v>8.3044065340926176E-2</v>
      </c>
      <c r="L362" s="3">
        <v>5.076315410634516E-2</v>
      </c>
      <c r="M362" s="10">
        <v>3.07744111653869E-2</v>
      </c>
    </row>
    <row r="363" spans="1:13" x14ac:dyDescent="0.25">
      <c r="A363" s="9" t="s">
        <v>184</v>
      </c>
      <c r="B363" s="3" t="s">
        <v>18</v>
      </c>
      <c r="C363" s="3" t="s">
        <v>121</v>
      </c>
      <c r="D363" s="3" t="s">
        <v>185</v>
      </c>
      <c r="E363" s="9">
        <v>5.9956627502285448E-2</v>
      </c>
      <c r="F363" s="3">
        <v>-9.478841552850073E-2</v>
      </c>
      <c r="G363" s="3">
        <v>0.30091745935023001</v>
      </c>
      <c r="H363" s="3">
        <v>0.68538757490570867</v>
      </c>
      <c r="I363" s="9">
        <v>-0.41057997866781942</v>
      </c>
      <c r="J363" s="3">
        <v>0.42205860588094413</v>
      </c>
      <c r="K363" s="3">
        <v>0.1122883185350218</v>
      </c>
      <c r="L363" s="3">
        <v>-2.821987759327679E-2</v>
      </c>
      <c r="M363" s="10">
        <v>-8.37510326702298E-4</v>
      </c>
    </row>
    <row r="364" spans="1:13" x14ac:dyDescent="0.25">
      <c r="A364" s="9" t="s">
        <v>184</v>
      </c>
      <c r="B364" s="3" t="s">
        <v>18</v>
      </c>
      <c r="C364" s="3" t="s">
        <v>121</v>
      </c>
      <c r="D364" s="3" t="s">
        <v>8</v>
      </c>
      <c r="E364" s="9">
        <v>8.2839127379229938E-2</v>
      </c>
      <c r="F364" s="3">
        <v>-0.1278247775587282</v>
      </c>
      <c r="G364" s="3">
        <v>0.36734525865920581</v>
      </c>
      <c r="H364" s="3">
        <v>0.85349390175524165</v>
      </c>
      <c r="I364" s="9">
        <v>-0.40965537823058312</v>
      </c>
      <c r="J364" s="3">
        <v>0.49565725996554921</v>
      </c>
      <c r="K364" s="3">
        <v>0.1159515006919285</v>
      </c>
      <c r="L364" s="3">
        <v>-2.7957274008049149E-2</v>
      </c>
      <c r="M364" s="10">
        <v>2.567403875395338E-3</v>
      </c>
    </row>
    <row r="365" spans="1:13" x14ac:dyDescent="0.25">
      <c r="A365" s="9" t="s">
        <v>184</v>
      </c>
      <c r="B365" s="3" t="s">
        <v>18</v>
      </c>
      <c r="C365" s="3" t="s">
        <v>121</v>
      </c>
      <c r="D365" s="3" t="s">
        <v>186</v>
      </c>
      <c r="E365" s="9">
        <v>5.3784816354105917E-2</v>
      </c>
      <c r="F365" s="3">
        <v>-3.4279578323998493E-2</v>
      </c>
      <c r="G365" s="3">
        <v>0.2199866431736569</v>
      </c>
      <c r="H365" s="3">
        <v>0.53192046270335924</v>
      </c>
      <c r="I365" s="9">
        <v>-0.16187559937351861</v>
      </c>
      <c r="J365" s="3">
        <v>0.16668507536901131</v>
      </c>
      <c r="K365" s="3">
        <v>5.0761623988477687E-2</v>
      </c>
      <c r="L365" s="3">
        <v>-7.1605019458567565E-2</v>
      </c>
      <c r="M365" s="10">
        <v>-2.8620124675400619E-3</v>
      </c>
    </row>
    <row r="366" spans="1:13" x14ac:dyDescent="0.25">
      <c r="A366" s="9" t="s">
        <v>184</v>
      </c>
      <c r="B366" s="3" t="s">
        <v>18</v>
      </c>
      <c r="C366" s="3" t="s">
        <v>121</v>
      </c>
      <c r="D366" s="3" t="s">
        <v>187</v>
      </c>
      <c r="E366" s="9">
        <v>-1.1083239782252801E-2</v>
      </c>
      <c r="F366" s="3">
        <v>-3.6354829992511439E-2</v>
      </c>
      <c r="G366" s="3">
        <v>0.1378180943257484</v>
      </c>
      <c r="H366" s="3">
        <v>0.31175682811397021</v>
      </c>
      <c r="I366" s="9">
        <v>-3.5462485807219199E-3</v>
      </c>
      <c r="J366" s="3">
        <v>0.18730198444368129</v>
      </c>
      <c r="K366" s="3">
        <v>6.6856058362684484E-3</v>
      </c>
      <c r="L366" s="3">
        <v>-3.4443563356077941E-2</v>
      </c>
      <c r="M366" s="10">
        <v>3.371313425626543E-3</v>
      </c>
    </row>
    <row r="367" spans="1:13" x14ac:dyDescent="0.25">
      <c r="A367" s="9" t="s">
        <v>184</v>
      </c>
      <c r="B367" s="3" t="s">
        <v>18</v>
      </c>
      <c r="C367" s="3" t="s">
        <v>121</v>
      </c>
      <c r="D367" s="3" t="s">
        <v>188</v>
      </c>
      <c r="E367" s="9">
        <v>5.418505391185046E-2</v>
      </c>
      <c r="F367" s="3">
        <v>-6.2843858433035346E-2</v>
      </c>
      <c r="G367" s="3">
        <v>0.11911348048780079</v>
      </c>
      <c r="H367" s="3">
        <v>0.54438765588613047</v>
      </c>
      <c r="I367" s="9">
        <v>-2.853151753372423E-3</v>
      </c>
      <c r="J367" s="3">
        <v>4.7228596803675423E-2</v>
      </c>
      <c r="K367" s="3">
        <v>6.657402271437546E-4</v>
      </c>
      <c r="L367" s="3">
        <v>-6.262927115490087E-2</v>
      </c>
      <c r="M367" s="10">
        <v>-2.3800863105221441E-5</v>
      </c>
    </row>
    <row r="368" spans="1:13" x14ac:dyDescent="0.25">
      <c r="A368" s="9" t="s">
        <v>184</v>
      </c>
      <c r="B368" s="3" t="s">
        <v>18</v>
      </c>
      <c r="C368" s="3" t="s">
        <v>121</v>
      </c>
      <c r="D368" s="3" t="s">
        <v>189</v>
      </c>
      <c r="E368" s="9">
        <v>-3.5279912372457728E-2</v>
      </c>
      <c r="F368" s="3">
        <v>-2.2009426400838E-2</v>
      </c>
      <c r="G368" s="3">
        <v>0.12912697188174449</v>
      </c>
      <c r="H368" s="3">
        <v>-1.1696097016730069</v>
      </c>
      <c r="I368" s="9">
        <v>-5.6430110071195722E-2</v>
      </c>
      <c r="J368" s="3">
        <v>0.42882503902484592</v>
      </c>
      <c r="K368" s="3">
        <v>1.0348531115357299E-2</v>
      </c>
      <c r="L368" s="3">
        <v>3.9097386045296723E-2</v>
      </c>
      <c r="M368" s="10">
        <v>5.3406277357690227E-2</v>
      </c>
    </row>
    <row r="369" spans="1:13" x14ac:dyDescent="0.25">
      <c r="A369" s="9" t="s">
        <v>184</v>
      </c>
      <c r="B369" s="3" t="s">
        <v>18</v>
      </c>
      <c r="C369" s="3" t="s">
        <v>121</v>
      </c>
      <c r="D369" s="3" t="s">
        <v>10</v>
      </c>
      <c r="E369" s="9">
        <v>9.1191895973159867E-2</v>
      </c>
      <c r="F369" s="3">
        <v>8.1982102285019579E-2</v>
      </c>
      <c r="G369" s="3">
        <v>0.49197585121955811</v>
      </c>
      <c r="H369" s="3">
        <v>-0.21558542312437651</v>
      </c>
      <c r="I369" s="9">
        <v>-6.6617551540006315E-2</v>
      </c>
      <c r="J369" s="3">
        <v>1.0282813223124621</v>
      </c>
      <c r="K369" s="3">
        <v>7.4860745420868138E-2</v>
      </c>
      <c r="L369" s="3">
        <v>-0.1097553841483367</v>
      </c>
      <c r="M369" s="10">
        <v>6.1857715237329781E-2</v>
      </c>
    </row>
    <row r="370" spans="1:13" x14ac:dyDescent="0.25">
      <c r="A370" s="9" t="s">
        <v>184</v>
      </c>
      <c r="B370" s="3" t="s">
        <v>18</v>
      </c>
      <c r="C370" s="3" t="s">
        <v>121</v>
      </c>
      <c r="D370" s="3" t="s">
        <v>11</v>
      </c>
      <c r="E370" s="9">
        <v>6.1259722343990416E-4</v>
      </c>
      <c r="F370" s="3">
        <v>-1.574910747456568E-2</v>
      </c>
      <c r="G370" s="3">
        <v>-1.277755761223495E-2</v>
      </c>
      <c r="H370" s="3">
        <v>-0.1135795906627798</v>
      </c>
      <c r="I370" s="9">
        <v>9.4994862841254659E-3</v>
      </c>
      <c r="J370" s="3">
        <v>0.1052992372320066</v>
      </c>
      <c r="K370" s="3">
        <v>7.6078285605092906E-5</v>
      </c>
      <c r="L370" s="3">
        <v>-1.408114399934287E-2</v>
      </c>
      <c r="M370" s="10">
        <v>-3.4047806505008008E-3</v>
      </c>
    </row>
    <row r="371" spans="1:13" x14ac:dyDescent="0.25">
      <c r="A371" s="9" t="s">
        <v>184</v>
      </c>
      <c r="B371" s="3" t="s">
        <v>18</v>
      </c>
      <c r="C371" s="3" t="s">
        <v>121</v>
      </c>
      <c r="D371" s="3" t="s">
        <v>9</v>
      </c>
      <c r="E371" s="9">
        <v>0.10120828647904651</v>
      </c>
      <c r="F371" s="3">
        <v>-3.9791620525599133E-2</v>
      </c>
      <c r="G371" s="3">
        <v>0.42764779477704251</v>
      </c>
      <c r="H371" s="3">
        <v>-0.89874293086064705</v>
      </c>
      <c r="I371" s="9">
        <v>-8.0934560096491082E-2</v>
      </c>
      <c r="J371" s="3">
        <v>0.82877127292784092</v>
      </c>
      <c r="K371" s="3">
        <v>6.7590251478774024E-2</v>
      </c>
      <c r="L371" s="3">
        <v>-2.8504190037363531E-2</v>
      </c>
      <c r="M371" s="10">
        <v>1.358454654438734E-2</v>
      </c>
    </row>
    <row r="372" spans="1:13" x14ac:dyDescent="0.25">
      <c r="A372" s="9" t="s">
        <v>184</v>
      </c>
      <c r="B372" s="3" t="s">
        <v>18</v>
      </c>
      <c r="C372" s="3" t="s">
        <v>122</v>
      </c>
      <c r="D372" s="3" t="s">
        <v>185</v>
      </c>
      <c r="E372" s="9">
        <v>0.10604018206518261</v>
      </c>
      <c r="F372" s="3">
        <v>-9.0916059686481934E-2</v>
      </c>
      <c r="G372" s="3">
        <v>0.29723700345074572</v>
      </c>
      <c r="H372" s="3">
        <v>0.90866329114950206</v>
      </c>
      <c r="I372" s="9">
        <v>-0.6111069036861323</v>
      </c>
      <c r="J372" s="3">
        <v>0.23891967340887391</v>
      </c>
      <c r="K372" s="3">
        <v>0.13604455940131871</v>
      </c>
      <c r="L372" s="3">
        <v>3.2980349650237793E-2</v>
      </c>
      <c r="M372" s="10">
        <v>5.9266282826123144E-3</v>
      </c>
    </row>
    <row r="373" spans="1:13" x14ac:dyDescent="0.25">
      <c r="A373" s="9" t="s">
        <v>184</v>
      </c>
      <c r="B373" s="3" t="s">
        <v>18</v>
      </c>
      <c r="C373" s="3" t="s">
        <v>122</v>
      </c>
      <c r="D373" s="3" t="s">
        <v>8</v>
      </c>
      <c r="E373" s="9">
        <v>8.7397406396860403E-2</v>
      </c>
      <c r="F373" s="3">
        <v>-9.9488752594501049E-3</v>
      </c>
      <c r="G373" s="3">
        <v>-4.5088906797509914E-3</v>
      </c>
      <c r="H373" s="3">
        <v>0.57834707544171204</v>
      </c>
      <c r="I373" s="9">
        <v>-0.43470751979020228</v>
      </c>
      <c r="J373" s="3">
        <v>0.22967007546790491</v>
      </c>
      <c r="K373" s="3">
        <v>0.1022579706303955</v>
      </c>
      <c r="L373" s="3">
        <v>0.109862658466543</v>
      </c>
      <c r="M373" s="10">
        <v>-6.7624336236698354E-3</v>
      </c>
    </row>
    <row r="374" spans="1:13" x14ac:dyDescent="0.25">
      <c r="A374" s="9" t="s">
        <v>184</v>
      </c>
      <c r="B374" s="3" t="s">
        <v>18</v>
      </c>
      <c r="C374" s="3" t="s">
        <v>122</v>
      </c>
      <c r="D374" s="3" t="s">
        <v>186</v>
      </c>
      <c r="E374" s="9">
        <v>6.3597658111615649E-2</v>
      </c>
      <c r="F374" s="3">
        <v>-1.74169485823105E-2</v>
      </c>
      <c r="G374" s="3">
        <v>5.4226150712852222E-2</v>
      </c>
      <c r="H374" s="3">
        <v>1.453353133286867</v>
      </c>
      <c r="I374" s="9">
        <v>-0.26256605603479771</v>
      </c>
      <c r="J374" s="3">
        <v>0.152625375875898</v>
      </c>
      <c r="K374" s="3">
        <v>7.2346710914261453E-2</v>
      </c>
      <c r="L374" s="3">
        <v>8.7127275020299891E-2</v>
      </c>
      <c r="M374" s="10">
        <v>2.01921260467532E-2</v>
      </c>
    </row>
    <row r="375" spans="1:13" x14ac:dyDescent="0.25">
      <c r="A375" s="9" t="s">
        <v>184</v>
      </c>
      <c r="B375" s="3" t="s">
        <v>18</v>
      </c>
      <c r="C375" s="3" t="s">
        <v>122</v>
      </c>
      <c r="D375" s="3" t="s">
        <v>187</v>
      </c>
      <c r="E375" s="9">
        <v>1.7040513745732719E-2</v>
      </c>
      <c r="F375" s="3">
        <v>3.5685266595654199E-3</v>
      </c>
      <c r="G375" s="3">
        <v>1.6943016841412171E-2</v>
      </c>
      <c r="H375" s="3">
        <v>-3.4800539203830853E-2</v>
      </c>
      <c r="I375" s="9">
        <v>-1.6615939098693161E-2</v>
      </c>
      <c r="J375" s="3">
        <v>5.1458553314470287E-2</v>
      </c>
      <c r="K375" s="3">
        <v>1.078257227668724E-2</v>
      </c>
      <c r="L375" s="3">
        <v>0.12729610898556121</v>
      </c>
      <c r="M375" s="10">
        <v>1.414921464156078E-2</v>
      </c>
    </row>
    <row r="376" spans="1:13" x14ac:dyDescent="0.25">
      <c r="A376" s="9" t="s">
        <v>184</v>
      </c>
      <c r="B376" s="3" t="s">
        <v>18</v>
      </c>
      <c r="C376" s="3" t="s">
        <v>122</v>
      </c>
      <c r="D376" s="3" t="s">
        <v>188</v>
      </c>
      <c r="E376" s="9">
        <v>7.4393540008466166E-2</v>
      </c>
      <c r="F376" s="3">
        <v>5.9768839884256048E-2</v>
      </c>
      <c r="G376" s="3">
        <v>-7.5359903738678014E-2</v>
      </c>
      <c r="H376" s="3">
        <v>0.9993221937185085</v>
      </c>
      <c r="I376" s="9">
        <v>-3.5914944745640158E-2</v>
      </c>
      <c r="J376" s="3">
        <v>4.4359190517518618E-2</v>
      </c>
      <c r="K376" s="3">
        <v>6.9464964670404618E-3</v>
      </c>
      <c r="L376" s="3">
        <v>0.20574745777461911</v>
      </c>
      <c r="M376" s="10">
        <v>-1.415822031108035E-2</v>
      </c>
    </row>
    <row r="377" spans="1:13" x14ac:dyDescent="0.25">
      <c r="A377" s="9" t="s">
        <v>184</v>
      </c>
      <c r="B377" s="3" t="s">
        <v>18</v>
      </c>
      <c r="C377" s="3" t="s">
        <v>122</v>
      </c>
      <c r="D377" s="3" t="s">
        <v>189</v>
      </c>
      <c r="E377" s="9">
        <v>-3.1919914645270768E-2</v>
      </c>
      <c r="F377" s="3">
        <v>4.9399779997232739E-2</v>
      </c>
      <c r="G377" s="3">
        <v>4.4670626358112919E-2</v>
      </c>
      <c r="H377" s="3">
        <v>1.3532858528215961</v>
      </c>
      <c r="I377" s="9">
        <v>-1.7799476151478241E-2</v>
      </c>
      <c r="J377" s="3">
        <v>0.13002484924772029</v>
      </c>
      <c r="K377" s="3">
        <v>3.462278514736902E-3</v>
      </c>
      <c r="L377" s="3">
        <v>3.5578464800977358E-2</v>
      </c>
      <c r="M377" s="10">
        <v>-1.2638315402111411E-2</v>
      </c>
    </row>
    <row r="378" spans="1:13" x14ac:dyDescent="0.25">
      <c r="A378" s="9" t="s">
        <v>184</v>
      </c>
      <c r="B378" s="3" t="s">
        <v>18</v>
      </c>
      <c r="C378" s="3" t="s">
        <v>122</v>
      </c>
      <c r="D378" s="3" t="s">
        <v>10</v>
      </c>
      <c r="E378" s="9">
        <v>0.2246394751158568</v>
      </c>
      <c r="F378" s="3">
        <v>0.20250536463903779</v>
      </c>
      <c r="G378" s="3">
        <v>0.26661315920674339</v>
      </c>
      <c r="H378" s="3">
        <v>0.32015666213963678</v>
      </c>
      <c r="I378" s="9">
        <v>0.22009528824014291</v>
      </c>
      <c r="J378" s="3">
        <v>1.099238722320715</v>
      </c>
      <c r="K378" s="3">
        <v>4.3618100873713393E-2</v>
      </c>
      <c r="L378" s="3">
        <v>0.23054012304613189</v>
      </c>
      <c r="M378" s="10">
        <v>0.17132100237844761</v>
      </c>
    </row>
    <row r="379" spans="1:13" x14ac:dyDescent="0.25">
      <c r="A379" s="9" t="s">
        <v>184</v>
      </c>
      <c r="B379" s="3" t="s">
        <v>18</v>
      </c>
      <c r="C379" s="3" t="s">
        <v>122</v>
      </c>
      <c r="D379" s="3" t="s">
        <v>11</v>
      </c>
      <c r="E379" s="9">
        <v>-6.0107987485513246E-3</v>
      </c>
      <c r="F379" s="3">
        <v>-3.0918999703574888E-2</v>
      </c>
      <c r="G379" s="3">
        <v>1.6177277170322621E-2</v>
      </c>
      <c r="H379" s="3">
        <v>1.086278281584182</v>
      </c>
      <c r="I379" s="9">
        <v>-6.660630356520679E-2</v>
      </c>
      <c r="J379" s="3">
        <v>-0.1288102812216802</v>
      </c>
      <c r="K379" s="3">
        <v>1.001319634315777E-2</v>
      </c>
      <c r="L379" s="3">
        <v>0.12883592972858959</v>
      </c>
      <c r="M379" s="10">
        <v>2.8649676163813608E-3</v>
      </c>
    </row>
    <row r="380" spans="1:13" x14ac:dyDescent="0.25">
      <c r="A380" s="9" t="s">
        <v>184</v>
      </c>
      <c r="B380" s="3" t="s">
        <v>18</v>
      </c>
      <c r="C380" s="3" t="s">
        <v>122</v>
      </c>
      <c r="D380" s="3" t="s">
        <v>9</v>
      </c>
      <c r="E380" s="9">
        <v>5.1059281299110373E-2</v>
      </c>
      <c r="F380" s="3">
        <v>-7.7913827142353592E-2</v>
      </c>
      <c r="G380" s="3">
        <v>0.16282512632065679</v>
      </c>
      <c r="H380" s="3">
        <v>1.213872551404066</v>
      </c>
      <c r="I380" s="9">
        <v>-0.1894734524081198</v>
      </c>
      <c r="J380" s="3">
        <v>0.62178267890596617</v>
      </c>
      <c r="K380" s="3">
        <v>7.9593028569278593E-2</v>
      </c>
      <c r="L380" s="3">
        <v>0.2006621580435384</v>
      </c>
      <c r="M380" s="10">
        <v>6.2493895729363418E-2</v>
      </c>
    </row>
    <row r="381" spans="1:13" x14ac:dyDescent="0.25">
      <c r="A381" s="9" t="s">
        <v>184</v>
      </c>
      <c r="B381" s="3" t="s">
        <v>18</v>
      </c>
      <c r="C381" s="3" t="s">
        <v>123</v>
      </c>
      <c r="D381" s="3" t="s">
        <v>185</v>
      </c>
      <c r="E381" s="9">
        <v>3.9525305177786331E-2</v>
      </c>
      <c r="F381" s="3">
        <v>6.4254351201217894E-4</v>
      </c>
      <c r="G381" s="3">
        <v>3.1307649152518047E-2</v>
      </c>
      <c r="H381" s="3">
        <v>4.9782100747196842E-2</v>
      </c>
      <c r="I381" s="9">
        <v>-0.72533779762659389</v>
      </c>
      <c r="J381" s="3">
        <v>0.13290446406912121</v>
      </c>
      <c r="K381" s="3">
        <v>0.1329290906445656</v>
      </c>
      <c r="L381" s="3">
        <v>-0.1096923438988372</v>
      </c>
      <c r="M381" s="10">
        <v>-3.2478317436944702E-2</v>
      </c>
    </row>
    <row r="382" spans="1:13" x14ac:dyDescent="0.25">
      <c r="A382" s="9" t="s">
        <v>184</v>
      </c>
      <c r="B382" s="3" t="s">
        <v>18</v>
      </c>
      <c r="C382" s="3" t="s">
        <v>123</v>
      </c>
      <c r="D382" s="3" t="s">
        <v>8</v>
      </c>
      <c r="E382" s="9">
        <v>4.2738871461762182E-2</v>
      </c>
      <c r="F382" s="3">
        <v>1.527225889403876E-2</v>
      </c>
      <c r="G382" s="3">
        <v>3.2119809029431803E-2</v>
      </c>
      <c r="H382" s="3">
        <v>9.4205014111732502E-2</v>
      </c>
      <c r="I382" s="9">
        <v>-0.70790329649897443</v>
      </c>
      <c r="J382" s="3">
        <v>8.7149797426785955E-2</v>
      </c>
      <c r="K382" s="3">
        <v>0.128241920962409</v>
      </c>
      <c r="L382" s="3">
        <v>-0.15183833148303519</v>
      </c>
      <c r="M382" s="10">
        <v>-5.7543154504723817E-2</v>
      </c>
    </row>
    <row r="383" spans="1:13" x14ac:dyDescent="0.25">
      <c r="A383" s="9" t="s">
        <v>184</v>
      </c>
      <c r="B383" s="3" t="s">
        <v>18</v>
      </c>
      <c r="C383" s="3" t="s">
        <v>123</v>
      </c>
      <c r="D383" s="3" t="s">
        <v>186</v>
      </c>
      <c r="E383" s="9">
        <v>1.2219077168110401E-2</v>
      </c>
      <c r="F383" s="3">
        <v>2.4053491516140519E-2</v>
      </c>
      <c r="G383" s="3">
        <v>-0.10482973028013549</v>
      </c>
      <c r="H383" s="3">
        <v>0.13254925447741059</v>
      </c>
      <c r="I383" s="9">
        <v>-0.2784318819733011</v>
      </c>
      <c r="J383" s="3">
        <v>0.30797522168571262</v>
      </c>
      <c r="K383" s="3">
        <v>8.078257638785824E-2</v>
      </c>
      <c r="L383" s="3">
        <v>-7.6747926390915669E-2</v>
      </c>
      <c r="M383" s="10">
        <v>2.2164629761127881E-2</v>
      </c>
    </row>
    <row r="384" spans="1:13" x14ac:dyDescent="0.25">
      <c r="A384" s="9" t="s">
        <v>184</v>
      </c>
      <c r="B384" s="3" t="s">
        <v>18</v>
      </c>
      <c r="C384" s="3" t="s">
        <v>123</v>
      </c>
      <c r="D384" s="3" t="s">
        <v>187</v>
      </c>
      <c r="E384" s="9">
        <v>-7.4708693826009047E-3</v>
      </c>
      <c r="F384" s="3">
        <v>5.428631811747939E-4</v>
      </c>
      <c r="G384" s="3">
        <v>-3.7880098918118908E-2</v>
      </c>
      <c r="H384" s="3">
        <v>4.2098229586772319E-2</v>
      </c>
      <c r="I384" s="9">
        <v>4.1709687402171798E-2</v>
      </c>
      <c r="J384" s="3">
        <v>0.176400049716091</v>
      </c>
      <c r="K384" s="3">
        <v>4.1693676966561019E-3</v>
      </c>
      <c r="L384" s="3">
        <v>-1.7044014233709919E-2</v>
      </c>
      <c r="M384" s="10">
        <v>8.8848575193453058E-3</v>
      </c>
    </row>
    <row r="385" spans="1:13" x14ac:dyDescent="0.25">
      <c r="A385" s="9" t="s">
        <v>184</v>
      </c>
      <c r="B385" s="3" t="s">
        <v>18</v>
      </c>
      <c r="C385" s="3" t="s">
        <v>123</v>
      </c>
      <c r="D385" s="3" t="s">
        <v>188</v>
      </c>
      <c r="E385" s="9">
        <v>5.3321996908504643E-2</v>
      </c>
      <c r="F385" s="3">
        <v>3.0252889743154199E-2</v>
      </c>
      <c r="G385" s="3">
        <v>8.9017673768642516E-2</v>
      </c>
      <c r="H385" s="3">
        <v>-1.4559804853805911</v>
      </c>
      <c r="I385" s="9">
        <v>-2.5190368566508421E-2</v>
      </c>
      <c r="J385" s="3">
        <v>0.10215930718270851</v>
      </c>
      <c r="K385" s="3">
        <v>5.1892036066402934E-3</v>
      </c>
      <c r="L385" s="3">
        <v>-0.16295319333397709</v>
      </c>
      <c r="M385" s="10">
        <v>2.9662178666210421E-2</v>
      </c>
    </row>
    <row r="386" spans="1:13" x14ac:dyDescent="0.25">
      <c r="A386" s="9" t="s">
        <v>184</v>
      </c>
      <c r="B386" s="3" t="s">
        <v>18</v>
      </c>
      <c r="C386" s="3" t="s">
        <v>123</v>
      </c>
      <c r="D386" s="3" t="s">
        <v>189</v>
      </c>
      <c r="E386" s="9">
        <v>-6.7282310814785239E-3</v>
      </c>
      <c r="F386" s="3">
        <v>2.0021348811981561E-3</v>
      </c>
      <c r="G386" s="3">
        <v>1.0565870316573019E-2</v>
      </c>
      <c r="H386" s="3">
        <v>-1.0308816814116279</v>
      </c>
      <c r="I386" s="9">
        <v>-2.4442327221696421E-2</v>
      </c>
      <c r="J386" s="3">
        <v>0.10866058897656131</v>
      </c>
      <c r="K386" s="3">
        <v>3.6111581693010681E-3</v>
      </c>
      <c r="L386" s="3">
        <v>-0.1522289490775029</v>
      </c>
      <c r="M386" s="10">
        <v>-6.5224245583069551E-2</v>
      </c>
    </row>
    <row r="387" spans="1:13" x14ac:dyDescent="0.25">
      <c r="A387" s="9" t="s">
        <v>184</v>
      </c>
      <c r="B387" s="3" t="s">
        <v>18</v>
      </c>
      <c r="C387" s="3" t="s">
        <v>123</v>
      </c>
      <c r="D387" s="3" t="s">
        <v>10</v>
      </c>
      <c r="E387" s="9">
        <v>3.5669308602193461E-3</v>
      </c>
      <c r="F387" s="3">
        <v>0.14171675599649161</v>
      </c>
      <c r="G387" s="3">
        <v>-4.6644379723718613E-2</v>
      </c>
      <c r="H387" s="3">
        <v>0.34050703487607697</v>
      </c>
      <c r="I387" s="9">
        <v>0.40361078031631581</v>
      </c>
      <c r="J387" s="3">
        <v>0.79449457240187371</v>
      </c>
      <c r="K387" s="3">
        <v>-8.1494410630211598E-3</v>
      </c>
      <c r="L387" s="3">
        <v>8.6612536518641342E-2</v>
      </c>
      <c r="M387" s="10">
        <v>0.18802141240778411</v>
      </c>
    </row>
    <row r="388" spans="1:13" x14ac:dyDescent="0.25">
      <c r="A388" s="9" t="s">
        <v>184</v>
      </c>
      <c r="B388" s="3" t="s">
        <v>18</v>
      </c>
      <c r="C388" s="3" t="s">
        <v>123</v>
      </c>
      <c r="D388" s="3" t="s">
        <v>11</v>
      </c>
      <c r="E388" s="9">
        <v>-3.9423665897038726E-3</v>
      </c>
      <c r="F388" s="3">
        <v>-2.0059982774100991E-4</v>
      </c>
      <c r="G388" s="3">
        <v>-1.313269882006834E-2</v>
      </c>
      <c r="H388" s="3">
        <v>-2.3165939340718069E-3</v>
      </c>
      <c r="I388" s="9">
        <v>-6.9620927584463227E-2</v>
      </c>
      <c r="J388" s="3">
        <v>-0.1318435594009475</v>
      </c>
      <c r="K388" s="3">
        <v>9.9502778422843208E-3</v>
      </c>
      <c r="L388" s="3">
        <v>-0.11425141702606249</v>
      </c>
      <c r="M388" s="10">
        <v>-3.3424877958011377E-2</v>
      </c>
    </row>
    <row r="389" spans="1:13" x14ac:dyDescent="0.25">
      <c r="A389" s="9" t="s">
        <v>184</v>
      </c>
      <c r="B389" s="3" t="s">
        <v>18</v>
      </c>
      <c r="C389" s="3" t="s">
        <v>123</v>
      </c>
      <c r="D389" s="3" t="s">
        <v>9</v>
      </c>
      <c r="E389" s="9">
        <v>4.2981342562655671E-2</v>
      </c>
      <c r="F389" s="3">
        <v>4.5393199329587942E-2</v>
      </c>
      <c r="G389" s="3">
        <v>0.18573002118376741</v>
      </c>
      <c r="H389" s="3">
        <v>0.24895343822590091</v>
      </c>
      <c r="I389" s="9">
        <v>-0.16113487816918681</v>
      </c>
      <c r="J389" s="3">
        <v>0.74888866280435173</v>
      </c>
      <c r="K389" s="3">
        <v>0.1162832589836119</v>
      </c>
      <c r="L389" s="3">
        <v>5.5723655761379429E-2</v>
      </c>
      <c r="M389" s="10">
        <v>0.13437551007394849</v>
      </c>
    </row>
    <row r="390" spans="1:13" x14ac:dyDescent="0.25">
      <c r="A390" s="9" t="s">
        <v>184</v>
      </c>
      <c r="B390" s="3" t="s">
        <v>18</v>
      </c>
      <c r="C390" s="3" t="s">
        <v>124</v>
      </c>
      <c r="D390" s="3" t="s">
        <v>185</v>
      </c>
      <c r="E390" s="9">
        <v>8.9570036600526842E-2</v>
      </c>
      <c r="F390" s="3">
        <v>3.8449958033991448E-2</v>
      </c>
      <c r="G390" s="3">
        <v>5.7078839145004778E-2</v>
      </c>
      <c r="H390" s="3">
        <v>0.54221810992546138</v>
      </c>
      <c r="I390" s="9">
        <v>-0.70835876847200019</v>
      </c>
      <c r="J390" s="3">
        <v>-5.8552862512161408E-2</v>
      </c>
      <c r="K390" s="3">
        <v>0.15128264978143949</v>
      </c>
      <c r="L390" s="3">
        <v>-7.7023380438060216E-2</v>
      </c>
      <c r="M390" s="10">
        <v>-5.3371189739715092E-4</v>
      </c>
    </row>
    <row r="391" spans="1:13" x14ac:dyDescent="0.25">
      <c r="A391" s="9" t="s">
        <v>184</v>
      </c>
      <c r="B391" s="3" t="s">
        <v>18</v>
      </c>
      <c r="C391" s="3" t="s">
        <v>124</v>
      </c>
      <c r="D391" s="3" t="s">
        <v>8</v>
      </c>
      <c r="E391" s="9">
        <v>6.5648513711404136E-2</v>
      </c>
      <c r="F391" s="3">
        <v>3.227209345417445E-2</v>
      </c>
      <c r="G391" s="3">
        <v>2.90178193157467E-2</v>
      </c>
      <c r="H391" s="3">
        <v>0.4623016553645159</v>
      </c>
      <c r="I391" s="9">
        <v>-0.30616035198234798</v>
      </c>
      <c r="J391" s="3">
        <v>-4.2020624992591682E-2</v>
      </c>
      <c r="K391" s="3">
        <v>9.7794789070093147E-2</v>
      </c>
      <c r="L391" s="3">
        <v>-0.1847606408371652</v>
      </c>
      <c r="M391" s="10">
        <v>2.4594075518070669E-3</v>
      </c>
    </row>
    <row r="392" spans="1:13" x14ac:dyDescent="0.25">
      <c r="A392" s="9" t="s">
        <v>184</v>
      </c>
      <c r="B392" s="3" t="s">
        <v>18</v>
      </c>
      <c r="C392" s="3" t="s">
        <v>124</v>
      </c>
      <c r="D392" s="3" t="s">
        <v>186</v>
      </c>
      <c r="E392" s="9">
        <v>8.3345902732069876E-2</v>
      </c>
      <c r="F392" s="3">
        <v>-5.4118853779149129E-3</v>
      </c>
      <c r="G392" s="3">
        <v>-8.6168374737211895E-2</v>
      </c>
      <c r="H392" s="3">
        <v>-3.6033898389999992E-2</v>
      </c>
      <c r="I392" s="9">
        <v>-0.24479593330415519</v>
      </c>
      <c r="J392" s="3">
        <v>0.78871026164035229</v>
      </c>
      <c r="K392" s="3">
        <v>7.3888263643614963E-2</v>
      </c>
      <c r="L392" s="3">
        <v>0.12860895329359831</v>
      </c>
      <c r="M392" s="10">
        <v>3.1957746426832717E-2</v>
      </c>
    </row>
    <row r="393" spans="1:13" x14ac:dyDescent="0.25">
      <c r="A393" s="9" t="s">
        <v>184</v>
      </c>
      <c r="B393" s="3" t="s">
        <v>18</v>
      </c>
      <c r="C393" s="3" t="s">
        <v>124</v>
      </c>
      <c r="D393" s="3" t="s">
        <v>187</v>
      </c>
      <c r="E393" s="9">
        <v>1.8059348412805029E-2</v>
      </c>
      <c r="F393" s="3">
        <v>6.6471202971164878E-2</v>
      </c>
      <c r="G393" s="3">
        <v>-0.1027321546057358</v>
      </c>
      <c r="H393" s="3">
        <v>1.435742919538972E-2</v>
      </c>
      <c r="I393" s="9">
        <v>-1.0685798729992899E-2</v>
      </c>
      <c r="J393" s="3">
        <v>0.48896855143451129</v>
      </c>
      <c r="K393" s="3">
        <v>8.8538119773261276E-3</v>
      </c>
      <c r="L393" s="3">
        <v>2.6389078083465661E-2</v>
      </c>
      <c r="M393" s="10">
        <v>3.7848765928289563E-2</v>
      </c>
    </row>
    <row r="394" spans="1:13" x14ac:dyDescent="0.25">
      <c r="A394" s="9" t="s">
        <v>184</v>
      </c>
      <c r="B394" s="3" t="s">
        <v>18</v>
      </c>
      <c r="C394" s="3" t="s">
        <v>124</v>
      </c>
      <c r="D394" s="3" t="s">
        <v>188</v>
      </c>
      <c r="E394" s="9">
        <v>0.14170518858245729</v>
      </c>
      <c r="F394" s="3">
        <v>3.3816253795597918E-2</v>
      </c>
      <c r="G394" s="3">
        <v>-3.6099828744872137E-2</v>
      </c>
      <c r="H394" s="3">
        <v>0.1583310178938982</v>
      </c>
      <c r="I394" s="9">
        <v>-2.9247670605160661E-3</v>
      </c>
      <c r="J394" s="3">
        <v>9.5229746298369916E-2</v>
      </c>
      <c r="K394" s="3">
        <v>5.5264099524602872E-3</v>
      </c>
      <c r="L394" s="3">
        <v>-0.2225316897132382</v>
      </c>
      <c r="M394" s="10">
        <v>1.7237018599672291E-2</v>
      </c>
    </row>
    <row r="395" spans="1:13" x14ac:dyDescent="0.25">
      <c r="A395" s="9" t="s">
        <v>184</v>
      </c>
      <c r="B395" s="3" t="s">
        <v>18</v>
      </c>
      <c r="C395" s="3" t="s">
        <v>124</v>
      </c>
      <c r="D395" s="3" t="s">
        <v>189</v>
      </c>
      <c r="E395" s="9">
        <v>8.1818894466799921E-2</v>
      </c>
      <c r="F395" s="3">
        <v>5.8978480053323297E-2</v>
      </c>
      <c r="G395" s="3">
        <v>-0.151530075000435</v>
      </c>
      <c r="H395" s="3">
        <v>0.1176945099954782</v>
      </c>
      <c r="I395" s="9">
        <v>7.7151073156079882E-3</v>
      </c>
      <c r="J395" s="3">
        <v>0.2387157553365217</v>
      </c>
      <c r="K395" s="3">
        <v>1.5764875148052491E-3</v>
      </c>
      <c r="L395" s="3">
        <v>-0.1161599131040101</v>
      </c>
      <c r="M395" s="10">
        <v>2.136552678520609E-2</v>
      </c>
    </row>
    <row r="396" spans="1:13" x14ac:dyDescent="0.25">
      <c r="A396" s="9" t="s">
        <v>184</v>
      </c>
      <c r="B396" s="3" t="s">
        <v>18</v>
      </c>
      <c r="C396" s="3" t="s">
        <v>124</v>
      </c>
      <c r="D396" s="3" t="s">
        <v>10</v>
      </c>
      <c r="E396" s="9">
        <v>0.1746733403207788</v>
      </c>
      <c r="F396" s="3">
        <v>-0.11597200858846771</v>
      </c>
      <c r="G396" s="3">
        <v>0.64742423130130788</v>
      </c>
      <c r="H396" s="3">
        <v>-0.68300514765274434</v>
      </c>
      <c r="I396" s="9">
        <v>0.15815587926849359</v>
      </c>
      <c r="J396" s="3">
        <v>0.4405584126124969</v>
      </c>
      <c r="K396" s="3">
        <v>3.7993413980094433E-2</v>
      </c>
      <c r="L396" s="3">
        <v>-2.9879178895747361E-2</v>
      </c>
      <c r="M396" s="10">
        <v>-0.27075651429554709</v>
      </c>
    </row>
    <row r="397" spans="1:13" x14ac:dyDescent="0.25">
      <c r="A397" s="9" t="s">
        <v>184</v>
      </c>
      <c r="B397" s="3" t="s">
        <v>18</v>
      </c>
      <c r="C397" s="3" t="s">
        <v>124</v>
      </c>
      <c r="D397" s="3" t="s">
        <v>11</v>
      </c>
      <c r="E397" s="9">
        <v>-7.8012071570083283E-3</v>
      </c>
      <c r="F397" s="3">
        <v>3.5070262062493452E-3</v>
      </c>
      <c r="G397" s="3">
        <v>-5.4974707180195953E-2</v>
      </c>
      <c r="H397" s="3">
        <v>-3.3572397617200947E-2</v>
      </c>
      <c r="I397" s="9">
        <v>-0.1546956560432127</v>
      </c>
      <c r="J397" s="3">
        <v>-8.574458897315311E-2</v>
      </c>
      <c r="K397" s="3">
        <v>2.3190821904020789E-2</v>
      </c>
      <c r="L397" s="3">
        <v>-0.14980815989648469</v>
      </c>
      <c r="M397" s="10">
        <v>-4.8203701504320788E-4</v>
      </c>
    </row>
    <row r="398" spans="1:13" x14ac:dyDescent="0.25">
      <c r="A398" s="9" t="s">
        <v>184</v>
      </c>
      <c r="B398" s="3" t="s">
        <v>18</v>
      </c>
      <c r="C398" s="3" t="s">
        <v>124</v>
      </c>
      <c r="D398" s="3" t="s">
        <v>9</v>
      </c>
      <c r="E398" s="9">
        <v>8.5276320666083164E-3</v>
      </c>
      <c r="F398" s="3">
        <v>2.2635557777454719E-2</v>
      </c>
      <c r="G398" s="3">
        <v>-2.5705660807273521E-2</v>
      </c>
      <c r="H398" s="3">
        <v>0.34410802454672251</v>
      </c>
      <c r="I398" s="9">
        <v>-0.31920572554388987</v>
      </c>
      <c r="J398" s="3">
        <v>0.91562699568496264</v>
      </c>
      <c r="K398" s="3">
        <v>0.1270747160104338</v>
      </c>
      <c r="L398" s="3">
        <v>5.2990988762837442E-2</v>
      </c>
      <c r="M398" s="10">
        <v>0.12259295462414881</v>
      </c>
    </row>
    <row r="399" spans="1:13" x14ac:dyDescent="0.25">
      <c r="A399" s="9" t="s">
        <v>184</v>
      </c>
      <c r="B399" s="3" t="s">
        <v>18</v>
      </c>
      <c r="C399" s="3" t="s">
        <v>125</v>
      </c>
      <c r="D399" s="3" t="s">
        <v>185</v>
      </c>
      <c r="E399" s="9">
        <v>0.36510105611389998</v>
      </c>
      <c r="F399" s="3">
        <v>-0.1159787667141664</v>
      </c>
      <c r="G399" s="3">
        <v>0.25438421282788509</v>
      </c>
      <c r="H399" s="3">
        <v>0.42333749230310203</v>
      </c>
      <c r="I399" s="9">
        <v>-0.52156465057861712</v>
      </c>
      <c r="J399" s="3">
        <v>0.54895166353878955</v>
      </c>
      <c r="K399" s="3">
        <v>0.17455862982215811</v>
      </c>
      <c r="L399" s="3">
        <v>-0.1031256868160977</v>
      </c>
      <c r="M399" s="10">
        <v>-6.3104566886919167E-3</v>
      </c>
    </row>
    <row r="400" spans="1:13" x14ac:dyDescent="0.25">
      <c r="A400" s="9" t="s">
        <v>184</v>
      </c>
      <c r="B400" s="3" t="s">
        <v>18</v>
      </c>
      <c r="C400" s="3" t="s">
        <v>125</v>
      </c>
      <c r="D400" s="3" t="s">
        <v>8</v>
      </c>
      <c r="E400" s="9">
        <v>0.26734562958831498</v>
      </c>
      <c r="F400" s="3">
        <v>-5.2192698627735942E-2</v>
      </c>
      <c r="G400" s="3">
        <v>0.26232098658434999</v>
      </c>
      <c r="H400" s="3">
        <v>0.37533084225624291</v>
      </c>
      <c r="I400" s="9">
        <v>-0.34664561150529838</v>
      </c>
      <c r="J400" s="3">
        <v>0.237255800576856</v>
      </c>
      <c r="K400" s="3">
        <v>0.13023618126192521</v>
      </c>
      <c r="L400" s="3">
        <v>-3.6275180626200602E-2</v>
      </c>
      <c r="M400" s="10">
        <v>-3.4058209005107748E-3</v>
      </c>
    </row>
    <row r="401" spans="1:13" x14ac:dyDescent="0.25">
      <c r="A401" s="9" t="s">
        <v>184</v>
      </c>
      <c r="B401" s="3" t="s">
        <v>18</v>
      </c>
      <c r="C401" s="3" t="s">
        <v>125</v>
      </c>
      <c r="D401" s="3" t="s">
        <v>186</v>
      </c>
      <c r="E401" s="9">
        <v>0.18560637658114881</v>
      </c>
      <c r="F401" s="3">
        <v>-3.9657824287193007E-2</v>
      </c>
      <c r="G401" s="3">
        <v>0.1248162284565455</v>
      </c>
      <c r="H401" s="3">
        <v>0.1080755915636701</v>
      </c>
      <c r="I401" s="9">
        <v>-0.24982995332935909</v>
      </c>
      <c r="J401" s="3">
        <v>0.53505015691127544</v>
      </c>
      <c r="K401" s="3">
        <v>8.993439604686565E-2</v>
      </c>
      <c r="L401" s="3">
        <v>-6.6541356843312249E-2</v>
      </c>
      <c r="M401" s="10">
        <v>5.9738818400888453E-2</v>
      </c>
    </row>
    <row r="402" spans="1:13" x14ac:dyDescent="0.25">
      <c r="A402" s="9" t="s">
        <v>184</v>
      </c>
      <c r="B402" s="3" t="s">
        <v>18</v>
      </c>
      <c r="C402" s="3" t="s">
        <v>125</v>
      </c>
      <c r="D402" s="3" t="s">
        <v>187</v>
      </c>
      <c r="E402" s="9">
        <v>8.3612496539238648E-2</v>
      </c>
      <c r="F402" s="3">
        <v>-1.151019545455804E-2</v>
      </c>
      <c r="G402" s="3">
        <v>6.9323979071567732E-2</v>
      </c>
      <c r="H402" s="3">
        <v>-0.1466663364564493</v>
      </c>
      <c r="I402" s="9">
        <v>-1.7688422635738551E-2</v>
      </c>
      <c r="J402" s="3">
        <v>0.26049260739298358</v>
      </c>
      <c r="K402" s="3">
        <v>1.199710446307841E-2</v>
      </c>
      <c r="L402" s="3">
        <v>2.133918919584642E-2</v>
      </c>
      <c r="M402" s="10">
        <v>3.1625813016562573E-2</v>
      </c>
    </row>
    <row r="403" spans="1:13" x14ac:dyDescent="0.25">
      <c r="A403" s="9" t="s">
        <v>184</v>
      </c>
      <c r="B403" s="3" t="s">
        <v>18</v>
      </c>
      <c r="C403" s="3" t="s">
        <v>125</v>
      </c>
      <c r="D403" s="3" t="s">
        <v>188</v>
      </c>
      <c r="E403" s="9">
        <v>0.27669730554011362</v>
      </c>
      <c r="F403" s="3">
        <v>-5.3636252746810838E-2</v>
      </c>
      <c r="G403" s="3">
        <v>-4.1096671756319092E-2</v>
      </c>
      <c r="H403" s="3">
        <v>0.66664654324826944</v>
      </c>
      <c r="I403" s="9">
        <v>2.4971422198741131E-2</v>
      </c>
      <c r="J403" s="3">
        <v>-1.0243224552645811</v>
      </c>
      <c r="K403" s="3">
        <v>3.1390789206023639E-3</v>
      </c>
      <c r="L403" s="3">
        <v>-0.2337785086838913</v>
      </c>
      <c r="M403" s="10">
        <v>6.8282841675232674E-3</v>
      </c>
    </row>
    <row r="404" spans="1:13" x14ac:dyDescent="0.25">
      <c r="A404" s="9" t="s">
        <v>184</v>
      </c>
      <c r="B404" s="3" t="s">
        <v>18</v>
      </c>
      <c r="C404" s="3" t="s">
        <v>125</v>
      </c>
      <c r="D404" s="3" t="s">
        <v>189</v>
      </c>
      <c r="E404" s="9">
        <v>4.8732021282236103E-2</v>
      </c>
      <c r="F404" s="3">
        <v>-1.226883671700274E-2</v>
      </c>
      <c r="G404" s="3">
        <v>-6.7054568374252721E-2</v>
      </c>
      <c r="H404" s="3">
        <v>-5.8172741044898002E-2</v>
      </c>
      <c r="I404" s="9">
        <v>1.3358445642465661E-2</v>
      </c>
      <c r="J404" s="3">
        <v>-0.67797845479796615</v>
      </c>
      <c r="K404" s="3">
        <v>1.804253891849458E-3</v>
      </c>
      <c r="L404" s="3">
        <v>-0.13243739783146871</v>
      </c>
      <c r="M404" s="10">
        <v>-8.4928106327107501E-3</v>
      </c>
    </row>
    <row r="405" spans="1:13" x14ac:dyDescent="0.25">
      <c r="A405" s="9" t="s">
        <v>184</v>
      </c>
      <c r="B405" s="3" t="s">
        <v>18</v>
      </c>
      <c r="C405" s="3" t="s">
        <v>125</v>
      </c>
      <c r="D405" s="3" t="s">
        <v>10</v>
      </c>
      <c r="E405" s="9">
        <v>0.30635508589625488</v>
      </c>
      <c r="F405" s="3">
        <v>8.8100701751905389E-2</v>
      </c>
      <c r="G405" s="3">
        <v>0.1040282911500922</v>
      </c>
      <c r="H405" s="3">
        <v>-0.18292949553303189</v>
      </c>
      <c r="I405" s="9">
        <v>3.4053146056216177E-2</v>
      </c>
      <c r="J405" s="3">
        <v>1.0981738692063121</v>
      </c>
      <c r="K405" s="3">
        <v>5.2557840963115311E-2</v>
      </c>
      <c r="L405" s="3">
        <v>0.21695341379767979</v>
      </c>
      <c r="M405" s="10">
        <v>0.1558163331957429</v>
      </c>
    </row>
    <row r="406" spans="1:13" x14ac:dyDescent="0.25">
      <c r="A406" s="9" t="s">
        <v>184</v>
      </c>
      <c r="B406" s="3" t="s">
        <v>18</v>
      </c>
      <c r="C406" s="3" t="s">
        <v>125</v>
      </c>
      <c r="D406" s="3" t="s">
        <v>11</v>
      </c>
      <c r="E406" s="9">
        <v>5.0301655690684212E-2</v>
      </c>
      <c r="F406" s="3">
        <v>1.95275514300737E-2</v>
      </c>
      <c r="G406" s="3">
        <v>2.7310734332618391E-2</v>
      </c>
      <c r="H406" s="3">
        <v>-9.9179633054116437E-2</v>
      </c>
      <c r="I406" s="9">
        <v>-0.29882365664499172</v>
      </c>
      <c r="J406" s="3">
        <v>-0.29123268991193452</v>
      </c>
      <c r="K406" s="3">
        <v>5.083264787503896E-2</v>
      </c>
      <c r="L406" s="3">
        <v>-2.1043365231615051E-2</v>
      </c>
      <c r="M406" s="10">
        <v>-1.7621238791812189E-3</v>
      </c>
    </row>
    <row r="407" spans="1:13" x14ac:dyDescent="0.25">
      <c r="A407" s="9" t="s">
        <v>184</v>
      </c>
      <c r="B407" s="3" t="s">
        <v>18</v>
      </c>
      <c r="C407" s="3" t="s">
        <v>125</v>
      </c>
      <c r="D407" s="3" t="s">
        <v>9</v>
      </c>
      <c r="E407" s="9">
        <v>0.12723473042168179</v>
      </c>
      <c r="F407" s="3">
        <v>-5.6906118257754663E-2</v>
      </c>
      <c r="G407" s="3">
        <v>0.2617671382768943</v>
      </c>
      <c r="H407" s="3">
        <v>9.9394577500586653E-2</v>
      </c>
      <c r="I407" s="9">
        <v>-0.32562640110407082</v>
      </c>
      <c r="J407" s="3">
        <v>0.64949311871796234</v>
      </c>
      <c r="K407" s="3">
        <v>0.16448859910580119</v>
      </c>
      <c r="L407" s="3">
        <v>9.9814856641936622E-2</v>
      </c>
      <c r="M407" s="10">
        <v>0.1280609390633736</v>
      </c>
    </row>
    <row r="408" spans="1:13" x14ac:dyDescent="0.25">
      <c r="A408" s="9" t="s">
        <v>184</v>
      </c>
      <c r="B408" s="3" t="s">
        <v>18</v>
      </c>
      <c r="C408" s="3" t="s">
        <v>126</v>
      </c>
      <c r="D408" s="3" t="s">
        <v>185</v>
      </c>
      <c r="E408" s="9">
        <v>0</v>
      </c>
      <c r="F408" s="3">
        <v>0</v>
      </c>
      <c r="G408" s="3">
        <v>0</v>
      </c>
      <c r="H408" s="3">
        <v>0</v>
      </c>
      <c r="I408" s="9">
        <v>-0.12827345935586851</v>
      </c>
      <c r="J408" s="3">
        <v>1.4066089851005889E-3</v>
      </c>
      <c r="K408" s="3">
        <v>6.0566618076201159E-2</v>
      </c>
      <c r="L408" s="3">
        <v>-2.961278022401841E-2</v>
      </c>
      <c r="M408" s="10">
        <v>-4.5037534211783579E-3</v>
      </c>
    </row>
    <row r="409" spans="1:13" x14ac:dyDescent="0.25">
      <c r="A409" s="9" t="s">
        <v>184</v>
      </c>
      <c r="B409" s="3" t="s">
        <v>18</v>
      </c>
      <c r="C409" s="3" t="s">
        <v>126</v>
      </c>
      <c r="D409" s="3" t="s">
        <v>8</v>
      </c>
      <c r="E409" s="9">
        <v>0.26697969030145241</v>
      </c>
      <c r="F409" s="3">
        <v>-4.687582460424003E-2</v>
      </c>
      <c r="G409" s="3">
        <v>9.5467226986369447E-2</v>
      </c>
      <c r="H409" s="3">
        <v>0.36931653832226818</v>
      </c>
      <c r="I409" s="9">
        <v>-0.41223203538496628</v>
      </c>
      <c r="J409" s="3">
        <v>-7.1831751319849368E-3</v>
      </c>
      <c r="K409" s="3">
        <v>0.127619369435403</v>
      </c>
      <c r="L409" s="3">
        <v>-6.0482266239317486E-3</v>
      </c>
      <c r="M409" s="10">
        <v>-1.05236372470657E-2</v>
      </c>
    </row>
    <row r="410" spans="1:13" x14ac:dyDescent="0.25">
      <c r="A410" s="9" t="s">
        <v>184</v>
      </c>
      <c r="B410" s="3" t="s">
        <v>18</v>
      </c>
      <c r="C410" s="3" t="s">
        <v>126</v>
      </c>
      <c r="D410" s="3" t="s">
        <v>186</v>
      </c>
      <c r="E410" s="9">
        <v>0.25952323425453461</v>
      </c>
      <c r="F410" s="3">
        <v>-8.3272964104665649E-3</v>
      </c>
      <c r="G410" s="3">
        <v>4.567117998695111E-2</v>
      </c>
      <c r="H410" s="3">
        <v>0.62285266457046251</v>
      </c>
      <c r="I410" s="9">
        <v>-0.48925575582260378</v>
      </c>
      <c r="J410" s="3">
        <v>0.37810627566352673</v>
      </c>
      <c r="K410" s="3">
        <v>0.14093526830170999</v>
      </c>
      <c r="L410" s="3">
        <v>4.5218479494207063E-2</v>
      </c>
      <c r="M410" s="10">
        <v>0.45475568536172689</v>
      </c>
    </row>
    <row r="411" spans="1:13" x14ac:dyDescent="0.25">
      <c r="A411" s="9" t="s">
        <v>184</v>
      </c>
      <c r="B411" s="3" t="s">
        <v>18</v>
      </c>
      <c r="C411" s="3" t="s">
        <v>126</v>
      </c>
      <c r="D411" s="3" t="s">
        <v>187</v>
      </c>
      <c r="E411" s="9">
        <v>5.3714206225770778E-2</v>
      </c>
      <c r="F411" s="3">
        <v>-1.3168781863848201E-2</v>
      </c>
      <c r="G411" s="3">
        <v>3.0241560930268339E-2</v>
      </c>
      <c r="H411" s="3">
        <v>0.1474388470743444</v>
      </c>
      <c r="I411" s="9">
        <v>-6.2181733123510052E-2</v>
      </c>
      <c r="J411" s="3">
        <v>0.18313803906996401</v>
      </c>
      <c r="K411" s="3">
        <v>2.843543457820235E-2</v>
      </c>
      <c r="L411" s="3">
        <v>2.2391369405213871E-2</v>
      </c>
      <c r="M411" s="10">
        <v>8.6057711367128503E-2</v>
      </c>
    </row>
    <row r="412" spans="1:13" x14ac:dyDescent="0.25">
      <c r="A412" s="9" t="s">
        <v>184</v>
      </c>
      <c r="B412" s="3" t="s">
        <v>18</v>
      </c>
      <c r="C412" s="3" t="s">
        <v>126</v>
      </c>
      <c r="D412" s="3" t="s">
        <v>188</v>
      </c>
      <c r="E412" s="9">
        <v>0.29784387075329832</v>
      </c>
      <c r="F412" s="3">
        <v>-1.76766965390041E-2</v>
      </c>
      <c r="G412" s="3">
        <v>0.1022800620110749</v>
      </c>
      <c r="H412" s="3">
        <v>2.132228872093076</v>
      </c>
      <c r="I412" s="9">
        <v>-3.0608018801598871E-2</v>
      </c>
      <c r="J412" s="3">
        <v>-0.89964078846513063</v>
      </c>
      <c r="K412" s="3">
        <v>4.2155928267910026E-3</v>
      </c>
      <c r="L412" s="3">
        <v>0.22707107509463759</v>
      </c>
      <c r="M412" s="10">
        <v>0.50494354612925052</v>
      </c>
    </row>
    <row r="413" spans="1:13" x14ac:dyDescent="0.25">
      <c r="A413" s="9" t="s">
        <v>184</v>
      </c>
      <c r="B413" s="3" t="s">
        <v>18</v>
      </c>
      <c r="C413" s="3" t="s">
        <v>126</v>
      </c>
      <c r="D413" s="3" t="s">
        <v>189</v>
      </c>
      <c r="E413" s="9">
        <v>4.6765865947427168E-2</v>
      </c>
      <c r="F413" s="3">
        <v>5.169701552373048E-3</v>
      </c>
      <c r="G413" s="3">
        <v>1.729712177216014E-2</v>
      </c>
      <c r="H413" s="3">
        <v>0.28074348098227719</v>
      </c>
      <c r="I413" s="9">
        <v>7.3621477727818501E-3</v>
      </c>
      <c r="J413" s="3">
        <v>-0.15860936358890179</v>
      </c>
      <c r="K413" s="3">
        <v>-8.5933614749446368E-5</v>
      </c>
      <c r="L413" s="3">
        <v>-3.3297459631339697E-2</v>
      </c>
      <c r="M413" s="10">
        <v>2.2045267463203989E-2</v>
      </c>
    </row>
    <row r="414" spans="1:13" x14ac:dyDescent="0.25">
      <c r="A414" s="9" t="s">
        <v>184</v>
      </c>
      <c r="B414" s="3" t="s">
        <v>18</v>
      </c>
      <c r="C414" s="3" t="s">
        <v>126</v>
      </c>
      <c r="D414" s="3" t="s">
        <v>10</v>
      </c>
      <c r="E414" s="9">
        <v>0.37088408605878981</v>
      </c>
      <c r="F414" s="3">
        <v>0.1813002901722095</v>
      </c>
      <c r="G414" s="3">
        <v>-2.77207328185626E-3</v>
      </c>
      <c r="H414" s="3">
        <v>1.6110959533893581</v>
      </c>
      <c r="I414" s="9">
        <v>-1.7375575961987029E-2</v>
      </c>
      <c r="J414" s="3">
        <v>1.2562687257668761</v>
      </c>
      <c r="K414" s="3">
        <v>5.2138568232411753E-2</v>
      </c>
      <c r="L414" s="3">
        <v>0.14272928235171151</v>
      </c>
      <c r="M414" s="10">
        <v>0.67750850842087773</v>
      </c>
    </row>
    <row r="415" spans="1:13" x14ac:dyDescent="0.25">
      <c r="A415" s="9" t="s">
        <v>184</v>
      </c>
      <c r="B415" s="3" t="s">
        <v>18</v>
      </c>
      <c r="C415" s="3" t="s">
        <v>126</v>
      </c>
      <c r="D415" s="3" t="s">
        <v>11</v>
      </c>
      <c r="E415" s="9">
        <v>5.0117676977469317E-3</v>
      </c>
      <c r="F415" s="3">
        <v>-6.3490569804182211E-3</v>
      </c>
      <c r="G415" s="3">
        <v>1.171404714911308E-2</v>
      </c>
      <c r="H415" s="3">
        <v>7.5146490236471422E-2</v>
      </c>
      <c r="I415" s="9">
        <v>6.4104920086531774E-3</v>
      </c>
      <c r="J415" s="3">
        <v>-6.2658503094658617E-3</v>
      </c>
      <c r="K415" s="3">
        <v>3.9980929505324347E-5</v>
      </c>
      <c r="L415" s="3">
        <v>-3.8134429780783317E-2</v>
      </c>
      <c r="M415" s="10">
        <v>-6.9908847062373439E-3</v>
      </c>
    </row>
    <row r="416" spans="1:13" x14ac:dyDescent="0.25">
      <c r="A416" s="9" t="s">
        <v>184</v>
      </c>
      <c r="B416" s="3" t="s">
        <v>18</v>
      </c>
      <c r="C416" s="3" t="s">
        <v>126</v>
      </c>
      <c r="D416" s="3" t="s">
        <v>9</v>
      </c>
      <c r="E416" s="9">
        <v>0.1735684267289512</v>
      </c>
      <c r="F416" s="3">
        <v>1.5328682798163519E-2</v>
      </c>
      <c r="G416" s="3">
        <v>0.1334739574209538</v>
      </c>
      <c r="H416" s="3">
        <v>0.1960038922430774</v>
      </c>
      <c r="I416" s="9">
        <v>-0.13864680812276689</v>
      </c>
      <c r="J416" s="3">
        <v>0.67153175626543016</v>
      </c>
      <c r="K416" s="3">
        <v>0.1066449587961841</v>
      </c>
      <c r="L416" s="3">
        <v>0.23990250423311349</v>
      </c>
      <c r="M416" s="10">
        <v>0.46784394796084128</v>
      </c>
    </row>
    <row r="417" spans="1:13" x14ac:dyDescent="0.25">
      <c r="A417" s="9" t="s">
        <v>184</v>
      </c>
      <c r="B417" s="3" t="s">
        <v>18</v>
      </c>
      <c r="C417" s="3" t="s">
        <v>127</v>
      </c>
      <c r="D417" s="3" t="s">
        <v>185</v>
      </c>
      <c r="E417" s="9">
        <v>9.5480308854228368E-2</v>
      </c>
      <c r="F417" s="3">
        <v>-2.3783074812789028E-2</v>
      </c>
      <c r="G417" s="3">
        <v>0.23949813413063711</v>
      </c>
      <c r="H417" s="3">
        <v>-9.796008651565051E-2</v>
      </c>
      <c r="I417" s="9">
        <v>-0.67419923028837969</v>
      </c>
      <c r="J417" s="3">
        <v>0.3022589051219266</v>
      </c>
      <c r="K417" s="3">
        <v>0.15487299878455471</v>
      </c>
      <c r="L417" s="3">
        <v>-0.31876573534245461</v>
      </c>
      <c r="M417" s="10">
        <v>-2.1525460086024729E-2</v>
      </c>
    </row>
    <row r="418" spans="1:13" x14ac:dyDescent="0.25">
      <c r="A418" s="9" t="s">
        <v>184</v>
      </c>
      <c r="B418" s="3" t="s">
        <v>18</v>
      </c>
      <c r="C418" s="3" t="s">
        <v>127</v>
      </c>
      <c r="D418" s="3" t="s">
        <v>8</v>
      </c>
      <c r="E418" s="9">
        <v>8.8355874420846858E-2</v>
      </c>
      <c r="F418" s="3">
        <v>-3.8699141253385957E-2</v>
      </c>
      <c r="G418" s="3">
        <v>0.20667181163877901</v>
      </c>
      <c r="H418" s="3">
        <v>0.36557842965298099</v>
      </c>
      <c r="I418" s="9">
        <v>-0.48870851200607562</v>
      </c>
      <c r="J418" s="3">
        <v>0.1117225770850542</v>
      </c>
      <c r="K418" s="3">
        <v>0.12924289214239881</v>
      </c>
      <c r="L418" s="3">
        <v>-0.21797993329143769</v>
      </c>
      <c r="M418" s="10">
        <v>-2.103672962204723E-2</v>
      </c>
    </row>
    <row r="419" spans="1:13" x14ac:dyDescent="0.25">
      <c r="A419" s="9" t="s">
        <v>184</v>
      </c>
      <c r="B419" s="3" t="s">
        <v>18</v>
      </c>
      <c r="C419" s="3" t="s">
        <v>127</v>
      </c>
      <c r="D419" s="3" t="s">
        <v>186</v>
      </c>
      <c r="E419" s="9">
        <v>1.510689239020839E-2</v>
      </c>
      <c r="F419" s="3">
        <v>1.870088995562395E-2</v>
      </c>
      <c r="G419" s="3">
        <v>4.4808930638976167E-2</v>
      </c>
      <c r="H419" s="3">
        <v>-0.66683424730811802</v>
      </c>
      <c r="I419" s="9">
        <v>-9.8275064652462829E-2</v>
      </c>
      <c r="J419" s="3">
        <v>0.14832642749182251</v>
      </c>
      <c r="K419" s="3">
        <v>3.5708235670370403E-2</v>
      </c>
      <c r="L419" s="3">
        <v>1.255707321433345E-2</v>
      </c>
      <c r="M419" s="10">
        <v>3.5195936988148248E-2</v>
      </c>
    </row>
    <row r="420" spans="1:13" x14ac:dyDescent="0.25">
      <c r="A420" s="9" t="s">
        <v>184</v>
      </c>
      <c r="B420" s="3" t="s">
        <v>18</v>
      </c>
      <c r="C420" s="3" t="s">
        <v>127</v>
      </c>
      <c r="D420" s="3" t="s">
        <v>187</v>
      </c>
      <c r="E420" s="9">
        <v>-3.0696797222916551E-2</v>
      </c>
      <c r="F420" s="3">
        <v>-1.9593914181017549E-2</v>
      </c>
      <c r="G420" s="3">
        <v>-1.6917572358171561E-2</v>
      </c>
      <c r="H420" s="3">
        <v>-0.79793103482131933</v>
      </c>
      <c r="I420" s="9">
        <v>-1.9121904345353921E-2</v>
      </c>
      <c r="J420" s="3">
        <v>2.740521166653419E-3</v>
      </c>
      <c r="K420" s="3">
        <v>7.9077219261081064E-3</v>
      </c>
      <c r="L420" s="3">
        <v>7.2857583482147395E-2</v>
      </c>
      <c r="M420" s="10">
        <v>1.070483761058217E-2</v>
      </c>
    </row>
    <row r="421" spans="1:13" x14ac:dyDescent="0.25">
      <c r="A421" s="9" t="s">
        <v>184</v>
      </c>
      <c r="B421" s="3" t="s">
        <v>18</v>
      </c>
      <c r="C421" s="3" t="s">
        <v>127</v>
      </c>
      <c r="D421" s="3" t="s">
        <v>188</v>
      </c>
      <c r="E421" s="9">
        <v>4.485423578426051E-2</v>
      </c>
      <c r="F421" s="3">
        <v>-4.8110742007839789E-2</v>
      </c>
      <c r="G421" s="3">
        <v>0.1161932272894263</v>
      </c>
      <c r="H421" s="3">
        <v>0.40733434442605881</v>
      </c>
      <c r="I421" s="9">
        <v>-2.953881692485685E-2</v>
      </c>
      <c r="J421" s="3">
        <v>0.19801045200321171</v>
      </c>
      <c r="K421" s="3">
        <v>1.158379781036093E-3</v>
      </c>
      <c r="L421" s="3">
        <v>0.1099666415030308</v>
      </c>
      <c r="M421" s="10">
        <v>7.6432185429382016E-3</v>
      </c>
    </row>
    <row r="422" spans="1:13" x14ac:dyDescent="0.25">
      <c r="A422" s="9" t="s">
        <v>184</v>
      </c>
      <c r="B422" s="3" t="s">
        <v>18</v>
      </c>
      <c r="C422" s="3" t="s">
        <v>127</v>
      </c>
      <c r="D422" s="3" t="s">
        <v>189</v>
      </c>
      <c r="E422" s="9">
        <v>-3.0696797222916551E-2</v>
      </c>
      <c r="F422" s="3">
        <v>-1.410111505483415E-2</v>
      </c>
      <c r="G422" s="3">
        <v>-4.6512752698155101E-2</v>
      </c>
      <c r="H422" s="3">
        <v>-1.2843654902628541</v>
      </c>
      <c r="I422" s="9">
        <v>-2.6370562928959861E-2</v>
      </c>
      <c r="J422" s="3">
        <v>0.36441209875077091</v>
      </c>
      <c r="K422" s="3">
        <v>4.3629166358744352E-3</v>
      </c>
      <c r="L422" s="3">
        <v>-0.31892162065918628</v>
      </c>
      <c r="M422" s="10">
        <v>6.3760351372428737E-3</v>
      </c>
    </row>
    <row r="423" spans="1:13" x14ac:dyDescent="0.25">
      <c r="A423" s="9" t="s">
        <v>184</v>
      </c>
      <c r="B423" s="3" t="s">
        <v>18</v>
      </c>
      <c r="C423" s="3" t="s">
        <v>127</v>
      </c>
      <c r="D423" s="3" t="s">
        <v>10</v>
      </c>
      <c r="E423" s="9" t="e">
        <f>NA()</f>
        <v>#N/A</v>
      </c>
      <c r="F423" s="3">
        <v>0.14957982162268449</v>
      </c>
      <c r="G423" s="9" t="e">
        <f>NA()</f>
        <v>#N/A</v>
      </c>
      <c r="H423" s="9" t="e">
        <f>NA()</f>
        <v>#N/A</v>
      </c>
      <c r="I423" s="9">
        <v>0.1788941747586543</v>
      </c>
      <c r="J423" s="3">
        <v>1.635807748543127</v>
      </c>
      <c r="K423" s="3">
        <v>5.6255175213090057E-2</v>
      </c>
      <c r="L423" s="3">
        <v>0.10676139847490709</v>
      </c>
      <c r="M423" s="10">
        <v>4.8647461922070097E-2</v>
      </c>
    </row>
    <row r="424" spans="1:13" x14ac:dyDescent="0.25">
      <c r="A424" s="9" t="s">
        <v>184</v>
      </c>
      <c r="B424" s="3" t="s">
        <v>18</v>
      </c>
      <c r="C424" s="3" t="s">
        <v>127</v>
      </c>
      <c r="D424" s="3" t="s">
        <v>11</v>
      </c>
      <c r="E424" s="9">
        <v>-7.6131841098752134E-3</v>
      </c>
      <c r="F424" s="3">
        <v>-4.4393303653719862E-3</v>
      </c>
      <c r="G424" s="3">
        <v>-2.1972497439479929E-2</v>
      </c>
      <c r="H424" s="3">
        <v>-0.56806765430009021</v>
      </c>
      <c r="I424" s="9">
        <v>-0.16766543820991439</v>
      </c>
      <c r="J424" s="3">
        <v>-0.23479094672077169</v>
      </c>
      <c r="K424" s="3">
        <v>2.5014694337419711E-2</v>
      </c>
      <c r="L424" s="3">
        <v>1.7316019998062839E-2</v>
      </c>
      <c r="M424" s="10">
        <v>-1.044984403416287E-2</v>
      </c>
    </row>
    <row r="425" spans="1:13" x14ac:dyDescent="0.25">
      <c r="A425" s="9" t="s">
        <v>184</v>
      </c>
      <c r="B425" s="3" t="s">
        <v>18</v>
      </c>
      <c r="C425" s="3" t="s">
        <v>127</v>
      </c>
      <c r="D425" s="3" t="s">
        <v>9</v>
      </c>
      <c r="E425" s="9">
        <v>3.747470541866265E-2</v>
      </c>
      <c r="F425" s="3">
        <v>-2.275109339491414E-2</v>
      </c>
      <c r="G425" s="3">
        <v>0.1758202395610039</v>
      </c>
      <c r="H425" s="3">
        <v>0.23815006656811241</v>
      </c>
      <c r="I425" s="9">
        <v>1.4946972093335479E-2</v>
      </c>
      <c r="J425" s="3">
        <v>1.2091999272459339</v>
      </c>
      <c r="K425" s="3">
        <v>9.327244197025629E-2</v>
      </c>
      <c r="L425" s="3">
        <v>0.29343567419898048</v>
      </c>
      <c r="M425" s="10">
        <v>0.30016319094788652</v>
      </c>
    </row>
    <row r="426" spans="1:13" x14ac:dyDescent="0.25">
      <c r="A426" s="9" t="s">
        <v>184</v>
      </c>
      <c r="B426" s="3" t="s">
        <v>18</v>
      </c>
      <c r="C426" s="3" t="s">
        <v>128</v>
      </c>
      <c r="D426" s="3" t="s">
        <v>185</v>
      </c>
      <c r="E426" s="9">
        <v>0</v>
      </c>
      <c r="F426" s="3">
        <v>0</v>
      </c>
      <c r="G426" s="3">
        <v>0</v>
      </c>
      <c r="H426" s="3">
        <v>0</v>
      </c>
      <c r="I426" s="9">
        <v>-4.7927042480658863E-2</v>
      </c>
      <c r="J426" s="3">
        <v>-5.1284732162976673E-2</v>
      </c>
      <c r="K426" s="3">
        <v>4.3279168757905578E-2</v>
      </c>
      <c r="L426" s="3">
        <v>-1.8153121340373151E-2</v>
      </c>
      <c r="M426" s="10">
        <v>-3.7153829953536421E-3</v>
      </c>
    </row>
    <row r="427" spans="1:13" x14ac:dyDescent="0.25">
      <c r="A427" s="9" t="s">
        <v>184</v>
      </c>
      <c r="B427" s="3" t="s">
        <v>18</v>
      </c>
      <c r="C427" s="3" t="s">
        <v>128</v>
      </c>
      <c r="D427" s="3" t="s">
        <v>8</v>
      </c>
      <c r="E427" s="9">
        <v>0.25338795458562158</v>
      </c>
      <c r="F427" s="3">
        <v>-7.1472043845783553E-2</v>
      </c>
      <c r="G427" s="3">
        <v>-0.10582113067664591</v>
      </c>
      <c r="H427" s="3">
        <v>-0.66281579052052753</v>
      </c>
      <c r="I427" s="9">
        <v>-0.66146843409169465</v>
      </c>
      <c r="J427" s="3">
        <v>0.53750492500190994</v>
      </c>
      <c r="K427" s="3">
        <v>0.2303051551240716</v>
      </c>
      <c r="L427" s="3">
        <v>2.7304060551039379E-2</v>
      </c>
      <c r="M427" s="10">
        <v>-4.2638210036568969E-3</v>
      </c>
    </row>
    <row r="428" spans="1:13" x14ac:dyDescent="0.25">
      <c r="A428" s="9" t="s">
        <v>184</v>
      </c>
      <c r="B428" s="3" t="s">
        <v>18</v>
      </c>
      <c r="C428" s="3" t="s">
        <v>128</v>
      </c>
      <c r="D428" s="3" t="s">
        <v>186</v>
      </c>
      <c r="E428" s="9">
        <v>5.1885123197021488E-2</v>
      </c>
      <c r="F428" s="3">
        <v>-5.4834631810265447E-2</v>
      </c>
      <c r="G428" s="3">
        <v>4.3249047125172562E-3</v>
      </c>
      <c r="H428" s="3">
        <v>-0.36323473505657078</v>
      </c>
      <c r="I428" s="9">
        <v>-0.242878348555573</v>
      </c>
      <c r="J428" s="3">
        <v>0.91801600158595142</v>
      </c>
      <c r="K428" s="3">
        <v>0.13577193811966171</v>
      </c>
      <c r="L428" s="3">
        <v>7.6943009716837957E-2</v>
      </c>
      <c r="M428" s="10">
        <v>6.2301373435511509E-2</v>
      </c>
    </row>
    <row r="429" spans="1:13" x14ac:dyDescent="0.25">
      <c r="A429" s="9" t="s">
        <v>184</v>
      </c>
      <c r="B429" s="3" t="s">
        <v>18</v>
      </c>
      <c r="C429" s="3" t="s">
        <v>128</v>
      </c>
      <c r="D429" s="3" t="s">
        <v>187</v>
      </c>
      <c r="E429" s="9">
        <v>-1.90681210071664E-4</v>
      </c>
      <c r="F429" s="3">
        <v>-2.5530157251228432E-2</v>
      </c>
      <c r="G429" s="3">
        <v>1.655667014754245E-2</v>
      </c>
      <c r="H429" s="3">
        <v>-6.005426875365414E-2</v>
      </c>
      <c r="I429" s="9">
        <v>-5.8216695806609367E-3</v>
      </c>
      <c r="J429" s="3">
        <v>0.24729455580913001</v>
      </c>
      <c r="K429" s="3">
        <v>1.4825186678510519E-2</v>
      </c>
      <c r="L429" s="3">
        <v>6.0622706592663202E-2</v>
      </c>
      <c r="M429" s="10">
        <v>4.3475108004085793E-2</v>
      </c>
    </row>
    <row r="430" spans="1:13" x14ac:dyDescent="0.25">
      <c r="A430" s="9" t="s">
        <v>184</v>
      </c>
      <c r="B430" s="3" t="s">
        <v>18</v>
      </c>
      <c r="C430" s="3" t="s">
        <v>128</v>
      </c>
      <c r="D430" s="3" t="s">
        <v>188</v>
      </c>
      <c r="E430" s="9">
        <v>0.1106861220494974</v>
      </c>
      <c r="F430" s="3">
        <v>-6.6601298831737293E-2</v>
      </c>
      <c r="G430" s="3">
        <v>-0.1303781438273329</v>
      </c>
      <c r="H430" s="3">
        <v>-0.23917058362759619</v>
      </c>
      <c r="I430" s="9">
        <v>-1.7877263462116759E-2</v>
      </c>
      <c r="J430" s="3">
        <v>0.35172216308878812</v>
      </c>
      <c r="K430" s="3">
        <v>1.572545962082892E-2</v>
      </c>
      <c r="L430" s="3">
        <v>-4.6065432592665308E-4</v>
      </c>
      <c r="M430" s="10">
        <v>-1.1858906243113679E-2</v>
      </c>
    </row>
    <row r="431" spans="1:13" x14ac:dyDescent="0.25">
      <c r="A431" s="9" t="s">
        <v>184</v>
      </c>
      <c r="B431" s="3" t="s">
        <v>18</v>
      </c>
      <c r="C431" s="3" t="s">
        <v>128</v>
      </c>
      <c r="D431" s="3" t="s">
        <v>189</v>
      </c>
      <c r="E431" s="9">
        <v>0.15088145604388539</v>
      </c>
      <c r="F431" s="3">
        <v>-1.7833749398302089E-2</v>
      </c>
      <c r="G431" s="3">
        <v>-0.1464688604751507</v>
      </c>
      <c r="H431" s="3">
        <v>-3.4072049549520173E-2</v>
      </c>
      <c r="I431" s="9">
        <v>-9.4539064379745089E-3</v>
      </c>
      <c r="J431" s="3">
        <v>0.26552522628170883</v>
      </c>
      <c r="K431" s="3">
        <v>5.7440260246860823E-3</v>
      </c>
      <c r="L431" s="3">
        <v>5.2092068683975527E-2</v>
      </c>
      <c r="M431" s="10">
        <v>-2.8548778551283332E-3</v>
      </c>
    </row>
    <row r="432" spans="1:13" x14ac:dyDescent="0.25">
      <c r="A432" s="9" t="s">
        <v>184</v>
      </c>
      <c r="B432" s="3" t="s">
        <v>18</v>
      </c>
      <c r="C432" s="3" t="s">
        <v>128</v>
      </c>
      <c r="D432" s="3" t="s">
        <v>10</v>
      </c>
      <c r="E432" s="9">
        <v>0.69239088296678719</v>
      </c>
      <c r="F432" s="3">
        <v>0.1023204856470705</v>
      </c>
      <c r="G432" s="3">
        <v>0.16769163834411269</v>
      </c>
      <c r="H432" s="3">
        <v>0.51762335298717066</v>
      </c>
      <c r="I432" s="9">
        <v>8.5983023597573677E-2</v>
      </c>
      <c r="J432" s="3">
        <v>1.2509141352444</v>
      </c>
      <c r="K432" s="3">
        <v>-6.9396526292035739E-3</v>
      </c>
      <c r="L432" s="3">
        <v>9.0112830283321246E-2</v>
      </c>
      <c r="M432" s="10">
        <v>7.9050041175049005E-2</v>
      </c>
    </row>
    <row r="433" spans="1:13" x14ac:dyDescent="0.25">
      <c r="A433" s="9" t="s">
        <v>184</v>
      </c>
      <c r="B433" s="3" t="s">
        <v>18</v>
      </c>
      <c r="C433" s="3" t="s">
        <v>128</v>
      </c>
      <c r="D433" s="3" t="s">
        <v>11</v>
      </c>
      <c r="E433" s="9">
        <v>0.14676596640144529</v>
      </c>
      <c r="F433" s="3">
        <v>6.0094937557686346E-3</v>
      </c>
      <c r="G433" s="3">
        <v>1.5715421504857739E-2</v>
      </c>
      <c r="H433" s="3">
        <v>2.7123636077513888E-4</v>
      </c>
      <c r="I433" s="9">
        <v>-0.15807066974896411</v>
      </c>
      <c r="J433" s="3">
        <v>-0.13968651947086189</v>
      </c>
      <c r="K433" s="3">
        <v>3.9816199712522697E-2</v>
      </c>
      <c r="L433" s="3">
        <v>6.0920697326130938E-2</v>
      </c>
      <c r="M433" s="10">
        <v>-1.328201052252334E-3</v>
      </c>
    </row>
    <row r="434" spans="1:13" x14ac:dyDescent="0.25">
      <c r="A434" s="9" t="s">
        <v>184</v>
      </c>
      <c r="B434" s="3" t="s">
        <v>18</v>
      </c>
      <c r="C434" s="3" t="s">
        <v>128</v>
      </c>
      <c r="D434" s="3" t="s">
        <v>9</v>
      </c>
      <c r="E434" s="9">
        <v>0.43833544255832768</v>
      </c>
      <c r="F434" s="3">
        <v>5.1892833335544238E-2</v>
      </c>
      <c r="G434" s="3">
        <v>-7.8904723467387139E-2</v>
      </c>
      <c r="H434" s="3">
        <v>-0.13996342327868491</v>
      </c>
      <c r="I434" s="9">
        <v>-0.35638996227583808</v>
      </c>
      <c r="J434" s="3">
        <v>0.95163136851780794</v>
      </c>
      <c r="K434" s="3">
        <v>0.1984408080637978</v>
      </c>
      <c r="L434" s="3">
        <v>9.271453582621271E-2</v>
      </c>
      <c r="M434" s="10">
        <v>6.7171971277522793E-2</v>
      </c>
    </row>
    <row r="435" spans="1:13" x14ac:dyDescent="0.25">
      <c r="A435" s="9" t="s">
        <v>184</v>
      </c>
      <c r="B435" s="3" t="s">
        <v>18</v>
      </c>
      <c r="C435" s="3" t="s">
        <v>129</v>
      </c>
      <c r="D435" s="3" t="s">
        <v>185</v>
      </c>
      <c r="E435" s="9">
        <v>0</v>
      </c>
      <c r="F435" s="3">
        <v>0</v>
      </c>
      <c r="G435" s="3">
        <v>0</v>
      </c>
      <c r="H435" s="3">
        <v>0</v>
      </c>
      <c r="I435" s="9">
        <v>-6.2335396568408571E-2</v>
      </c>
      <c r="J435" s="3">
        <v>-4.6441067486094082E-3</v>
      </c>
      <c r="K435" s="3">
        <v>4.5664933919240661E-2</v>
      </c>
      <c r="L435" s="3">
        <v>-1.039125076940709E-2</v>
      </c>
      <c r="M435" s="10">
        <v>-1.486822665625865E-2</v>
      </c>
    </row>
    <row r="436" spans="1:13" x14ac:dyDescent="0.25">
      <c r="A436" s="9" t="s">
        <v>184</v>
      </c>
      <c r="B436" s="3" t="s">
        <v>18</v>
      </c>
      <c r="C436" s="3" t="s">
        <v>129</v>
      </c>
      <c r="D436" s="3" t="s">
        <v>8</v>
      </c>
      <c r="E436" s="9">
        <v>-2.401763525198616E-2</v>
      </c>
      <c r="F436" s="3">
        <v>2.7302112647567751E-4</v>
      </c>
      <c r="G436" s="3">
        <v>4.6370620303451321E-2</v>
      </c>
      <c r="H436" s="3">
        <v>-4.1797855030358343E-2</v>
      </c>
      <c r="I436" s="9">
        <v>-0.61599801236459029</v>
      </c>
      <c r="J436" s="3">
        <v>0.5709830486044486</v>
      </c>
      <c r="K436" s="3">
        <v>0.21799634846293811</v>
      </c>
      <c r="L436" s="3">
        <v>1.380164823831566E-2</v>
      </c>
      <c r="M436" s="10">
        <v>-2.630601021825273E-2</v>
      </c>
    </row>
    <row r="437" spans="1:13" x14ac:dyDescent="0.25">
      <c r="A437" s="9" t="s">
        <v>184</v>
      </c>
      <c r="B437" s="3" t="s">
        <v>18</v>
      </c>
      <c r="C437" s="3" t="s">
        <v>129</v>
      </c>
      <c r="D437" s="3" t="s">
        <v>186</v>
      </c>
      <c r="E437" s="9">
        <v>6.7915961360025423E-2</v>
      </c>
      <c r="F437" s="3">
        <v>1.107345357578917E-2</v>
      </c>
      <c r="G437" s="3">
        <v>-1.326758042730296E-2</v>
      </c>
      <c r="H437" s="3">
        <v>0.31204955897249181</v>
      </c>
      <c r="I437" s="9">
        <v>-0.20055950527991051</v>
      </c>
      <c r="J437" s="3">
        <v>0.20313849412935059</v>
      </c>
      <c r="K437" s="3">
        <v>8.6691255125828232E-2</v>
      </c>
      <c r="L437" s="3">
        <v>4.7363409780475277E-2</v>
      </c>
      <c r="M437" s="10">
        <v>2.603570148542169E-2</v>
      </c>
    </row>
    <row r="438" spans="1:13" x14ac:dyDescent="0.25">
      <c r="A438" s="9" t="s">
        <v>184</v>
      </c>
      <c r="B438" s="3" t="s">
        <v>18</v>
      </c>
      <c r="C438" s="3" t="s">
        <v>129</v>
      </c>
      <c r="D438" s="3" t="s">
        <v>187</v>
      </c>
      <c r="E438" s="9">
        <v>1.9819952824054451E-2</v>
      </c>
      <c r="F438" s="3">
        <v>2.270747963967127E-2</v>
      </c>
      <c r="G438" s="3">
        <v>5.7877183561582616E-3</v>
      </c>
      <c r="H438" s="3">
        <v>0.27780034381537672</v>
      </c>
      <c r="I438" s="9">
        <v>-3.3357942936797717E-2</v>
      </c>
      <c r="J438" s="3">
        <v>4.6405459294626722E-2</v>
      </c>
      <c r="K438" s="3">
        <v>1.6425076968902351E-2</v>
      </c>
      <c r="L438" s="3">
        <v>7.9535638638025E-2</v>
      </c>
      <c r="M438" s="10">
        <v>1.8360917684594521E-2</v>
      </c>
    </row>
    <row r="439" spans="1:13" x14ac:dyDescent="0.25">
      <c r="A439" s="9" t="s">
        <v>184</v>
      </c>
      <c r="B439" s="3" t="s">
        <v>18</v>
      </c>
      <c r="C439" s="3" t="s">
        <v>129</v>
      </c>
      <c r="D439" s="3" t="s">
        <v>188</v>
      </c>
      <c r="E439" s="9">
        <v>-0.13296403450578531</v>
      </c>
      <c r="F439" s="3">
        <v>5.5154628411701857E-2</v>
      </c>
      <c r="G439" s="3">
        <v>-1.7107972947636449E-3</v>
      </c>
      <c r="H439" s="3">
        <v>0.39287902725349122</v>
      </c>
      <c r="I439" s="9">
        <v>-1.9625891912263611E-2</v>
      </c>
      <c r="J439" s="3">
        <v>7.1841268779799017E-2</v>
      </c>
      <c r="K439" s="3">
        <v>5.9703473154397264E-3</v>
      </c>
      <c r="L439" s="3">
        <v>5.0181665963644449E-2</v>
      </c>
      <c r="M439" s="10">
        <v>-1.171965835831478E-2</v>
      </c>
    </row>
    <row r="440" spans="1:13" x14ac:dyDescent="0.25">
      <c r="A440" s="9" t="s">
        <v>184</v>
      </c>
      <c r="B440" s="3" t="s">
        <v>18</v>
      </c>
      <c r="C440" s="3" t="s">
        <v>129</v>
      </c>
      <c r="D440" s="3" t="s">
        <v>189</v>
      </c>
      <c r="E440" s="9">
        <v>-0.1034873237507446</v>
      </c>
      <c r="F440" s="3">
        <v>2.329618154645581E-2</v>
      </c>
      <c r="G440" s="3">
        <v>-3.7421205514258267E-2</v>
      </c>
      <c r="H440" s="3">
        <v>4.6052287795611192E-2</v>
      </c>
      <c r="I440" s="9">
        <v>-2.766320634387412E-3</v>
      </c>
      <c r="J440" s="3">
        <v>4.0912856291919812E-2</v>
      </c>
      <c r="K440" s="3">
        <v>1.295013847804646E-3</v>
      </c>
      <c r="L440" s="3">
        <v>6.2833058803662634E-2</v>
      </c>
      <c r="M440" s="10">
        <v>1.7626084381804141E-2</v>
      </c>
    </row>
    <row r="441" spans="1:13" x14ac:dyDescent="0.25">
      <c r="A441" s="9" t="s">
        <v>184</v>
      </c>
      <c r="B441" s="3" t="s">
        <v>18</v>
      </c>
      <c r="C441" s="3" t="s">
        <v>129</v>
      </c>
      <c r="D441" s="3" t="s">
        <v>10</v>
      </c>
      <c r="E441" s="9">
        <v>-2.2114731395562699E-2</v>
      </c>
      <c r="F441" s="3">
        <v>0.1444133987114721</v>
      </c>
      <c r="G441" s="3">
        <v>-2.789406225473271E-3</v>
      </c>
      <c r="H441" s="3">
        <v>0.38888434955548329</v>
      </c>
      <c r="I441" s="9">
        <v>0.16126684721541429</v>
      </c>
      <c r="J441" s="3">
        <v>1.0593776396046091</v>
      </c>
      <c r="K441" s="3">
        <v>-2.1549612237618039E-2</v>
      </c>
      <c r="L441" s="3">
        <v>5.2160684995200497E-2</v>
      </c>
      <c r="M441" s="10">
        <v>4.4380482366885111E-2</v>
      </c>
    </row>
    <row r="442" spans="1:13" x14ac:dyDescent="0.25">
      <c r="A442" s="9" t="s">
        <v>184</v>
      </c>
      <c r="B442" s="3" t="s">
        <v>18</v>
      </c>
      <c r="C442" s="3" t="s">
        <v>129</v>
      </c>
      <c r="D442" s="3" t="s">
        <v>11</v>
      </c>
      <c r="E442" s="9">
        <v>-0.15502649392603721</v>
      </c>
      <c r="F442" s="3">
        <v>7.7202326687570424E-3</v>
      </c>
      <c r="G442" s="3">
        <v>-2.8982122077753549E-2</v>
      </c>
      <c r="H442" s="3">
        <v>3.2475511131493488E-2</v>
      </c>
      <c r="I442" s="9">
        <v>-0.145088274441177</v>
      </c>
      <c r="J442" s="3">
        <v>-0.191871733488095</v>
      </c>
      <c r="K442" s="3">
        <v>3.713752923906477E-2</v>
      </c>
      <c r="L442" s="3">
        <v>1.9126423840945692E-2</v>
      </c>
      <c r="M442" s="10">
        <v>4.4251067149614679E-4</v>
      </c>
    </row>
    <row r="443" spans="1:13" x14ac:dyDescent="0.25">
      <c r="A443" s="9" t="s">
        <v>184</v>
      </c>
      <c r="B443" s="3" t="s">
        <v>18</v>
      </c>
      <c r="C443" s="3" t="s">
        <v>129</v>
      </c>
      <c r="D443" s="3" t="s">
        <v>9</v>
      </c>
      <c r="E443" s="9">
        <v>-8.9620143119402779E-2</v>
      </c>
      <c r="F443" s="3">
        <v>5.1522437482678679E-2</v>
      </c>
      <c r="G443" s="3">
        <v>-1.8006076537023269E-2</v>
      </c>
      <c r="H443" s="3">
        <v>0.21958249731220461</v>
      </c>
      <c r="I443" s="9">
        <v>-0.25034559349925672</v>
      </c>
      <c r="J443" s="3">
        <v>0.63320855481740457</v>
      </c>
      <c r="K443" s="3">
        <v>0.16382671004371099</v>
      </c>
      <c r="L443" s="3">
        <v>6.3177907448333945E-2</v>
      </c>
      <c r="M443" s="10">
        <v>2.518792393502535E-2</v>
      </c>
    </row>
    <row r="444" spans="1:13" x14ac:dyDescent="0.25">
      <c r="A444" s="9" t="s">
        <v>184</v>
      </c>
      <c r="B444" s="3" t="s">
        <v>18</v>
      </c>
      <c r="C444" s="3" t="s">
        <v>130</v>
      </c>
      <c r="D444" s="3" t="s">
        <v>185</v>
      </c>
      <c r="E444" s="9">
        <v>-9.9612337996395212E-2</v>
      </c>
      <c r="F444" s="3">
        <v>-3.2889704626976803E-2</v>
      </c>
      <c r="G444" s="3">
        <v>4.2601282056828962E-2</v>
      </c>
      <c r="H444" s="3">
        <v>4.4231128401867438E-3</v>
      </c>
      <c r="I444" s="9">
        <v>-0.14366054721211979</v>
      </c>
      <c r="J444" s="3">
        <v>0.1141199950246465</v>
      </c>
      <c r="K444" s="3">
        <v>8.6028911682528006E-2</v>
      </c>
      <c r="L444" s="3">
        <v>4.4131236568223592E-3</v>
      </c>
      <c r="M444" s="10">
        <v>-2.3313033369988409E-4</v>
      </c>
    </row>
    <row r="445" spans="1:13" x14ac:dyDescent="0.25">
      <c r="A445" s="9" t="s">
        <v>184</v>
      </c>
      <c r="B445" s="3" t="s">
        <v>18</v>
      </c>
      <c r="C445" s="3" t="s">
        <v>130</v>
      </c>
      <c r="D445" s="3" t="s">
        <v>8</v>
      </c>
      <c r="E445" s="9">
        <v>8.6943007920768436E-2</v>
      </c>
      <c r="F445" s="3">
        <v>-9.7846511282554491E-2</v>
      </c>
      <c r="G445" s="3">
        <v>4.9161245491318152E-2</v>
      </c>
      <c r="H445" s="3">
        <v>-0.21063320028144011</v>
      </c>
      <c r="I445" s="9">
        <v>-0.61874679644110953</v>
      </c>
      <c r="J445" s="3">
        <v>0.31419113239278568</v>
      </c>
      <c r="K445" s="3">
        <v>0.23232818740462199</v>
      </c>
      <c r="L445" s="3">
        <v>2.2433061960677379E-2</v>
      </c>
      <c r="M445" s="10">
        <v>-3.194846652628773E-3</v>
      </c>
    </row>
    <row r="446" spans="1:13" x14ac:dyDescent="0.25">
      <c r="A446" s="9" t="s">
        <v>184</v>
      </c>
      <c r="B446" s="3" t="s">
        <v>18</v>
      </c>
      <c r="C446" s="3" t="s">
        <v>130</v>
      </c>
      <c r="D446" s="3" t="s">
        <v>186</v>
      </c>
      <c r="E446" s="9">
        <v>-0.1182211243328856</v>
      </c>
      <c r="F446" s="3">
        <v>-4.9692858713183359E-2</v>
      </c>
      <c r="G446" s="3">
        <v>4.3913008935291341E-2</v>
      </c>
      <c r="H446" s="3">
        <v>-0.81658195191175442</v>
      </c>
      <c r="I446" s="9">
        <v>-0.28437624998751082</v>
      </c>
      <c r="J446" s="3">
        <v>0.29625152601471799</v>
      </c>
      <c r="K446" s="3">
        <v>0.1580465966731886</v>
      </c>
      <c r="L446" s="3">
        <v>8.872072178511211E-3</v>
      </c>
      <c r="M446" s="10">
        <v>1.5917435937060929E-2</v>
      </c>
    </row>
    <row r="447" spans="1:13" x14ac:dyDescent="0.25">
      <c r="A447" s="9" t="s">
        <v>184</v>
      </c>
      <c r="B447" s="3" t="s">
        <v>18</v>
      </c>
      <c r="C447" s="3" t="s">
        <v>130</v>
      </c>
      <c r="D447" s="3" t="s">
        <v>187</v>
      </c>
      <c r="E447" s="9">
        <v>-5.9499144464116263E-2</v>
      </c>
      <c r="F447" s="3">
        <v>-3.1759268082892991E-2</v>
      </c>
      <c r="G447" s="3">
        <v>0.11911671540047671</v>
      </c>
      <c r="H447" s="3">
        <v>0.24444538219770201</v>
      </c>
      <c r="I447" s="9">
        <v>0.10502194239442569</v>
      </c>
      <c r="J447" s="3">
        <v>5.5684815286071818E-2</v>
      </c>
      <c r="K447" s="3">
        <v>3.6191718082081291E-2</v>
      </c>
      <c r="L447" s="3">
        <v>-7.6032029639719048E-3</v>
      </c>
      <c r="M447" s="10">
        <v>8.1517001447213872E-3</v>
      </c>
    </row>
    <row r="448" spans="1:13" x14ac:dyDescent="0.25">
      <c r="A448" s="9" t="s">
        <v>184</v>
      </c>
      <c r="B448" s="3" t="s">
        <v>18</v>
      </c>
      <c r="C448" s="3" t="s">
        <v>130</v>
      </c>
      <c r="D448" s="3" t="s">
        <v>188</v>
      </c>
      <c r="E448" s="9">
        <v>0.1081765390947506</v>
      </c>
      <c r="F448" s="3">
        <v>-5.666029516399862E-2</v>
      </c>
      <c r="G448" s="3">
        <v>5.7831680316267502E-2</v>
      </c>
      <c r="H448" s="3">
        <v>0.19427389917295701</v>
      </c>
      <c r="I448" s="9">
        <v>-1.7933224459187051E-2</v>
      </c>
      <c r="J448" s="3">
        <v>-0.33104440877894781</v>
      </c>
      <c r="K448" s="3">
        <v>2.1619518989099348E-3</v>
      </c>
      <c r="L448" s="3">
        <v>-2.7140538046622229E-2</v>
      </c>
      <c r="M448" s="10">
        <v>2.7485592461540389E-2</v>
      </c>
    </row>
    <row r="449" spans="1:13" x14ac:dyDescent="0.25">
      <c r="A449" s="9" t="s">
        <v>184</v>
      </c>
      <c r="B449" s="3" t="s">
        <v>18</v>
      </c>
      <c r="C449" s="3" t="s">
        <v>130</v>
      </c>
      <c r="D449" s="3" t="s">
        <v>189</v>
      </c>
      <c r="E449" s="9">
        <v>1.718360178590779E-2</v>
      </c>
      <c r="F449" s="3">
        <v>-1.9452995939901709E-2</v>
      </c>
      <c r="G449" s="3">
        <v>6.7132793376662947E-2</v>
      </c>
      <c r="H449" s="3">
        <v>0.34381676650738202</v>
      </c>
      <c r="I449" s="9">
        <v>1.0180458603871159E-3</v>
      </c>
      <c r="J449" s="3">
        <v>9.9978622543714216E-2</v>
      </c>
      <c r="K449" s="3">
        <v>3.9537658917779264E-3</v>
      </c>
      <c r="L449" s="3">
        <v>-1.687861282500237E-2</v>
      </c>
      <c r="M449" s="10">
        <v>2.1773134076607449E-2</v>
      </c>
    </row>
    <row r="450" spans="1:13" x14ac:dyDescent="0.25">
      <c r="A450" s="9" t="s">
        <v>184</v>
      </c>
      <c r="B450" s="3" t="s">
        <v>18</v>
      </c>
      <c r="C450" s="3" t="s">
        <v>130</v>
      </c>
      <c r="D450" s="3" t="s">
        <v>10</v>
      </c>
      <c r="E450" s="9">
        <v>0.17740077334393711</v>
      </c>
      <c r="F450" s="3">
        <v>0.15534328576115161</v>
      </c>
      <c r="G450" s="3">
        <v>8.4196075494229708E-2</v>
      </c>
      <c r="H450" s="3">
        <v>0.5580145962995241</v>
      </c>
      <c r="I450" s="9">
        <v>0.24631045334968449</v>
      </c>
      <c r="J450" s="3">
        <v>0.78821212616368741</v>
      </c>
      <c r="K450" s="3">
        <v>4.9772432577167437E-2</v>
      </c>
      <c r="L450" s="3">
        <v>2.8633342490383708E-2</v>
      </c>
      <c r="M450" s="10">
        <v>6.1126175548692097E-2</v>
      </c>
    </row>
    <row r="451" spans="1:13" x14ac:dyDescent="0.25">
      <c r="A451" s="9" t="s">
        <v>184</v>
      </c>
      <c r="B451" s="3" t="s">
        <v>18</v>
      </c>
      <c r="C451" s="3" t="s">
        <v>130</v>
      </c>
      <c r="D451" s="3" t="s">
        <v>11</v>
      </c>
      <c r="E451" s="9">
        <v>4.9604123222521918E-2</v>
      </c>
      <c r="F451" s="3">
        <v>-1.795671089728566E-2</v>
      </c>
      <c r="G451" s="3">
        <v>-2.112270843178045E-3</v>
      </c>
      <c r="H451" s="3">
        <v>3.3865040999356479E-2</v>
      </c>
      <c r="I451" s="9">
        <v>-0.1509452135624309</v>
      </c>
      <c r="J451" s="3">
        <v>-0.17282541400164739</v>
      </c>
      <c r="K451" s="3">
        <v>4.1196250046311153E-2</v>
      </c>
      <c r="L451" s="3">
        <v>-7.599537733878935E-3</v>
      </c>
      <c r="M451" s="10">
        <v>-3.7923899136343251E-3</v>
      </c>
    </row>
    <row r="452" spans="1:13" x14ac:dyDescent="0.25">
      <c r="A452" s="9" t="s">
        <v>184</v>
      </c>
      <c r="B452" s="3" t="s">
        <v>18</v>
      </c>
      <c r="C452" s="3" t="s">
        <v>130</v>
      </c>
      <c r="D452" s="3" t="s">
        <v>9</v>
      </c>
      <c r="E452" s="9">
        <v>5.514382935667639E-4</v>
      </c>
      <c r="F452" s="3">
        <v>-5.6106044147530967E-2</v>
      </c>
      <c r="G452" s="3">
        <v>0.21175127296523111</v>
      </c>
      <c r="H452" s="3">
        <v>-0.97737049703863987</v>
      </c>
      <c r="I452" s="9">
        <v>-0.30792381660314361</v>
      </c>
      <c r="J452" s="3">
        <v>0.34971920649140981</v>
      </c>
      <c r="K452" s="3">
        <v>0.2126999307652607</v>
      </c>
      <c r="L452" s="3">
        <v>6.1640787008085691E-3</v>
      </c>
      <c r="M452" s="10">
        <v>5.4800747032638798E-2</v>
      </c>
    </row>
    <row r="453" spans="1:13" x14ac:dyDescent="0.25">
      <c r="A453" s="9" t="s">
        <v>184</v>
      </c>
      <c r="B453" s="3" t="s">
        <v>18</v>
      </c>
      <c r="C453" s="3" t="s">
        <v>131</v>
      </c>
      <c r="D453" s="3" t="s">
        <v>185</v>
      </c>
      <c r="E453" s="9">
        <v>-3.6114372966291219E-2</v>
      </c>
      <c r="F453" s="3">
        <v>-2.2820675258710579E-2</v>
      </c>
      <c r="G453" s="3">
        <v>-0.1092672200282868</v>
      </c>
      <c r="H453" s="3">
        <v>2.899246654878726E-2</v>
      </c>
      <c r="I453" s="9">
        <v>-0.15511957664571771</v>
      </c>
      <c r="J453" s="3">
        <v>6.7856923404598285E-2</v>
      </c>
      <c r="K453" s="3">
        <v>6.5697932881614823E-2</v>
      </c>
      <c r="L453" s="3">
        <v>-3.6646783854402967E-2</v>
      </c>
      <c r="M453" s="10">
        <v>-9.3589455621852901E-3</v>
      </c>
    </row>
    <row r="454" spans="1:13" x14ac:dyDescent="0.25">
      <c r="A454" s="9" t="s">
        <v>184</v>
      </c>
      <c r="B454" s="3" t="s">
        <v>18</v>
      </c>
      <c r="C454" s="3" t="s">
        <v>131</v>
      </c>
      <c r="D454" s="3" t="s">
        <v>8</v>
      </c>
      <c r="E454" s="9">
        <v>2.0394206249365301E-2</v>
      </c>
      <c r="F454" s="3">
        <v>-6.7170593731876602E-2</v>
      </c>
      <c r="G454" s="3">
        <v>0.25671765350235581</v>
      </c>
      <c r="H454" s="3">
        <v>0.27115351692020839</v>
      </c>
      <c r="I454" s="9">
        <v>-0.19533969068300791</v>
      </c>
      <c r="J454" s="3">
        <v>0.13816494956943839</v>
      </c>
      <c r="K454" s="3">
        <v>7.4748467062364793E-2</v>
      </c>
      <c r="L454" s="3">
        <v>4.5894771377218348E-2</v>
      </c>
      <c r="M454" s="10">
        <v>-6.1612957213322689E-3</v>
      </c>
    </row>
    <row r="455" spans="1:13" x14ac:dyDescent="0.25">
      <c r="A455" s="9" t="s">
        <v>184</v>
      </c>
      <c r="B455" s="3" t="s">
        <v>18</v>
      </c>
      <c r="C455" s="3" t="s">
        <v>131</v>
      </c>
      <c r="D455" s="3" t="s">
        <v>186</v>
      </c>
      <c r="E455" s="9">
        <v>1.8619769875794809E-2</v>
      </c>
      <c r="F455" s="3">
        <v>-3.0614155409954991E-2</v>
      </c>
      <c r="G455" s="3">
        <v>0.21159756653348949</v>
      </c>
      <c r="H455" s="3">
        <v>-5.153443686191473E-2</v>
      </c>
      <c r="I455" s="9">
        <v>-3.6291193776530208E-2</v>
      </c>
      <c r="J455" s="3">
        <v>7.8744156621003633E-3</v>
      </c>
      <c r="K455" s="3">
        <v>1.2371904207788911E-2</v>
      </c>
      <c r="L455" s="3">
        <v>0.10075087941807979</v>
      </c>
      <c r="M455" s="10">
        <v>-7.3539518705195758E-3</v>
      </c>
    </row>
    <row r="456" spans="1:13" x14ac:dyDescent="0.25">
      <c r="A456" s="9" t="s">
        <v>184</v>
      </c>
      <c r="B456" s="3" t="s">
        <v>18</v>
      </c>
      <c r="C456" s="3" t="s">
        <v>131</v>
      </c>
      <c r="D456" s="3" t="s">
        <v>187</v>
      </c>
      <c r="E456" s="9">
        <v>4.5577083982244949E-2</v>
      </c>
      <c r="F456" s="3">
        <v>-5.3490520321660351E-2</v>
      </c>
      <c r="G456" s="3">
        <v>0.26918117635186012</v>
      </c>
      <c r="H456" s="3">
        <v>0.13445073322212231</v>
      </c>
      <c r="I456" s="9">
        <v>-3.4378402332926022E-2</v>
      </c>
      <c r="J456" s="3">
        <v>5.2069515911605732E-2</v>
      </c>
      <c r="K456" s="3">
        <v>1.142049918933627E-2</v>
      </c>
      <c r="L456" s="3">
        <v>9.0167491542763142E-2</v>
      </c>
      <c r="M456" s="10">
        <v>-9.019657924782213E-3</v>
      </c>
    </row>
    <row r="457" spans="1:13" x14ac:dyDescent="0.25">
      <c r="A457" s="9" t="s">
        <v>184</v>
      </c>
      <c r="B457" s="3" t="s">
        <v>18</v>
      </c>
      <c r="C457" s="3" t="s">
        <v>131</v>
      </c>
      <c r="D457" s="3" t="s">
        <v>188</v>
      </c>
      <c r="E457" s="9">
        <v>3.5891921037608868E-2</v>
      </c>
      <c r="F457" s="3">
        <v>-3.9528034497125497E-2</v>
      </c>
      <c r="G457" s="3">
        <v>0.29372247403093221</v>
      </c>
      <c r="H457" s="3">
        <v>1.1110037744022489E-2</v>
      </c>
      <c r="I457" s="9">
        <v>3.2597250139485022E-2</v>
      </c>
      <c r="J457" s="3">
        <v>-0.78401273071688327</v>
      </c>
      <c r="K457" s="3">
        <v>1.108675570355498E-3</v>
      </c>
      <c r="L457" s="3">
        <v>-6.8687689760858719E-2</v>
      </c>
      <c r="M457" s="10">
        <v>-0.1121092904474426</v>
      </c>
    </row>
    <row r="458" spans="1:13" x14ac:dyDescent="0.25">
      <c r="A458" s="9" t="s">
        <v>184</v>
      </c>
      <c r="B458" s="3" t="s">
        <v>18</v>
      </c>
      <c r="C458" s="3" t="s">
        <v>131</v>
      </c>
      <c r="D458" s="3" t="s">
        <v>189</v>
      </c>
      <c r="E458" s="9">
        <v>-4.8631390740160221E-2</v>
      </c>
      <c r="F458" s="3">
        <v>1.7897037167012311E-2</v>
      </c>
      <c r="G458" s="3">
        <v>-0.34616363523383042</v>
      </c>
      <c r="H458" s="3">
        <v>3.0822512069643541E-2</v>
      </c>
      <c r="I458" s="9">
        <v>1.49140579294307E-2</v>
      </c>
      <c r="J458" s="3">
        <v>-0.25783155638472188</v>
      </c>
      <c r="K458" s="3">
        <v>-4.9710566370992097E-4</v>
      </c>
      <c r="L458" s="3">
        <v>-7.0205682614866205E-2</v>
      </c>
      <c r="M458" s="10">
        <v>-3.0379384938122221E-2</v>
      </c>
    </row>
    <row r="459" spans="1:13" x14ac:dyDescent="0.25">
      <c r="A459" s="9" t="s">
        <v>184</v>
      </c>
      <c r="B459" s="3" t="s">
        <v>18</v>
      </c>
      <c r="C459" s="3" t="s">
        <v>131</v>
      </c>
      <c r="D459" s="3" t="s">
        <v>10</v>
      </c>
      <c r="E459" s="9">
        <v>0.13988177292756321</v>
      </c>
      <c r="F459" s="3">
        <v>0.3127556028946189</v>
      </c>
      <c r="G459" s="3">
        <v>0.51473332218926915</v>
      </c>
      <c r="H459" s="3">
        <v>8.6984066418112585E-2</v>
      </c>
      <c r="I459" s="9">
        <v>0.2961458574411529</v>
      </c>
      <c r="J459" s="3">
        <v>1.5405052312382701</v>
      </c>
      <c r="K459" s="3">
        <v>3.5397260324206613E-2</v>
      </c>
      <c r="L459" s="3">
        <v>0.39769205312449191</v>
      </c>
      <c r="M459" s="10">
        <v>0.23621986390330649</v>
      </c>
    </row>
    <row r="460" spans="1:13" x14ac:dyDescent="0.25">
      <c r="A460" s="9" t="s">
        <v>184</v>
      </c>
      <c r="B460" s="3" t="s">
        <v>18</v>
      </c>
      <c r="C460" s="3" t="s">
        <v>131</v>
      </c>
      <c r="D460" s="3" t="s">
        <v>11</v>
      </c>
      <c r="E460" s="9">
        <v>-3.1552882758013471E-3</v>
      </c>
      <c r="F460" s="3">
        <v>-1.6735133928090479E-2</v>
      </c>
      <c r="G460" s="3">
        <v>-0.16986859186603451</v>
      </c>
      <c r="H460" s="3">
        <v>-5.1347204436239247E-2</v>
      </c>
      <c r="I460" s="9">
        <v>-6.7531038682927563E-2</v>
      </c>
      <c r="J460" s="3">
        <v>6.3908687691620614E-3</v>
      </c>
      <c r="K460" s="3">
        <v>1.0454700144005791E-2</v>
      </c>
      <c r="L460" s="3">
        <v>-9.2702604706591514E-4</v>
      </c>
      <c r="M460" s="10">
        <v>-8.6581771381689741E-3</v>
      </c>
    </row>
    <row r="461" spans="1:13" x14ac:dyDescent="0.25">
      <c r="A461" s="24" t="s">
        <v>184</v>
      </c>
      <c r="B461" s="25" t="s">
        <v>18</v>
      </c>
      <c r="C461" s="25" t="s">
        <v>131</v>
      </c>
      <c r="D461" s="25" t="s">
        <v>9</v>
      </c>
      <c r="E461" s="24">
        <v>4.740714631141426E-2</v>
      </c>
      <c r="F461" s="25">
        <v>-4.7690252161903743E-2</v>
      </c>
      <c r="G461" s="25">
        <v>0.27933360849420219</v>
      </c>
      <c r="H461" s="25">
        <v>7.6042559169136872E-3</v>
      </c>
      <c r="I461" s="24">
        <v>-2.0620041732978399E-2</v>
      </c>
      <c r="J461" s="25">
        <v>0.55964165601664184</v>
      </c>
      <c r="K461" s="25">
        <v>9.6318036789237269E-2</v>
      </c>
      <c r="L461" s="25">
        <v>0.41614157924792899</v>
      </c>
      <c r="M461" s="26">
        <v>0.11445014965005609</v>
      </c>
    </row>
    <row r="462" spans="1:13" x14ac:dyDescent="0.25">
      <c r="A462" s="6" t="s">
        <v>190</v>
      </c>
      <c r="B462" s="7"/>
      <c r="C462" s="7" t="s">
        <v>72</v>
      </c>
      <c r="D462" s="7" t="s">
        <v>185</v>
      </c>
      <c r="E462" s="6">
        <v>-9.6474575042980563E-3</v>
      </c>
      <c r="F462" s="7">
        <v>1.221422597423729E-2</v>
      </c>
      <c r="G462" s="7">
        <v>3.0608729357638012E-3</v>
      </c>
      <c r="H462" s="7">
        <v>-9.8797359225343259E-2</v>
      </c>
      <c r="I462" s="6">
        <v>3.5394821678352631E-3</v>
      </c>
      <c r="J462" s="7">
        <v>1.479075162106284E-2</v>
      </c>
      <c r="K462" s="7">
        <v>-7.4657364742729862E-5</v>
      </c>
      <c r="L462" s="7" t="e">
        <f>NA()</f>
        <v>#N/A</v>
      </c>
      <c r="M462" s="8" t="e">
        <f>NA()</f>
        <v>#N/A</v>
      </c>
    </row>
    <row r="463" spans="1:13" x14ac:dyDescent="0.25">
      <c r="A463" s="9" t="s">
        <v>190</v>
      </c>
      <c r="B463" s="3"/>
      <c r="C463" s="3" t="s">
        <v>72</v>
      </c>
      <c r="D463" s="3" t="s">
        <v>8</v>
      </c>
      <c r="E463" s="9">
        <v>-2.6660029881050259E-2</v>
      </c>
      <c r="F463" s="3">
        <v>1.7398798636645299E-2</v>
      </c>
      <c r="G463" s="3">
        <v>-1.009855869338405E-2</v>
      </c>
      <c r="H463" s="3">
        <v>0.51673060118716052</v>
      </c>
      <c r="I463" s="9">
        <v>-3.1352194793491579E-3</v>
      </c>
      <c r="J463" s="3">
        <v>2.4435155900935101E-2</v>
      </c>
      <c r="K463" s="3">
        <v>-5.7713755414421145E-4</v>
      </c>
      <c r="L463" s="3" t="e">
        <f>NA()</f>
        <v>#N/A</v>
      </c>
      <c r="M463" s="10" t="e">
        <f>NA()</f>
        <v>#N/A</v>
      </c>
    </row>
    <row r="464" spans="1:13" x14ac:dyDescent="0.25">
      <c r="A464" s="9" t="s">
        <v>190</v>
      </c>
      <c r="B464" s="3"/>
      <c r="C464" s="3" t="s">
        <v>72</v>
      </c>
      <c r="D464" s="3" t="s">
        <v>186</v>
      </c>
      <c r="E464" s="9">
        <v>7.2990468795152724E-2</v>
      </c>
      <c r="F464" s="3">
        <v>5.3867430571667457E-2</v>
      </c>
      <c r="G464" s="3">
        <v>8.3224757619597911E-2</v>
      </c>
      <c r="H464" s="3">
        <v>-3.5861776971556403E-2</v>
      </c>
      <c r="I464" s="9">
        <v>0.38218749129788199</v>
      </c>
      <c r="J464" s="3">
        <v>0.63973480457468368</v>
      </c>
      <c r="K464" s="3">
        <v>6.9040066325418842E-2</v>
      </c>
      <c r="L464" s="3" t="e">
        <f>NA()</f>
        <v>#N/A</v>
      </c>
      <c r="M464" s="10" t="e">
        <f>NA()</f>
        <v>#N/A</v>
      </c>
    </row>
    <row r="465" spans="1:13" x14ac:dyDescent="0.25">
      <c r="A465" s="9" t="s">
        <v>190</v>
      </c>
      <c r="B465" s="3"/>
      <c r="C465" s="3" t="s">
        <v>72</v>
      </c>
      <c r="D465" s="3" t="s">
        <v>187</v>
      </c>
      <c r="E465" s="9">
        <v>5.2898531660745138E-2</v>
      </c>
      <c r="F465" s="3">
        <v>-3.7887771341911007E-2</v>
      </c>
      <c r="G465" s="3">
        <v>7.4360578909492561E-2</v>
      </c>
      <c r="H465" s="3">
        <v>-1.3868974867929139E-2</v>
      </c>
      <c r="I465" s="9">
        <v>0.30534574758676808</v>
      </c>
      <c r="J465" s="3">
        <v>0.53945070027429831</v>
      </c>
      <c r="K465" s="3">
        <v>4.3241571128650208E-2</v>
      </c>
      <c r="L465" s="3" t="e">
        <f>NA()</f>
        <v>#N/A</v>
      </c>
      <c r="M465" s="10" t="e">
        <f>NA()</f>
        <v>#N/A</v>
      </c>
    </row>
    <row r="466" spans="1:13" x14ac:dyDescent="0.25">
      <c r="A466" s="9" t="s">
        <v>190</v>
      </c>
      <c r="B466" s="3"/>
      <c r="C466" s="3" t="s">
        <v>72</v>
      </c>
      <c r="D466" s="3" t="s">
        <v>188</v>
      </c>
      <c r="E466" s="9">
        <v>-1.988326854272961E-2</v>
      </c>
      <c r="F466" s="3">
        <v>-1.2731647360529841E-2</v>
      </c>
      <c r="G466" s="3">
        <v>6.1196671928708368E-2</v>
      </c>
      <c r="H466" s="3">
        <v>0.57342911448884448</v>
      </c>
      <c r="I466" s="9">
        <v>2.3163363789672469E-3</v>
      </c>
      <c r="J466" s="3">
        <v>0.21875534451594089</v>
      </c>
      <c r="K466" s="3">
        <v>3.6795120270863469E-3</v>
      </c>
      <c r="L466" s="3" t="e">
        <f>NA()</f>
        <v>#N/A</v>
      </c>
      <c r="M466" s="10" t="e">
        <f>NA()</f>
        <v>#N/A</v>
      </c>
    </row>
    <row r="467" spans="1:13" x14ac:dyDescent="0.25">
      <c r="A467" s="9" t="s">
        <v>190</v>
      </c>
      <c r="B467" s="3"/>
      <c r="C467" s="3" t="s">
        <v>72</v>
      </c>
      <c r="D467" s="3" t="s">
        <v>189</v>
      </c>
      <c r="E467" s="9">
        <v>0.1142342341672155</v>
      </c>
      <c r="F467" s="3">
        <v>5.1924997633002033E-2</v>
      </c>
      <c r="G467" s="3">
        <v>8.7703047679881324E-2</v>
      </c>
      <c r="H467" s="3">
        <v>5.9499092612176958E-2</v>
      </c>
      <c r="I467" s="9">
        <v>-7.8276941466449104E-2</v>
      </c>
      <c r="J467" s="3">
        <v>0.38840082977562468</v>
      </c>
      <c r="K467" s="3">
        <v>4.4925473614491007E-2</v>
      </c>
      <c r="L467" s="3" t="e">
        <f>NA()</f>
        <v>#N/A</v>
      </c>
      <c r="M467" s="10" t="e">
        <f>NA()</f>
        <v>#N/A</v>
      </c>
    </row>
    <row r="468" spans="1:13" x14ac:dyDescent="0.25">
      <c r="A468" s="9" t="s">
        <v>190</v>
      </c>
      <c r="B468" s="3"/>
      <c r="C468" s="3" t="s">
        <v>72</v>
      </c>
      <c r="D468" s="3" t="s">
        <v>9</v>
      </c>
      <c r="E468" s="9">
        <v>6.6330897627732102E-2</v>
      </c>
      <c r="F468" s="3">
        <v>0.18916012878380789</v>
      </c>
      <c r="G468" s="3">
        <v>2.082288786289253E-2</v>
      </c>
      <c r="H468" s="3">
        <v>-0.29222804392624557</v>
      </c>
      <c r="I468" s="9">
        <v>0.23649178384401809</v>
      </c>
      <c r="J468" s="3">
        <v>0.671017971907932</v>
      </c>
      <c r="K468" s="3">
        <v>6.8235900307320269E-2</v>
      </c>
      <c r="L468" s="3" t="e">
        <f>NA()</f>
        <v>#N/A</v>
      </c>
      <c r="M468" s="10" t="e">
        <f>NA()</f>
        <v>#N/A</v>
      </c>
    </row>
    <row r="469" spans="1:13" x14ac:dyDescent="0.25">
      <c r="A469" s="9" t="s">
        <v>190</v>
      </c>
      <c r="B469" s="3"/>
      <c r="C469" s="3" t="s">
        <v>72</v>
      </c>
      <c r="D469" s="3" t="s">
        <v>10</v>
      </c>
      <c r="E469" s="9">
        <v>7.266065736216272E-2</v>
      </c>
      <c r="F469" s="3">
        <v>0.19254896531409241</v>
      </c>
      <c r="G469" s="3">
        <v>2.5099775884758532E-3</v>
      </c>
      <c r="H469" s="3">
        <v>-0.39523540962253079</v>
      </c>
      <c r="I469" s="9">
        <v>0.78809467176898784</v>
      </c>
      <c r="J469" s="3">
        <v>1.483846617253352</v>
      </c>
      <c r="K469" s="3">
        <v>2.6017909855168449E-2</v>
      </c>
      <c r="L469" s="3" t="e">
        <f>NA()</f>
        <v>#N/A</v>
      </c>
      <c r="M469" s="10" t="e">
        <f>NA()</f>
        <v>#N/A</v>
      </c>
    </row>
    <row r="470" spans="1:13" x14ac:dyDescent="0.25">
      <c r="A470" s="9" t="s">
        <v>190</v>
      </c>
      <c r="B470" s="3"/>
      <c r="C470" s="3" t="s">
        <v>72</v>
      </c>
      <c r="D470" s="3" t="s">
        <v>11</v>
      </c>
      <c r="E470" s="9">
        <v>-1.4628160373788821E-2</v>
      </c>
      <c r="F470" s="3">
        <v>8.0187353382906917E-2</v>
      </c>
      <c r="G470" s="3">
        <v>4.3763824650222029E-3</v>
      </c>
      <c r="H470" s="3">
        <v>-1.605488250155979E-2</v>
      </c>
      <c r="I470" s="9">
        <v>9.5123663230846141E-3</v>
      </c>
      <c r="J470" s="3">
        <v>7.1458077038014864E-2</v>
      </c>
      <c r="K470" s="3">
        <v>-7.7145636491514954E-4</v>
      </c>
      <c r="L470" s="3" t="e">
        <f>NA()</f>
        <v>#N/A</v>
      </c>
      <c r="M470" s="10" t="e">
        <f>NA()</f>
        <v>#N/A</v>
      </c>
    </row>
    <row r="471" spans="1:13" x14ac:dyDescent="0.25">
      <c r="A471" s="9" t="s">
        <v>190</v>
      </c>
      <c r="B471" s="3"/>
      <c r="C471" s="3" t="s">
        <v>73</v>
      </c>
      <c r="D471" s="3" t="s">
        <v>185</v>
      </c>
      <c r="E471" s="9">
        <v>1.08789601644618E-2</v>
      </c>
      <c r="F471" s="3">
        <v>1.7777673273087581E-2</v>
      </c>
      <c r="G471" s="3">
        <v>1.6284694211013029E-2</v>
      </c>
      <c r="H471" s="3">
        <v>-0.1268405588528258</v>
      </c>
      <c r="I471" s="9">
        <v>-1.095830363526629E-3</v>
      </c>
      <c r="J471" s="3">
        <v>4.365022097229812E-2</v>
      </c>
      <c r="K471" s="3">
        <v>-1.2051383759141639E-4</v>
      </c>
      <c r="L471" s="3" t="e">
        <f>NA()</f>
        <v>#N/A</v>
      </c>
      <c r="M471" s="10" t="e">
        <f>NA()</f>
        <v>#N/A</v>
      </c>
    </row>
    <row r="472" spans="1:13" x14ac:dyDescent="0.25">
      <c r="A472" s="9" t="s">
        <v>190</v>
      </c>
      <c r="B472" s="3"/>
      <c r="C472" s="3" t="s">
        <v>73</v>
      </c>
      <c r="D472" s="3" t="s">
        <v>8</v>
      </c>
      <c r="E472" s="9">
        <v>2.36132171288389E-2</v>
      </c>
      <c r="F472" s="3">
        <v>5.8866913747463938E-2</v>
      </c>
      <c r="G472" s="3">
        <v>1.7961487369044401E-2</v>
      </c>
      <c r="H472" s="3">
        <v>-5.0836202011164927E-2</v>
      </c>
      <c r="I472" s="9">
        <v>1.8777499116708781E-4</v>
      </c>
      <c r="J472" s="3">
        <v>2.5517232175054749E-2</v>
      </c>
      <c r="K472" s="3">
        <v>-3.6733442060657152E-4</v>
      </c>
      <c r="L472" s="3" t="e">
        <f>NA()</f>
        <v>#N/A</v>
      </c>
      <c r="M472" s="10" t="e">
        <f>NA()</f>
        <v>#N/A</v>
      </c>
    </row>
    <row r="473" spans="1:13" x14ac:dyDescent="0.25">
      <c r="A473" s="9" t="s">
        <v>190</v>
      </c>
      <c r="B473" s="3"/>
      <c r="C473" s="3" t="s">
        <v>73</v>
      </c>
      <c r="D473" s="3" t="s">
        <v>186</v>
      </c>
      <c r="E473" s="9">
        <v>-6.7610748217782424E-3</v>
      </c>
      <c r="F473" s="3">
        <v>-3.1961093169586368E-3</v>
      </c>
      <c r="G473" s="3">
        <v>2.6371454145071682E-3</v>
      </c>
      <c r="H473" s="3">
        <v>-0.14237866287370449</v>
      </c>
      <c r="I473" s="9">
        <v>-2.4279827099447479E-3</v>
      </c>
      <c r="J473" s="3">
        <v>-1.5194407208303159E-2</v>
      </c>
      <c r="K473" s="3">
        <v>8.065511955280797E-4</v>
      </c>
      <c r="L473" s="3" t="e">
        <f>NA()</f>
        <v>#N/A</v>
      </c>
      <c r="M473" s="10" t="e">
        <f>NA()</f>
        <v>#N/A</v>
      </c>
    </row>
    <row r="474" spans="1:13" x14ac:dyDescent="0.25">
      <c r="A474" s="9" t="s">
        <v>190</v>
      </c>
      <c r="B474" s="3"/>
      <c r="C474" s="3" t="s">
        <v>73</v>
      </c>
      <c r="D474" s="3" t="s">
        <v>187</v>
      </c>
      <c r="E474" s="9">
        <v>2.242576197112052E-3</v>
      </c>
      <c r="F474" s="3">
        <v>-4.8546609415020241E-3</v>
      </c>
      <c r="G474" s="3">
        <v>1.705008315633633E-3</v>
      </c>
      <c r="H474" s="3">
        <v>5.3709338013765942E-2</v>
      </c>
      <c r="I474" s="9">
        <v>-8.2603021858439485E-2</v>
      </c>
      <c r="J474" s="3">
        <v>0.17266368352744829</v>
      </c>
      <c r="K474" s="3">
        <v>1.3905018899120729E-2</v>
      </c>
      <c r="L474" s="3" t="e">
        <f>NA()</f>
        <v>#N/A</v>
      </c>
      <c r="M474" s="10" t="e">
        <f>NA()</f>
        <v>#N/A</v>
      </c>
    </row>
    <row r="475" spans="1:13" x14ac:dyDescent="0.25">
      <c r="A475" s="9" t="s">
        <v>190</v>
      </c>
      <c r="B475" s="3"/>
      <c r="C475" s="3" t="s">
        <v>73</v>
      </c>
      <c r="D475" s="3" t="s">
        <v>188</v>
      </c>
      <c r="E475" s="9">
        <v>1.2876663204294829E-2</v>
      </c>
      <c r="F475" s="3">
        <v>7.0797149069271287E-2</v>
      </c>
      <c r="G475" s="3">
        <v>-9.5521412724411892E-2</v>
      </c>
      <c r="H475" s="3">
        <v>-9.9757100741437912E-2</v>
      </c>
      <c r="I475" s="9">
        <v>-3.2076599677271042E-2</v>
      </c>
      <c r="J475" s="3">
        <v>0.26324495205200171</v>
      </c>
      <c r="K475" s="3">
        <v>1.299895756547372E-2</v>
      </c>
      <c r="L475" s="3" t="e">
        <f>NA()</f>
        <v>#N/A</v>
      </c>
      <c r="M475" s="10" t="e">
        <f>NA()</f>
        <v>#N/A</v>
      </c>
    </row>
    <row r="476" spans="1:13" x14ac:dyDescent="0.25">
      <c r="A476" s="9" t="s">
        <v>190</v>
      </c>
      <c r="B476" s="3"/>
      <c r="C476" s="3" t="s">
        <v>73</v>
      </c>
      <c r="D476" s="3" t="s">
        <v>189</v>
      </c>
      <c r="E476" s="9">
        <v>4.4040076159400088E-2</v>
      </c>
      <c r="F476" s="3">
        <v>2.0958849417063719E-2</v>
      </c>
      <c r="G476" s="3">
        <v>2.7874555692841561E-2</v>
      </c>
      <c r="H476" s="3">
        <v>-0.1356936588728255</v>
      </c>
      <c r="I476" s="9">
        <v>-5.3254012714758027E-2</v>
      </c>
      <c r="J476" s="3">
        <v>0.2893821130890909</v>
      </c>
      <c r="K476" s="3">
        <v>1.813895070047369E-2</v>
      </c>
      <c r="L476" s="3" t="e">
        <f>NA()</f>
        <v>#N/A</v>
      </c>
      <c r="M476" s="10" t="e">
        <f>NA()</f>
        <v>#N/A</v>
      </c>
    </row>
    <row r="477" spans="1:13" x14ac:dyDescent="0.25">
      <c r="A477" s="9" t="s">
        <v>190</v>
      </c>
      <c r="B477" s="3"/>
      <c r="C477" s="3" t="s">
        <v>73</v>
      </c>
      <c r="D477" s="3" t="s">
        <v>9</v>
      </c>
      <c r="E477" s="9">
        <v>1.2699319788358661E-3</v>
      </c>
      <c r="F477" s="3">
        <v>0.1911559287856533</v>
      </c>
      <c r="G477" s="3">
        <v>1.1306960917979661E-2</v>
      </c>
      <c r="H477" s="3">
        <v>0.7885772199121831</v>
      </c>
      <c r="I477" s="9">
        <v>0.17960887031346959</v>
      </c>
      <c r="J477" s="3">
        <v>0.62799885073838968</v>
      </c>
      <c r="K477" s="3">
        <v>2.7471019156017559E-2</v>
      </c>
      <c r="L477" s="3" t="e">
        <f>NA()</f>
        <v>#N/A</v>
      </c>
      <c r="M477" s="10" t="e">
        <f>NA()</f>
        <v>#N/A</v>
      </c>
    </row>
    <row r="478" spans="1:13" x14ac:dyDescent="0.25">
      <c r="A478" s="9" t="s">
        <v>190</v>
      </c>
      <c r="B478" s="3"/>
      <c r="C478" s="3" t="s">
        <v>73</v>
      </c>
      <c r="D478" s="3" t="s">
        <v>10</v>
      </c>
      <c r="E478" s="9">
        <v>-7.0625679897276007E-3</v>
      </c>
      <c r="F478" s="3">
        <v>0.1008785170675688</v>
      </c>
      <c r="G478" s="3">
        <v>-4.1980764649748613E-2</v>
      </c>
      <c r="H478" s="3">
        <v>9.1957712511652565E-2</v>
      </c>
      <c r="I478" s="9">
        <v>1.2636510528013041</v>
      </c>
      <c r="J478" s="3">
        <v>1.5806666887067231</v>
      </c>
      <c r="K478" s="3">
        <v>-4.9058482279278642E-2</v>
      </c>
      <c r="L478" s="3" t="e">
        <f>NA()</f>
        <v>#N/A</v>
      </c>
      <c r="M478" s="10" t="e">
        <f>NA()</f>
        <v>#N/A</v>
      </c>
    </row>
    <row r="479" spans="1:13" x14ac:dyDescent="0.25">
      <c r="A479" s="9" t="s">
        <v>190</v>
      </c>
      <c r="B479" s="3"/>
      <c r="C479" s="3" t="s">
        <v>73</v>
      </c>
      <c r="D479" s="3" t="s">
        <v>11</v>
      </c>
      <c r="E479" s="9">
        <v>1.7641706205092859E-2</v>
      </c>
      <c r="F479" s="3">
        <v>0.13167048256515551</v>
      </c>
      <c r="G479" s="3">
        <v>3.5612099025728997E-2</v>
      </c>
      <c r="H479" s="3">
        <v>-4.1734611297824631E-2</v>
      </c>
      <c r="I479" s="9">
        <v>-0.15400538202384539</v>
      </c>
      <c r="J479" s="3">
        <v>-0.12990436967832189</v>
      </c>
      <c r="K479" s="3">
        <v>1.2309274093796511E-2</v>
      </c>
      <c r="L479" s="3" t="e">
        <f>NA()</f>
        <v>#N/A</v>
      </c>
      <c r="M479" s="10" t="e">
        <f>NA()</f>
        <v>#N/A</v>
      </c>
    </row>
    <row r="480" spans="1:13" x14ac:dyDescent="0.25">
      <c r="A480" s="9" t="s">
        <v>190</v>
      </c>
      <c r="B480" s="3"/>
      <c r="C480" s="3" t="s">
        <v>74</v>
      </c>
      <c r="D480" s="3" t="s">
        <v>185</v>
      </c>
      <c r="E480" s="9">
        <v>-5.0364460869138483E-2</v>
      </c>
      <c r="F480" s="3">
        <v>-3.343881535235536E-4</v>
      </c>
      <c r="G480" s="3">
        <v>-7.305206483519117E-3</v>
      </c>
      <c r="H480" s="3">
        <v>-0.1184332667027146</v>
      </c>
      <c r="I480" s="9">
        <v>-2.2994386798132881E-3</v>
      </c>
      <c r="J480" s="3">
        <v>-3.9615537151526372E-3</v>
      </c>
      <c r="K480" s="3">
        <v>-2.2761209271991789E-5</v>
      </c>
      <c r="L480" s="3" t="e">
        <f>NA()</f>
        <v>#N/A</v>
      </c>
      <c r="M480" s="10" t="e">
        <f>NA()</f>
        <v>#N/A</v>
      </c>
    </row>
    <row r="481" spans="1:13" x14ac:dyDescent="0.25">
      <c r="A481" s="9" t="s">
        <v>190</v>
      </c>
      <c r="B481" s="3"/>
      <c r="C481" s="3" t="s">
        <v>74</v>
      </c>
      <c r="D481" s="3" t="s">
        <v>8</v>
      </c>
      <c r="E481" s="9">
        <v>5.120389351950376E-2</v>
      </c>
      <c r="F481" s="3">
        <v>0.13626575949410971</v>
      </c>
      <c r="G481" s="3">
        <v>6.2213909888527243E-2</v>
      </c>
      <c r="H481" s="3">
        <v>0.2692509099453948</v>
      </c>
      <c r="I481" s="9">
        <v>2.669636381617998E-3</v>
      </c>
      <c r="J481" s="3">
        <v>-4.9529280956988948E-2</v>
      </c>
      <c r="K481" s="3">
        <v>-1.571915044272679E-3</v>
      </c>
      <c r="L481" s="3" t="e">
        <f>NA()</f>
        <v>#N/A</v>
      </c>
      <c r="M481" s="10" t="e">
        <f>NA()</f>
        <v>#N/A</v>
      </c>
    </row>
    <row r="482" spans="1:13" x14ac:dyDescent="0.25">
      <c r="A482" s="9" t="s">
        <v>190</v>
      </c>
      <c r="B482" s="3"/>
      <c r="C482" s="3" t="s">
        <v>74</v>
      </c>
      <c r="D482" s="3" t="s">
        <v>186</v>
      </c>
      <c r="E482" s="9">
        <v>-2.4518900767539251E-2</v>
      </c>
      <c r="F482" s="3">
        <v>-8.1336556764157707E-3</v>
      </c>
      <c r="G482" s="3">
        <v>-8.5196856511949755E-3</v>
      </c>
      <c r="H482" s="3">
        <v>-6.3377640375195859E-2</v>
      </c>
      <c r="I482" s="9">
        <v>-1.7816006026782551E-2</v>
      </c>
      <c r="J482" s="3">
        <v>1.952123073622241E-2</v>
      </c>
      <c r="K482" s="3">
        <v>8.0913748606689358E-4</v>
      </c>
      <c r="L482" s="3" t="e">
        <f>NA()</f>
        <v>#N/A</v>
      </c>
      <c r="M482" s="10" t="e">
        <f>NA()</f>
        <v>#N/A</v>
      </c>
    </row>
    <row r="483" spans="1:13" x14ac:dyDescent="0.25">
      <c r="A483" s="9" t="s">
        <v>190</v>
      </c>
      <c r="B483" s="3"/>
      <c r="C483" s="3" t="s">
        <v>74</v>
      </c>
      <c r="D483" s="3" t="s">
        <v>187</v>
      </c>
      <c r="E483" s="9">
        <v>-6.3405180697783956E-3</v>
      </c>
      <c r="F483" s="3">
        <v>2.1072559074758131E-2</v>
      </c>
      <c r="G483" s="3">
        <v>-4.2887838945476181E-2</v>
      </c>
      <c r="H483" s="3">
        <v>-0.15540386837284109</v>
      </c>
      <c r="I483" s="9">
        <v>0.27792003964083861</v>
      </c>
      <c r="J483" s="3">
        <v>7.8250231345290591E-2</v>
      </c>
      <c r="K483" s="3">
        <v>5.0748451781994532E-3</v>
      </c>
      <c r="L483" s="3" t="e">
        <f>NA()</f>
        <v>#N/A</v>
      </c>
      <c r="M483" s="10" t="e">
        <f>NA()</f>
        <v>#N/A</v>
      </c>
    </row>
    <row r="484" spans="1:13" x14ac:dyDescent="0.25">
      <c r="A484" s="9" t="s">
        <v>190</v>
      </c>
      <c r="B484" s="3"/>
      <c r="C484" s="3" t="s">
        <v>74</v>
      </c>
      <c r="D484" s="3" t="s">
        <v>188</v>
      </c>
      <c r="E484" s="9">
        <v>4.0261281908929032E-2</v>
      </c>
      <c r="F484" s="3">
        <v>0.11825000497239919</v>
      </c>
      <c r="G484" s="3">
        <v>8.2615595526050703E-2</v>
      </c>
      <c r="H484" s="3">
        <v>-0.25173798014874621</v>
      </c>
      <c r="I484" s="9">
        <v>-5.85059974361965E-2</v>
      </c>
      <c r="J484" s="3">
        <v>0.13681208931870409</v>
      </c>
      <c r="K484" s="3">
        <v>7.8918039108963976E-3</v>
      </c>
      <c r="L484" s="3" t="e">
        <f>NA()</f>
        <v>#N/A</v>
      </c>
      <c r="M484" s="10" t="e">
        <f>NA()</f>
        <v>#N/A</v>
      </c>
    </row>
    <row r="485" spans="1:13" x14ac:dyDescent="0.25">
      <c r="A485" s="9" t="s">
        <v>190</v>
      </c>
      <c r="B485" s="3"/>
      <c r="C485" s="3" t="s">
        <v>74</v>
      </c>
      <c r="D485" s="3" t="s">
        <v>189</v>
      </c>
      <c r="E485" s="9">
        <v>-1.9668911772451819E-2</v>
      </c>
      <c r="F485" s="3">
        <v>1.909973095558383E-2</v>
      </c>
      <c r="G485" s="3">
        <v>-3.1932682871710041E-2</v>
      </c>
      <c r="H485" s="3">
        <v>-0.194230807859059</v>
      </c>
      <c r="I485" s="9">
        <v>-0.21811136003112369</v>
      </c>
      <c r="J485" s="3">
        <v>0.16948814941266829</v>
      </c>
      <c r="K485" s="3">
        <v>1.159343567211444E-2</v>
      </c>
      <c r="L485" s="3" t="e">
        <f>NA()</f>
        <v>#N/A</v>
      </c>
      <c r="M485" s="10" t="e">
        <f>NA()</f>
        <v>#N/A</v>
      </c>
    </row>
    <row r="486" spans="1:13" x14ac:dyDescent="0.25">
      <c r="A486" s="9" t="s">
        <v>190</v>
      </c>
      <c r="B486" s="3"/>
      <c r="C486" s="3" t="s">
        <v>74</v>
      </c>
      <c r="D486" s="3" t="s">
        <v>9</v>
      </c>
      <c r="E486" s="9">
        <v>-7.8823536039353173E-2</v>
      </c>
      <c r="F486" s="3">
        <v>0.1089948569821665</v>
      </c>
      <c r="G486" s="3">
        <v>-6.6726600622927679E-2</v>
      </c>
      <c r="H486" s="3">
        <v>-0.2208456382455008</v>
      </c>
      <c r="I486" s="9">
        <v>0.59978925306011988</v>
      </c>
      <c r="J486" s="3">
        <v>4.6747240378559679E-2</v>
      </c>
      <c r="K486" s="3">
        <v>9.3279268983245296E-3</v>
      </c>
      <c r="L486" s="3" t="e">
        <f>NA()</f>
        <v>#N/A</v>
      </c>
      <c r="M486" s="10" t="e">
        <f>NA()</f>
        <v>#N/A</v>
      </c>
    </row>
    <row r="487" spans="1:13" x14ac:dyDescent="0.25">
      <c r="A487" s="9" t="s">
        <v>190</v>
      </c>
      <c r="B487" s="3"/>
      <c r="C487" s="3" t="s">
        <v>74</v>
      </c>
      <c r="D487" s="3" t="s">
        <v>10</v>
      </c>
      <c r="E487" s="9">
        <v>-1.549237657593985E-2</v>
      </c>
      <c r="F487" s="3">
        <v>0.126473602514308</v>
      </c>
      <c r="G487" s="3">
        <v>-5.4616255527398953E-2</v>
      </c>
      <c r="H487" s="3">
        <v>-0.21746665977861401</v>
      </c>
      <c r="I487" s="9">
        <v>1.1062222029170969</v>
      </c>
      <c r="J487" s="3">
        <v>0.34223808005014938</v>
      </c>
      <c r="K487" s="3">
        <v>-6.9903778143956855E-4</v>
      </c>
      <c r="L487" s="3" t="e">
        <f>NA()</f>
        <v>#N/A</v>
      </c>
      <c r="M487" s="10" t="e">
        <f>NA()</f>
        <v>#N/A</v>
      </c>
    </row>
    <row r="488" spans="1:13" x14ac:dyDescent="0.25">
      <c r="A488" s="9" t="s">
        <v>190</v>
      </c>
      <c r="B488" s="3"/>
      <c r="C488" s="3" t="s">
        <v>74</v>
      </c>
      <c r="D488" s="3" t="s">
        <v>11</v>
      </c>
      <c r="E488" s="9">
        <v>0.13443854475248401</v>
      </c>
      <c r="F488" s="3">
        <v>0.2171484573576716</v>
      </c>
      <c r="G488" s="3">
        <v>0.1922061964377613</v>
      </c>
      <c r="H488" s="3">
        <v>0.62160386611552154</v>
      </c>
      <c r="I488" s="9">
        <v>2.852247358049155E-2</v>
      </c>
      <c r="J488" s="3">
        <v>-3.2944665993437802E-2</v>
      </c>
      <c r="K488" s="3">
        <v>-2.910549490667057E-3</v>
      </c>
      <c r="L488" s="3" t="e">
        <f>NA()</f>
        <v>#N/A</v>
      </c>
      <c r="M488" s="10" t="e">
        <f>NA()</f>
        <v>#N/A</v>
      </c>
    </row>
    <row r="489" spans="1:13" x14ac:dyDescent="0.25">
      <c r="A489" s="9" t="s">
        <v>190</v>
      </c>
      <c r="B489" s="3"/>
      <c r="C489" s="3" t="s">
        <v>75</v>
      </c>
      <c r="D489" s="3" t="s">
        <v>185</v>
      </c>
      <c r="E489" s="9">
        <v>3.9834078236111884E-3</v>
      </c>
      <c r="F489" s="3">
        <v>1.34888796813082E-2</v>
      </c>
      <c r="G489" s="3">
        <v>2.9314078658614708E-2</v>
      </c>
      <c r="H489" s="3">
        <v>0.14027596917422239</v>
      </c>
      <c r="I489" s="9">
        <v>-1.570530803499063E-3</v>
      </c>
      <c r="J489" s="3">
        <v>2.310072936962186E-3</v>
      </c>
      <c r="K489" s="3">
        <v>-6.8333281897490158E-5</v>
      </c>
      <c r="L489" s="3" t="e">
        <f>NA()</f>
        <v>#N/A</v>
      </c>
      <c r="M489" s="10" t="e">
        <f>NA()</f>
        <v>#N/A</v>
      </c>
    </row>
    <row r="490" spans="1:13" x14ac:dyDescent="0.25">
      <c r="A490" s="9" t="s">
        <v>190</v>
      </c>
      <c r="B490" s="3"/>
      <c r="C490" s="3" t="s">
        <v>75</v>
      </c>
      <c r="D490" s="3" t="s">
        <v>8</v>
      </c>
      <c r="E490" s="9">
        <v>2.325226438199917E-3</v>
      </c>
      <c r="F490" s="3">
        <v>-2.75234809143322E-2</v>
      </c>
      <c r="G490" s="3">
        <v>8.2543584001389531E-2</v>
      </c>
      <c r="H490" s="3">
        <v>0.28554845759630582</v>
      </c>
      <c r="I490" s="9">
        <v>-3.6797716991311558E-3</v>
      </c>
      <c r="J490" s="3">
        <v>2.5172529449387498E-2</v>
      </c>
      <c r="K490" s="3">
        <v>-4.463847331879378E-4</v>
      </c>
      <c r="L490" s="3" t="e">
        <f>NA()</f>
        <v>#N/A</v>
      </c>
      <c r="M490" s="10" t="e">
        <f>NA()</f>
        <v>#N/A</v>
      </c>
    </row>
    <row r="491" spans="1:13" x14ac:dyDescent="0.25">
      <c r="A491" s="9" t="s">
        <v>190</v>
      </c>
      <c r="B491" s="3"/>
      <c r="C491" s="3" t="s">
        <v>75</v>
      </c>
      <c r="D491" s="3" t="s">
        <v>186</v>
      </c>
      <c r="E491" s="9">
        <v>4.7979142222992124E-3</v>
      </c>
      <c r="F491" s="3">
        <v>2.891002493879905E-3</v>
      </c>
      <c r="G491" s="3">
        <v>2.9521941289619661E-2</v>
      </c>
      <c r="H491" s="3">
        <v>9.8579481514830564E-2</v>
      </c>
      <c r="I491" s="9">
        <v>-7.4337399212830472E-3</v>
      </c>
      <c r="J491" s="3">
        <v>-2.177800839818549E-3</v>
      </c>
      <c r="K491" s="3">
        <v>1.095763720738014E-3</v>
      </c>
      <c r="L491" s="3" t="e">
        <f>NA()</f>
        <v>#N/A</v>
      </c>
      <c r="M491" s="10" t="e">
        <f>NA()</f>
        <v>#N/A</v>
      </c>
    </row>
    <row r="492" spans="1:13" x14ac:dyDescent="0.25">
      <c r="A492" s="9" t="s">
        <v>190</v>
      </c>
      <c r="B492" s="3"/>
      <c r="C492" s="3" t="s">
        <v>75</v>
      </c>
      <c r="D492" s="3" t="s">
        <v>187</v>
      </c>
      <c r="E492" s="9">
        <v>-9.3827944764977838E-3</v>
      </c>
      <c r="F492" s="3">
        <v>-2.2240619134930879E-2</v>
      </c>
      <c r="G492" s="3">
        <v>2.5767647144413479E-2</v>
      </c>
      <c r="H492" s="3">
        <v>0.16661013542381631</v>
      </c>
      <c r="I492" s="9">
        <v>0.15256361296694129</v>
      </c>
      <c r="J492" s="3">
        <v>7.2099257951824869E-2</v>
      </c>
      <c r="K492" s="3">
        <v>6.0100583361699239E-3</v>
      </c>
      <c r="L492" s="3" t="e">
        <f>NA()</f>
        <v>#N/A</v>
      </c>
      <c r="M492" s="10" t="e">
        <f>NA()</f>
        <v>#N/A</v>
      </c>
    </row>
    <row r="493" spans="1:13" x14ac:dyDescent="0.25">
      <c r="A493" s="9" t="s">
        <v>190</v>
      </c>
      <c r="B493" s="3"/>
      <c r="C493" s="3" t="s">
        <v>75</v>
      </c>
      <c r="D493" s="3" t="s">
        <v>188</v>
      </c>
      <c r="E493" s="9">
        <v>0.24681953505030599</v>
      </c>
      <c r="F493" s="3">
        <v>5.5098639624783501E-2</v>
      </c>
      <c r="G493" s="3">
        <v>0.37738345864665618</v>
      </c>
      <c r="H493" s="3">
        <v>0.94043010876272826</v>
      </c>
      <c r="I493" s="9">
        <v>-7.616004784050838E-2</v>
      </c>
      <c r="J493" s="3">
        <v>0.2191620698338308</v>
      </c>
      <c r="K493" s="3">
        <v>1.219439101456705E-2</v>
      </c>
      <c r="L493" s="3" t="e">
        <f>NA()</f>
        <v>#N/A</v>
      </c>
      <c r="M493" s="10" t="e">
        <f>NA()</f>
        <v>#N/A</v>
      </c>
    </row>
    <row r="494" spans="1:13" x14ac:dyDescent="0.25">
      <c r="A494" s="9" t="s">
        <v>190</v>
      </c>
      <c r="B494" s="3"/>
      <c r="C494" s="3" t="s">
        <v>75</v>
      </c>
      <c r="D494" s="3" t="s">
        <v>189</v>
      </c>
      <c r="E494" s="9">
        <v>0.11422611796338129</v>
      </c>
      <c r="F494" s="3">
        <v>-7.3310061442067873E-3</v>
      </c>
      <c r="G494" s="3">
        <v>-2.964426009378907E-3</v>
      </c>
      <c r="H494" s="3">
        <v>0.60307621200125372</v>
      </c>
      <c r="I494" s="9">
        <v>-0.16035142359607621</v>
      </c>
      <c r="J494" s="3">
        <v>0.239373507913751</v>
      </c>
      <c r="K494" s="3">
        <v>1.86835160542097E-2</v>
      </c>
      <c r="L494" s="3" t="e">
        <f>NA()</f>
        <v>#N/A</v>
      </c>
      <c r="M494" s="10" t="e">
        <f>NA()</f>
        <v>#N/A</v>
      </c>
    </row>
    <row r="495" spans="1:13" x14ac:dyDescent="0.25">
      <c r="A495" s="9" t="s">
        <v>190</v>
      </c>
      <c r="B495" s="3"/>
      <c r="C495" s="3" t="s">
        <v>75</v>
      </c>
      <c r="D495" s="3" t="s">
        <v>9</v>
      </c>
      <c r="E495" s="9">
        <v>1.3333350861842549E-2</v>
      </c>
      <c r="F495" s="3">
        <v>0.1115546855810377</v>
      </c>
      <c r="G495" s="3">
        <v>5.3915773899142407E-2</v>
      </c>
      <c r="H495" s="3">
        <v>0.37742527757999073</v>
      </c>
      <c r="I495" s="9">
        <v>0.51696765055235949</v>
      </c>
      <c r="J495" s="3">
        <v>0.19156935697885311</v>
      </c>
      <c r="K495" s="3">
        <v>1.6758101866944861E-2</v>
      </c>
      <c r="L495" s="3" t="e">
        <f>NA()</f>
        <v>#N/A</v>
      </c>
      <c r="M495" s="10" t="e">
        <f>NA()</f>
        <v>#N/A</v>
      </c>
    </row>
    <row r="496" spans="1:13" x14ac:dyDescent="0.25">
      <c r="A496" s="9" t="s">
        <v>190</v>
      </c>
      <c r="B496" s="3"/>
      <c r="C496" s="3" t="s">
        <v>75</v>
      </c>
      <c r="D496" s="3" t="s">
        <v>10</v>
      </c>
      <c r="E496" s="9">
        <v>3.5773146609897402E-2</v>
      </c>
      <c r="F496" s="3">
        <v>9.655796689220085E-2</v>
      </c>
      <c r="G496" s="3">
        <v>2.751702159037827E-2</v>
      </c>
      <c r="H496" s="3">
        <v>0.27733814828332098</v>
      </c>
      <c r="I496" s="9">
        <v>0.8885483026069082</v>
      </c>
      <c r="J496" s="3">
        <v>0.27925082158617431</v>
      </c>
      <c r="K496" s="3">
        <v>1.3335388242514181E-2</v>
      </c>
      <c r="L496" s="3" t="e">
        <f>NA()</f>
        <v>#N/A</v>
      </c>
      <c r="M496" s="10" t="e">
        <f>NA()</f>
        <v>#N/A</v>
      </c>
    </row>
    <row r="497" spans="1:13" x14ac:dyDescent="0.25">
      <c r="A497" s="9" t="s">
        <v>190</v>
      </c>
      <c r="B497" s="3"/>
      <c r="C497" s="3" t="s">
        <v>75</v>
      </c>
      <c r="D497" s="3" t="s">
        <v>11</v>
      </c>
      <c r="E497" s="9">
        <v>0.2104155235846229</v>
      </c>
      <c r="F497" s="3">
        <v>0.2199183580470182</v>
      </c>
      <c r="G497" s="3">
        <v>0.3545560541201172</v>
      </c>
      <c r="H497" s="3">
        <v>0.81869835804275926</v>
      </c>
      <c r="I497" s="9">
        <v>2.641015653160951E-2</v>
      </c>
      <c r="J497" s="3">
        <v>-2.2268270965871719E-2</v>
      </c>
      <c r="K497" s="3">
        <v>-3.21762596069743E-3</v>
      </c>
      <c r="L497" s="3" t="e">
        <f>NA()</f>
        <v>#N/A</v>
      </c>
      <c r="M497" s="10" t="e">
        <f>NA()</f>
        <v>#N/A</v>
      </c>
    </row>
    <row r="498" spans="1:13" x14ac:dyDescent="0.25">
      <c r="A498" s="9" t="s">
        <v>190</v>
      </c>
      <c r="B498" s="3"/>
      <c r="C498" s="3" t="s">
        <v>76</v>
      </c>
      <c r="D498" s="3" t="s">
        <v>185</v>
      </c>
      <c r="E498" s="9">
        <v>2.3479504827829671E-2</v>
      </c>
      <c r="F498" s="3">
        <v>3.458256861974153E-2</v>
      </c>
      <c r="G498" s="3">
        <v>-2.181033239199345E-2</v>
      </c>
      <c r="H498" s="3">
        <v>-9.7193986846844646E-2</v>
      </c>
      <c r="I498" s="9">
        <v>7.8974602188827063E-4</v>
      </c>
      <c r="J498" s="3">
        <v>-1.27276834790482E-3</v>
      </c>
      <c r="K498" s="3">
        <v>-6.7469084949916607E-6</v>
      </c>
      <c r="L498" s="3" t="e">
        <f>NA()</f>
        <v>#N/A</v>
      </c>
      <c r="M498" s="10" t="e">
        <f>NA()</f>
        <v>#N/A</v>
      </c>
    </row>
    <row r="499" spans="1:13" x14ac:dyDescent="0.25">
      <c r="A499" s="9" t="s">
        <v>190</v>
      </c>
      <c r="B499" s="3"/>
      <c r="C499" s="3" t="s">
        <v>76</v>
      </c>
      <c r="D499" s="3" t="s">
        <v>8</v>
      </c>
      <c r="E499" s="9">
        <v>-3.2295344371077672E-2</v>
      </c>
      <c r="F499" s="3">
        <v>7.177892571071573E-2</v>
      </c>
      <c r="G499" s="3">
        <v>-3.2856493323697132E-2</v>
      </c>
      <c r="H499" s="3">
        <v>4.110922119586146E-3</v>
      </c>
      <c r="I499" s="9">
        <v>-2.6186603743192662E-4</v>
      </c>
      <c r="J499" s="3">
        <v>7.8284175559404489E-3</v>
      </c>
      <c r="K499" s="3">
        <v>-1.2398526160635381E-4</v>
      </c>
      <c r="L499" s="3" t="e">
        <f>NA()</f>
        <v>#N/A</v>
      </c>
      <c r="M499" s="10" t="e">
        <f>NA()</f>
        <v>#N/A</v>
      </c>
    </row>
    <row r="500" spans="1:13" x14ac:dyDescent="0.25">
      <c r="A500" s="9" t="s">
        <v>190</v>
      </c>
      <c r="B500" s="3"/>
      <c r="C500" s="3" t="s">
        <v>76</v>
      </c>
      <c r="D500" s="3" t="s">
        <v>186</v>
      </c>
      <c r="E500" s="9">
        <v>5.2473402754662023E-2</v>
      </c>
      <c r="F500" s="3">
        <v>1.5925454715770199E-2</v>
      </c>
      <c r="G500" s="3">
        <v>-8.8756942227256764E-3</v>
      </c>
      <c r="H500" s="3">
        <v>6.4130826790535667E-2</v>
      </c>
      <c r="I500" s="9">
        <v>0.2027634350258338</v>
      </c>
      <c r="J500" s="3">
        <v>2.8992192053450778E-2</v>
      </c>
      <c r="K500" s="3">
        <v>3.890048815584191E-3</v>
      </c>
      <c r="L500" s="3" t="e">
        <f>NA()</f>
        <v>#N/A</v>
      </c>
      <c r="M500" s="10" t="e">
        <f>NA()</f>
        <v>#N/A</v>
      </c>
    </row>
    <row r="501" spans="1:13" x14ac:dyDescent="0.25">
      <c r="A501" s="9" t="s">
        <v>190</v>
      </c>
      <c r="B501" s="3"/>
      <c r="C501" s="3" t="s">
        <v>76</v>
      </c>
      <c r="D501" s="3" t="s">
        <v>187</v>
      </c>
      <c r="E501" s="9">
        <v>-1.819901981345862E-2</v>
      </c>
      <c r="F501" s="3">
        <v>3.3579760451515092E-3</v>
      </c>
      <c r="G501" s="3">
        <v>1.363998367444271E-2</v>
      </c>
      <c r="H501" s="3">
        <v>-2.733399453678002E-2</v>
      </c>
      <c r="I501" s="9">
        <v>0.22113921025509331</v>
      </c>
      <c r="J501" s="3">
        <v>1.1590504168511021E-2</v>
      </c>
      <c r="K501" s="3">
        <v>3.744905869233772E-3</v>
      </c>
      <c r="L501" s="3" t="e">
        <f>NA()</f>
        <v>#N/A</v>
      </c>
      <c r="M501" s="10" t="e">
        <f>NA()</f>
        <v>#N/A</v>
      </c>
    </row>
    <row r="502" spans="1:13" x14ac:dyDescent="0.25">
      <c r="A502" s="9" t="s">
        <v>190</v>
      </c>
      <c r="B502" s="3"/>
      <c r="C502" s="3" t="s">
        <v>76</v>
      </c>
      <c r="D502" s="3" t="s">
        <v>188</v>
      </c>
      <c r="E502" s="9">
        <v>0.121587623288179</v>
      </c>
      <c r="F502" s="3">
        <v>0.1581653180034692</v>
      </c>
      <c r="G502" s="3">
        <v>0.16771973924852401</v>
      </c>
      <c r="H502" s="3">
        <v>0.43313937620768728</v>
      </c>
      <c r="I502" s="9">
        <v>-4.9555260354209187E-2</v>
      </c>
      <c r="J502" s="3">
        <v>8.1439207661737095E-2</v>
      </c>
      <c r="K502" s="3">
        <v>5.4574069846903368E-3</v>
      </c>
      <c r="L502" s="3" t="e">
        <f>NA()</f>
        <v>#N/A</v>
      </c>
      <c r="M502" s="10" t="e">
        <f>NA()</f>
        <v>#N/A</v>
      </c>
    </row>
    <row r="503" spans="1:13" x14ac:dyDescent="0.25">
      <c r="A503" s="9" t="s">
        <v>190</v>
      </c>
      <c r="B503" s="3"/>
      <c r="C503" s="3" t="s">
        <v>76</v>
      </c>
      <c r="D503" s="3" t="s">
        <v>189</v>
      </c>
      <c r="E503" s="9">
        <v>3.9461106600943027E-2</v>
      </c>
      <c r="F503" s="3">
        <v>3.9733783876384328E-2</v>
      </c>
      <c r="G503" s="3">
        <v>1.3545875227370251E-3</v>
      </c>
      <c r="H503" s="3">
        <v>-2.6337991098129909E-2</v>
      </c>
      <c r="I503" s="9">
        <v>-6.391254598568781E-2</v>
      </c>
      <c r="J503" s="3">
        <v>0.13537695268177349</v>
      </c>
      <c r="K503" s="3">
        <v>7.8558780427465565E-3</v>
      </c>
      <c r="L503" s="3" t="e">
        <f>NA()</f>
        <v>#N/A</v>
      </c>
      <c r="M503" s="10" t="e">
        <f>NA()</f>
        <v>#N/A</v>
      </c>
    </row>
    <row r="504" spans="1:13" x14ac:dyDescent="0.25">
      <c r="A504" s="9" t="s">
        <v>190</v>
      </c>
      <c r="B504" s="3"/>
      <c r="C504" s="3" t="s">
        <v>76</v>
      </c>
      <c r="D504" s="3" t="s">
        <v>9</v>
      </c>
      <c r="E504" s="9">
        <v>2.1746865951802119E-3</v>
      </c>
      <c r="F504" s="3">
        <v>6.836607692571478E-2</v>
      </c>
      <c r="G504" s="3">
        <v>-2.0780994683615179E-2</v>
      </c>
      <c r="H504" s="3">
        <v>-0.1830473333998687</v>
      </c>
      <c r="I504" s="9">
        <v>0.97092136442020494</v>
      </c>
      <c r="J504" s="3">
        <v>0.40382053765102588</v>
      </c>
      <c r="K504" s="3">
        <v>-1.2635428464934571E-2</v>
      </c>
      <c r="L504" s="3" t="e">
        <f>NA()</f>
        <v>#N/A</v>
      </c>
      <c r="M504" s="10" t="e">
        <f>NA()</f>
        <v>#N/A</v>
      </c>
    </row>
    <row r="505" spans="1:13" x14ac:dyDescent="0.25">
      <c r="A505" s="9" t="s">
        <v>190</v>
      </c>
      <c r="B505" s="3"/>
      <c r="C505" s="3" t="s">
        <v>76</v>
      </c>
      <c r="D505" s="3" t="s">
        <v>10</v>
      </c>
      <c r="E505" s="9">
        <v>3.0135858130149181E-2</v>
      </c>
      <c r="F505" s="3">
        <v>0.1140433309524778</v>
      </c>
      <c r="G505" s="3">
        <v>-7.2803676416288932E-2</v>
      </c>
      <c r="H505" s="3">
        <v>-9.4204533048723546E-2</v>
      </c>
      <c r="I505" s="9">
        <v>1.162312266217522</v>
      </c>
      <c r="J505" s="3">
        <v>0.44697827362195658</v>
      </c>
      <c r="K505" s="3">
        <v>-1.8245798895425911E-2</v>
      </c>
      <c r="L505" s="3" t="e">
        <f>NA()</f>
        <v>#N/A</v>
      </c>
      <c r="M505" s="10" t="e">
        <f>NA()</f>
        <v>#N/A</v>
      </c>
    </row>
    <row r="506" spans="1:13" x14ac:dyDescent="0.25">
      <c r="A506" s="24" t="s">
        <v>190</v>
      </c>
      <c r="B506" s="25"/>
      <c r="C506" s="25" t="s">
        <v>76</v>
      </c>
      <c r="D506" s="25" t="s">
        <v>11</v>
      </c>
      <c r="E506" s="24">
        <v>0.2103127180512552</v>
      </c>
      <c r="F506" s="25">
        <v>0.19531770003083679</v>
      </c>
      <c r="G506" s="25">
        <v>0.28895663642939512</v>
      </c>
      <c r="H506" s="25">
        <v>0.66487265334510703</v>
      </c>
      <c r="I506" s="24">
        <v>3.7532742151853732E-2</v>
      </c>
      <c r="J506" s="25">
        <v>5.1683817736017393E-2</v>
      </c>
      <c r="K506" s="25">
        <v>-2.340139782269132E-3</v>
      </c>
      <c r="L506" s="25" t="e">
        <f>NA()</f>
        <v>#N/A</v>
      </c>
      <c r="M506" s="26" t="e">
        <f>NA()</f>
        <v>#N/A</v>
      </c>
    </row>
    <row r="507" spans="1:13" x14ac:dyDescent="0.25">
      <c r="A507" s="6" t="s">
        <v>191</v>
      </c>
      <c r="B507" s="7"/>
      <c r="C507" s="7"/>
      <c r="D507" s="7" t="s">
        <v>185</v>
      </c>
      <c r="E507" s="6">
        <v>-0.16237713770589379</v>
      </c>
      <c r="F507" s="7">
        <v>0.21023475524940671</v>
      </c>
      <c r="G507" s="7">
        <v>-0.20780579236118071</v>
      </c>
      <c r="H507" s="7">
        <v>-0.47728307760201721</v>
      </c>
      <c r="I507" s="6">
        <v>-1.051459036511287</v>
      </c>
      <c r="J507" s="7">
        <v>-0.87364002042282107</v>
      </c>
      <c r="K507" s="7">
        <v>0.46312121548134461</v>
      </c>
      <c r="L507" s="7" t="e">
        <f>NA()</f>
        <v>#N/A</v>
      </c>
      <c r="M507" s="8" t="e">
        <f>NA()</f>
        <v>#N/A</v>
      </c>
    </row>
    <row r="508" spans="1:13" x14ac:dyDescent="0.25">
      <c r="A508" s="9" t="s">
        <v>191</v>
      </c>
      <c r="B508" s="3"/>
      <c r="C508" s="3"/>
      <c r="D508" s="3" t="s">
        <v>8</v>
      </c>
      <c r="E508" s="9">
        <v>-0.1083550176447298</v>
      </c>
      <c r="F508" s="3">
        <v>2.7985687274022209E-3</v>
      </c>
      <c r="G508" s="3">
        <v>4.4670355761104502E-4</v>
      </c>
      <c r="H508" s="3">
        <v>0</v>
      </c>
      <c r="I508" s="9">
        <v>-4.1278433352490249E-2</v>
      </c>
      <c r="J508" s="3">
        <v>1.8569161064127019E-3</v>
      </c>
      <c r="K508" s="3">
        <v>2.6053681411852041E-2</v>
      </c>
      <c r="L508" s="3" t="e">
        <f>NA()</f>
        <v>#N/A</v>
      </c>
      <c r="M508" s="10" t="e">
        <f>NA()</f>
        <v>#N/A</v>
      </c>
    </row>
    <row r="509" spans="1:13" x14ac:dyDescent="0.25">
      <c r="A509" s="9" t="s">
        <v>191</v>
      </c>
      <c r="B509" s="3"/>
      <c r="C509" s="3"/>
      <c r="D509" s="3" t="s">
        <v>186</v>
      </c>
      <c r="E509" s="9">
        <v>-0.14620143861682791</v>
      </c>
      <c r="F509" s="3">
        <v>1.120406910039776E-2</v>
      </c>
      <c r="G509" s="3">
        <v>1.572977559181231E-3</v>
      </c>
      <c r="H509" s="3">
        <v>0</v>
      </c>
      <c r="I509" s="9">
        <v>-0.1218004033917995</v>
      </c>
      <c r="J509" s="3">
        <v>-5.1639844789953579E-2</v>
      </c>
      <c r="K509" s="3">
        <v>6.1493461499100253E-2</v>
      </c>
      <c r="L509" s="3" t="e">
        <f>NA()</f>
        <v>#N/A</v>
      </c>
      <c r="M509" s="10" t="e">
        <f>NA()</f>
        <v>#N/A</v>
      </c>
    </row>
    <row r="510" spans="1:13" x14ac:dyDescent="0.25">
      <c r="A510" s="9" t="s">
        <v>191</v>
      </c>
      <c r="B510" s="3"/>
      <c r="C510" s="3"/>
      <c r="D510" s="3" t="s">
        <v>187</v>
      </c>
      <c r="E510" s="9">
        <v>-6.2263352705567737E-2</v>
      </c>
      <c r="F510" s="3">
        <v>1.3405374297895879E-2</v>
      </c>
      <c r="G510" s="3">
        <v>1.755938714647643E-3</v>
      </c>
      <c r="H510" s="3">
        <v>0</v>
      </c>
      <c r="I510" s="9">
        <v>-2.3920378220360632E-2</v>
      </c>
      <c r="J510" s="3">
        <v>-3.0535692545497411E-2</v>
      </c>
      <c r="K510" s="3">
        <v>2.0369615949437651E-2</v>
      </c>
      <c r="L510" s="3" t="e">
        <f>NA()</f>
        <v>#N/A</v>
      </c>
      <c r="M510" s="10" t="e">
        <f>NA()</f>
        <v>#N/A</v>
      </c>
    </row>
    <row r="511" spans="1:13" x14ac:dyDescent="0.25">
      <c r="A511" s="9" t="s">
        <v>191</v>
      </c>
      <c r="B511" s="3"/>
      <c r="C511" s="3"/>
      <c r="D511" s="3" t="s">
        <v>188</v>
      </c>
      <c r="E511" s="9">
        <v>5.3238450805434337E-2</v>
      </c>
      <c r="F511" s="3">
        <v>-3.972141058807846E-3</v>
      </c>
      <c r="G511" s="3">
        <v>-4.1441276772416262E-2</v>
      </c>
      <c r="H511" s="3">
        <v>-0.1140734268823384</v>
      </c>
      <c r="I511" s="9">
        <v>-0.22135657868640771</v>
      </c>
      <c r="J511" s="3">
        <v>1.8192491035066611E-2</v>
      </c>
      <c r="K511" s="3">
        <v>8.3055769703710994E-2</v>
      </c>
      <c r="L511" s="3" t="e">
        <f>NA()</f>
        <v>#N/A</v>
      </c>
      <c r="M511" s="10" t="e">
        <f>NA()</f>
        <v>#N/A</v>
      </c>
    </row>
    <row r="512" spans="1:13" x14ac:dyDescent="0.25">
      <c r="A512" s="9" t="s">
        <v>191</v>
      </c>
      <c r="B512" s="3"/>
      <c r="C512" s="3"/>
      <c r="D512" s="3" t="s">
        <v>189</v>
      </c>
      <c r="E512" s="9">
        <v>-2.699303464262964E-2</v>
      </c>
      <c r="F512" s="3">
        <v>1.103826004499105E-2</v>
      </c>
      <c r="G512" s="3">
        <v>1.0513800984321829E-2</v>
      </c>
      <c r="H512" s="3">
        <v>-0.14810158299728421</v>
      </c>
      <c r="I512" s="9">
        <v>-8.2916064755366045E-2</v>
      </c>
      <c r="J512" s="3">
        <v>1.0010084857286701E-2</v>
      </c>
      <c r="K512" s="3">
        <v>2.6397077604722489E-2</v>
      </c>
      <c r="L512" s="3" t="e">
        <f>NA()</f>
        <v>#N/A</v>
      </c>
      <c r="M512" s="10" t="e">
        <f>NA()</f>
        <v>#N/A</v>
      </c>
    </row>
    <row r="513" spans="1:13" x14ac:dyDescent="0.25">
      <c r="A513" s="9" t="s">
        <v>191</v>
      </c>
      <c r="B513" s="3"/>
      <c r="C513" s="3"/>
      <c r="D513" s="3" t="s">
        <v>9</v>
      </c>
      <c r="E513" s="9">
        <v>2.0084290073468802E-2</v>
      </c>
      <c r="F513" s="3">
        <v>1.5716939387905832E-2</v>
      </c>
      <c r="G513" s="3">
        <v>6.858002937037466E-3</v>
      </c>
      <c r="H513" s="3">
        <v>-0.16074075385757899</v>
      </c>
      <c r="I513" s="9">
        <v>-0.24041626119263509</v>
      </c>
      <c r="J513" s="3">
        <v>-8.0933367233814266E-2</v>
      </c>
      <c r="K513" s="3">
        <v>0.14204403561208731</v>
      </c>
      <c r="L513" s="3" t="e">
        <f>NA()</f>
        <v>#N/A</v>
      </c>
      <c r="M513" s="10" t="e">
        <f>NA()</f>
        <v>#N/A</v>
      </c>
    </row>
    <row r="514" spans="1:13" x14ac:dyDescent="0.25">
      <c r="A514" s="9" t="s">
        <v>191</v>
      </c>
      <c r="B514" s="3"/>
      <c r="C514" s="3"/>
      <c r="D514" s="3" t="s">
        <v>10</v>
      </c>
      <c r="E514" s="9">
        <v>0.28586383424494599</v>
      </c>
      <c r="F514" s="3">
        <v>-7.8519962020946535E-2</v>
      </c>
      <c r="G514" s="3">
        <v>-6.7302886654848446E-2</v>
      </c>
      <c r="H514" s="3">
        <v>-0.59833948027271511</v>
      </c>
      <c r="I514" s="9">
        <v>-0.2418914064003449</v>
      </c>
      <c r="J514" s="3">
        <v>0.66670557789268103</v>
      </c>
      <c r="K514" s="3">
        <v>0.1757776955221137</v>
      </c>
      <c r="L514" s="3" t="e">
        <f>NA()</f>
        <v>#N/A</v>
      </c>
      <c r="M514" s="10" t="e">
        <f>NA()</f>
        <v>#N/A</v>
      </c>
    </row>
    <row r="515" spans="1:13" x14ac:dyDescent="0.25">
      <c r="A515" s="24" t="s">
        <v>191</v>
      </c>
      <c r="B515" s="25"/>
      <c r="C515" s="25"/>
      <c r="D515" s="25" t="s">
        <v>11</v>
      </c>
      <c r="E515" s="24">
        <v>3.1137122439963361E-2</v>
      </c>
      <c r="F515" s="25">
        <v>3.9189748235841197E-3</v>
      </c>
      <c r="G515" s="25">
        <v>-3.7152414201553463E-2</v>
      </c>
      <c r="H515" s="25">
        <v>-0.25361899662164689</v>
      </c>
      <c r="I515" s="24">
        <v>-0.25415693468391759</v>
      </c>
      <c r="J515" s="25">
        <v>-0.40903564318492208</v>
      </c>
      <c r="K515" s="25">
        <v>0.14905255145339111</v>
      </c>
      <c r="L515" s="25" t="e">
        <f>NA()</f>
        <v>#N/A</v>
      </c>
      <c r="M515" s="26" t="e">
        <f>NA()</f>
        <v>#N/A</v>
      </c>
    </row>
    <row r="516" spans="1:13" x14ac:dyDescent="0.25">
      <c r="A516" s="6" t="s">
        <v>0</v>
      </c>
      <c r="B516" s="7" t="s">
        <v>21</v>
      </c>
      <c r="C516" s="7" t="s">
        <v>197</v>
      </c>
      <c r="D516" s="7" t="s">
        <v>185</v>
      </c>
      <c r="E516" s="6" t="e">
        <f>NA()</f>
        <v>#N/A</v>
      </c>
      <c r="F516" s="7" t="e">
        <f>NA()</f>
        <v>#N/A</v>
      </c>
      <c r="G516" s="7" t="e">
        <f>NA()</f>
        <v>#N/A</v>
      </c>
      <c r="H516" s="7" t="e">
        <f>NA()</f>
        <v>#N/A</v>
      </c>
      <c r="I516" s="6">
        <v>-0.49465712728753602</v>
      </c>
      <c r="J516" s="7">
        <v>1.124565918107483E-2</v>
      </c>
      <c r="K516" s="7">
        <v>0.65340180019973182</v>
      </c>
      <c r="L516" s="7">
        <v>5.9849569877425558E-3</v>
      </c>
      <c r="M516" s="8">
        <v>-1.236197734389021E-3</v>
      </c>
    </row>
    <row r="517" spans="1:13" x14ac:dyDescent="0.25">
      <c r="A517" s="9" t="s">
        <v>0</v>
      </c>
      <c r="B517" s="3" t="s">
        <v>21</v>
      </c>
      <c r="C517" s="3" t="s">
        <v>197</v>
      </c>
      <c r="D517" s="3" t="s">
        <v>8</v>
      </c>
      <c r="E517" s="9" t="e">
        <f>NA()</f>
        <v>#N/A</v>
      </c>
      <c r="F517" s="3" t="e">
        <f>NA()</f>
        <v>#N/A</v>
      </c>
      <c r="G517" s="3" t="e">
        <f>NA()</f>
        <v>#N/A</v>
      </c>
      <c r="H517" s="3" t="e">
        <f>NA()</f>
        <v>#N/A</v>
      </c>
      <c r="I517" s="9">
        <v>2.2606675463560611E-3</v>
      </c>
      <c r="J517" s="3">
        <v>-2.0633080037980069E-2</v>
      </c>
      <c r="K517" s="3">
        <v>-1.9436507771244389E-3</v>
      </c>
      <c r="L517" s="3">
        <v>-5.5494572319003304E-3</v>
      </c>
      <c r="M517" s="10">
        <v>-1.4366517915251501E-3</v>
      </c>
    </row>
    <row r="518" spans="1:13" x14ac:dyDescent="0.25">
      <c r="A518" s="9" t="s">
        <v>0</v>
      </c>
      <c r="B518" s="3" t="s">
        <v>21</v>
      </c>
      <c r="C518" s="3" t="s">
        <v>197</v>
      </c>
      <c r="D518" s="3" t="s">
        <v>186</v>
      </c>
      <c r="E518" s="9" t="e">
        <f>NA()</f>
        <v>#N/A</v>
      </c>
      <c r="F518" s="3" t="e">
        <f>NA()</f>
        <v>#N/A</v>
      </c>
      <c r="G518" s="3" t="e">
        <f>NA()</f>
        <v>#N/A</v>
      </c>
      <c r="H518" s="3" t="e">
        <f>NA()</f>
        <v>#N/A</v>
      </c>
      <c r="I518" s="9">
        <v>-3.4122744577368559E-2</v>
      </c>
      <c r="J518" s="3">
        <v>0.3993287180722232</v>
      </c>
      <c r="K518" s="3">
        <v>0.27260650236958578</v>
      </c>
      <c r="L518" s="3">
        <v>8.1656275743160912E-3</v>
      </c>
      <c r="M518" s="10">
        <v>4.0550672581525322E-3</v>
      </c>
    </row>
    <row r="519" spans="1:13" x14ac:dyDescent="0.25">
      <c r="A519" s="9" t="s">
        <v>0</v>
      </c>
      <c r="B519" s="3" t="s">
        <v>21</v>
      </c>
      <c r="C519" s="3" t="s">
        <v>197</v>
      </c>
      <c r="D519" s="3" t="s">
        <v>187</v>
      </c>
      <c r="E519" s="9" t="e">
        <f>NA()</f>
        <v>#N/A</v>
      </c>
      <c r="F519" s="3" t="e">
        <f>NA()</f>
        <v>#N/A</v>
      </c>
      <c r="G519" s="3" t="e">
        <f>NA()</f>
        <v>#N/A</v>
      </c>
      <c r="H519" s="3" t="e">
        <f>NA()</f>
        <v>#N/A</v>
      </c>
      <c r="I519" s="9">
        <v>3.6886469292517852E-3</v>
      </c>
      <c r="J519" s="3">
        <v>0.33571652494432341</v>
      </c>
      <c r="K519" s="3">
        <v>0.2794406900415457</v>
      </c>
      <c r="L519" s="3">
        <v>8.1656275743160912E-3</v>
      </c>
      <c r="M519" s="10">
        <v>3.845527040338928E-3</v>
      </c>
    </row>
    <row r="520" spans="1:13" x14ac:dyDescent="0.25">
      <c r="A520" s="9" t="s">
        <v>0</v>
      </c>
      <c r="B520" s="3" t="s">
        <v>21</v>
      </c>
      <c r="C520" s="3" t="s">
        <v>197</v>
      </c>
      <c r="D520" s="3" t="s">
        <v>188</v>
      </c>
      <c r="E520" s="9" t="e">
        <f>NA()</f>
        <v>#N/A</v>
      </c>
      <c r="F520" s="3" t="e">
        <f>NA()</f>
        <v>#N/A</v>
      </c>
      <c r="G520" s="3" t="e">
        <f>NA()</f>
        <v>#N/A</v>
      </c>
      <c r="H520" s="3" t="e">
        <f>NA()</f>
        <v>#N/A</v>
      </c>
      <c r="I520" s="9">
        <v>-6.3398123665764902E-2</v>
      </c>
      <c r="J520" s="3">
        <v>0.50399700740032705</v>
      </c>
      <c r="K520" s="3">
        <v>0.22551909146037519</v>
      </c>
      <c r="L520" s="3">
        <v>8.1656275743160912E-3</v>
      </c>
      <c r="M520" s="10">
        <v>4.0005261270651604E-3</v>
      </c>
    </row>
    <row r="521" spans="1:13" x14ac:dyDescent="0.25">
      <c r="A521" s="9" t="s">
        <v>0</v>
      </c>
      <c r="B521" s="3" t="s">
        <v>21</v>
      </c>
      <c r="C521" s="3" t="s">
        <v>197</v>
      </c>
      <c r="D521" s="3" t="s">
        <v>189</v>
      </c>
      <c r="E521" s="9" t="e">
        <f>NA()</f>
        <v>#N/A</v>
      </c>
      <c r="F521" s="3" t="e">
        <f>NA()</f>
        <v>#N/A</v>
      </c>
      <c r="G521" s="3" t="e">
        <f>NA()</f>
        <v>#N/A</v>
      </c>
      <c r="H521" s="3" t="e">
        <f>NA()</f>
        <v>#N/A</v>
      </c>
      <c r="I521" s="9">
        <v>-6.1998132090315877E-2</v>
      </c>
      <c r="J521" s="3">
        <v>0.53091140291235572</v>
      </c>
      <c r="K521" s="3">
        <v>0.22512908492399281</v>
      </c>
      <c r="L521" s="3">
        <v>8.1656275743160912E-3</v>
      </c>
      <c r="M521" s="10">
        <v>4.4443647609552078E-3</v>
      </c>
    </row>
    <row r="522" spans="1:13" x14ac:dyDescent="0.25">
      <c r="A522" s="9" t="s">
        <v>0</v>
      </c>
      <c r="B522" s="3" t="s">
        <v>21</v>
      </c>
      <c r="C522" s="3" t="s">
        <v>197</v>
      </c>
      <c r="D522" s="3" t="s">
        <v>9</v>
      </c>
      <c r="E522" s="9" t="e">
        <f>NA()</f>
        <v>#N/A</v>
      </c>
      <c r="F522" s="3" t="e">
        <f>NA()</f>
        <v>#N/A</v>
      </c>
      <c r="G522" s="3" t="e">
        <f>NA()</f>
        <v>#N/A</v>
      </c>
      <c r="H522" s="3" t="e">
        <f>NA()</f>
        <v>#N/A</v>
      </c>
      <c r="I522" s="9">
        <v>-3.8608476742896393E-2</v>
      </c>
      <c r="J522" s="3">
        <v>0.1709428801550254</v>
      </c>
      <c r="K522" s="3">
        <v>0.1048600889148768</v>
      </c>
      <c r="L522" s="3">
        <v>7.7035955316516946E-3</v>
      </c>
      <c r="M522" s="10">
        <v>4.1471120892950979E-3</v>
      </c>
    </row>
    <row r="523" spans="1:13" x14ac:dyDescent="0.25">
      <c r="A523" s="9" t="s">
        <v>0</v>
      </c>
      <c r="B523" s="3" t="s">
        <v>21</v>
      </c>
      <c r="C523" s="3" t="s">
        <v>197</v>
      </c>
      <c r="D523" s="3" t="s">
        <v>10</v>
      </c>
      <c r="E523" s="9" t="e">
        <f>NA()</f>
        <v>#N/A</v>
      </c>
      <c r="F523" s="3" t="e">
        <f>NA()</f>
        <v>#N/A</v>
      </c>
      <c r="G523" s="3" t="e">
        <f>NA()</f>
        <v>#N/A</v>
      </c>
      <c r="H523" s="3" t="e">
        <f>NA()</f>
        <v>#N/A</v>
      </c>
      <c r="I523" s="9">
        <v>0.35127184679086809</v>
      </c>
      <c r="J523" s="3">
        <v>0.80346821154250836</v>
      </c>
      <c r="K523" s="3">
        <v>0.175105451063338</v>
      </c>
      <c r="L523" s="3">
        <v>8.1656275743160912E-3</v>
      </c>
      <c r="M523" s="10">
        <v>6.1335641933010941E-3</v>
      </c>
    </row>
    <row r="524" spans="1:13" x14ac:dyDescent="0.25">
      <c r="A524" s="9" t="s">
        <v>0</v>
      </c>
      <c r="B524" s="3" t="s">
        <v>21</v>
      </c>
      <c r="C524" s="3" t="s">
        <v>197</v>
      </c>
      <c r="D524" s="3" t="s">
        <v>11</v>
      </c>
      <c r="E524" s="9" t="e">
        <f>NA()</f>
        <v>#N/A</v>
      </c>
      <c r="F524" s="3" t="e">
        <f>NA()</f>
        <v>#N/A</v>
      </c>
      <c r="G524" s="3" t="e">
        <f>NA()</f>
        <v>#N/A</v>
      </c>
      <c r="H524" s="3" t="e">
        <f>NA()</f>
        <v>#N/A</v>
      </c>
      <c r="I524" s="9">
        <v>-0.53339595023616027</v>
      </c>
      <c r="J524" s="3">
        <v>0.11048512307075919</v>
      </c>
      <c r="K524" s="3">
        <v>0.63735046188487654</v>
      </c>
      <c r="L524" s="3">
        <v>-1.328976102767469E-2</v>
      </c>
      <c r="M524" s="10">
        <v>-3.6794862140077877E-2</v>
      </c>
    </row>
    <row r="525" spans="1:13" x14ac:dyDescent="0.25">
      <c r="A525" s="9" t="s">
        <v>0</v>
      </c>
      <c r="B525" s="3" t="s">
        <v>21</v>
      </c>
      <c r="C525" s="3" t="s">
        <v>196</v>
      </c>
      <c r="D525" s="3" t="s">
        <v>185</v>
      </c>
      <c r="E525" s="9" t="e">
        <f>NA()</f>
        <v>#N/A</v>
      </c>
      <c r="F525" s="3" t="e">
        <f>NA()</f>
        <v>#N/A</v>
      </c>
      <c r="G525" s="3" t="e">
        <f>NA()</f>
        <v>#N/A</v>
      </c>
      <c r="H525" s="3" t="e">
        <f>NA()</f>
        <v>#N/A</v>
      </c>
      <c r="I525" s="9">
        <v>-0.56547330013124597</v>
      </c>
      <c r="J525" s="3">
        <v>0.1139054596368811</v>
      </c>
      <c r="K525" s="3">
        <v>0.75368593610705281</v>
      </c>
      <c r="L525" s="3">
        <v>-1.787842419271812E-2</v>
      </c>
      <c r="M525" s="10">
        <v>-2.1648553467549771E-2</v>
      </c>
    </row>
    <row r="526" spans="1:13" x14ac:dyDescent="0.25">
      <c r="A526" s="9" t="s">
        <v>0</v>
      </c>
      <c r="B526" s="3" t="s">
        <v>21</v>
      </c>
      <c r="C526" s="3" t="s">
        <v>196</v>
      </c>
      <c r="D526" s="3" t="s">
        <v>8</v>
      </c>
      <c r="E526" s="9" t="e">
        <f>NA()</f>
        <v>#N/A</v>
      </c>
      <c r="F526" s="3" t="e">
        <f>NA()</f>
        <v>#N/A</v>
      </c>
      <c r="G526" s="3" t="e">
        <f>NA()</f>
        <v>#N/A</v>
      </c>
      <c r="H526" s="3" t="e">
        <f>NA()</f>
        <v>#N/A</v>
      </c>
      <c r="I526" s="9">
        <v>-0.13679339860855949</v>
      </c>
      <c r="J526" s="3">
        <v>4.3601855223313807E-2</v>
      </c>
      <c r="K526" s="3">
        <v>0.19826891450472389</v>
      </c>
      <c r="L526" s="3">
        <v>-3.5222551691291681E-2</v>
      </c>
      <c r="M526" s="10">
        <v>-4.0830219986748972E-3</v>
      </c>
    </row>
    <row r="527" spans="1:13" x14ac:dyDescent="0.25">
      <c r="A527" s="9" t="s">
        <v>0</v>
      </c>
      <c r="B527" s="3" t="s">
        <v>21</v>
      </c>
      <c r="C527" s="3" t="s">
        <v>196</v>
      </c>
      <c r="D527" s="3" t="s">
        <v>186</v>
      </c>
      <c r="E527" s="9" t="e">
        <f>NA()</f>
        <v>#N/A</v>
      </c>
      <c r="F527" s="3" t="e">
        <f>NA()</f>
        <v>#N/A</v>
      </c>
      <c r="G527" s="3" t="e">
        <f>NA()</f>
        <v>#N/A</v>
      </c>
      <c r="H527" s="3" t="e">
        <f>NA()</f>
        <v>#N/A</v>
      </c>
      <c r="I527" s="9">
        <v>-0.14849633616889829</v>
      </c>
      <c r="J527" s="3">
        <v>0.60546543446031664</v>
      </c>
      <c r="K527" s="3">
        <v>0.53907941685092431</v>
      </c>
      <c r="L527" s="3">
        <v>0.25422236748555582</v>
      </c>
      <c r="M527" s="10">
        <v>6.2367701572962508E-2</v>
      </c>
    </row>
    <row r="528" spans="1:13" x14ac:dyDescent="0.25">
      <c r="A528" s="9" t="s">
        <v>0</v>
      </c>
      <c r="B528" s="3" t="s">
        <v>21</v>
      </c>
      <c r="C528" s="3" t="s">
        <v>196</v>
      </c>
      <c r="D528" s="3" t="s">
        <v>187</v>
      </c>
      <c r="E528" s="9" t="e">
        <f>NA()</f>
        <v>#N/A</v>
      </c>
      <c r="F528" s="3" t="e">
        <f>NA()</f>
        <v>#N/A</v>
      </c>
      <c r="G528" s="3" t="e">
        <f>NA()</f>
        <v>#N/A</v>
      </c>
      <c r="H528" s="3" t="e">
        <f>NA()</f>
        <v>#N/A</v>
      </c>
      <c r="I528" s="9">
        <v>-0.1249476781220171</v>
      </c>
      <c r="J528" s="3">
        <v>0.58699038038095364</v>
      </c>
      <c r="K528" s="3">
        <v>0.53929834760753848</v>
      </c>
      <c r="L528" s="3">
        <v>0.27550064082328618</v>
      </c>
      <c r="M528" s="10">
        <v>6.1744082831858227E-2</v>
      </c>
    </row>
    <row r="529" spans="1:13" x14ac:dyDescent="0.25">
      <c r="A529" s="9" t="s">
        <v>0</v>
      </c>
      <c r="B529" s="3" t="s">
        <v>21</v>
      </c>
      <c r="C529" s="3" t="s">
        <v>196</v>
      </c>
      <c r="D529" s="3" t="s">
        <v>188</v>
      </c>
      <c r="E529" s="9" t="e">
        <f>NA()</f>
        <v>#N/A</v>
      </c>
      <c r="F529" s="3" t="e">
        <f>NA()</f>
        <v>#N/A</v>
      </c>
      <c r="G529" s="3" t="e">
        <f>NA()</f>
        <v>#N/A</v>
      </c>
      <c r="H529" s="3" t="e">
        <f>NA()</f>
        <v>#N/A</v>
      </c>
      <c r="I529" s="9">
        <v>-7.6619396218656349E-2</v>
      </c>
      <c r="J529" s="3">
        <v>0.88109726876987415</v>
      </c>
      <c r="K529" s="3">
        <v>0.38948580399058169</v>
      </c>
      <c r="L529" s="3">
        <v>0.26581247940185831</v>
      </c>
      <c r="M529" s="10">
        <v>6.439049413442692E-2</v>
      </c>
    </row>
    <row r="530" spans="1:13" x14ac:dyDescent="0.25">
      <c r="A530" s="9" t="s">
        <v>0</v>
      </c>
      <c r="B530" s="3" t="s">
        <v>21</v>
      </c>
      <c r="C530" s="3" t="s">
        <v>196</v>
      </c>
      <c r="D530" s="3" t="s">
        <v>189</v>
      </c>
      <c r="E530" s="9" t="e">
        <f>NA()</f>
        <v>#N/A</v>
      </c>
      <c r="F530" s="3" t="e">
        <f>NA()</f>
        <v>#N/A</v>
      </c>
      <c r="G530" s="3" t="e">
        <f>NA()</f>
        <v>#N/A</v>
      </c>
      <c r="H530" s="3" t="e">
        <f>NA()</f>
        <v>#N/A</v>
      </c>
      <c r="I530" s="9">
        <v>-7.3666297107571249E-2</v>
      </c>
      <c r="J530" s="3">
        <v>0.89569486317863067</v>
      </c>
      <c r="K530" s="3">
        <v>0.40120437422804739</v>
      </c>
      <c r="L530" s="3">
        <v>0.27741160984548008</v>
      </c>
      <c r="M530" s="10">
        <v>5.8742822431285188E-2</v>
      </c>
    </row>
    <row r="531" spans="1:13" x14ac:dyDescent="0.25">
      <c r="A531" s="9" t="s">
        <v>0</v>
      </c>
      <c r="B531" s="3" t="s">
        <v>21</v>
      </c>
      <c r="C531" s="3" t="s">
        <v>196</v>
      </c>
      <c r="D531" s="3" t="s">
        <v>9</v>
      </c>
      <c r="E531" s="9" t="e">
        <f>NA()</f>
        <v>#N/A</v>
      </c>
      <c r="F531" s="3" t="e">
        <f>NA()</f>
        <v>#N/A</v>
      </c>
      <c r="G531" s="3" t="e">
        <f>NA()</f>
        <v>#N/A</v>
      </c>
      <c r="H531" s="3" t="e">
        <f>NA()</f>
        <v>#N/A</v>
      </c>
      <c r="I531" s="9">
        <v>-4.1724613884626602E-2</v>
      </c>
      <c r="J531" s="3">
        <v>0.28938547718562041</v>
      </c>
      <c r="K531" s="3">
        <v>0.101852829586322</v>
      </c>
      <c r="L531" s="3">
        <v>0.1203552911909736</v>
      </c>
      <c r="M531" s="10">
        <v>1.10976314108813E-2</v>
      </c>
    </row>
    <row r="532" spans="1:13" x14ac:dyDescent="0.25">
      <c r="A532" s="9" t="s">
        <v>0</v>
      </c>
      <c r="B532" s="3" t="s">
        <v>21</v>
      </c>
      <c r="C532" s="3" t="s">
        <v>196</v>
      </c>
      <c r="D532" s="3" t="s">
        <v>10</v>
      </c>
      <c r="E532" s="9" t="e">
        <f>NA()</f>
        <v>#N/A</v>
      </c>
      <c r="F532" s="3" t="e">
        <f>NA()</f>
        <v>#N/A</v>
      </c>
      <c r="G532" s="3" t="e">
        <f>NA()</f>
        <v>#N/A</v>
      </c>
      <c r="H532" s="3" t="e">
        <f>NA()</f>
        <v>#N/A</v>
      </c>
      <c r="I532" s="9">
        <v>-5.3553366303213307E-2</v>
      </c>
      <c r="J532" s="3">
        <v>1.192919064046182</v>
      </c>
      <c r="K532" s="3">
        <v>0.35479358453747611</v>
      </c>
      <c r="L532" s="3">
        <v>0.25759831225194207</v>
      </c>
      <c r="M532" s="10">
        <v>6.2886307010990614E-2</v>
      </c>
    </row>
    <row r="533" spans="1:13" x14ac:dyDescent="0.25">
      <c r="A533" s="9" t="s">
        <v>0</v>
      </c>
      <c r="B533" s="3" t="s">
        <v>21</v>
      </c>
      <c r="C533" s="3" t="s">
        <v>196</v>
      </c>
      <c r="D533" s="3" t="s">
        <v>11</v>
      </c>
      <c r="E533" s="9" t="e">
        <f>NA()</f>
        <v>#N/A</v>
      </c>
      <c r="F533" s="3" t="e">
        <f>NA()</f>
        <v>#N/A</v>
      </c>
      <c r="G533" s="3" t="e">
        <f>NA()</f>
        <v>#N/A</v>
      </c>
      <c r="H533" s="3" t="e">
        <f>NA()</f>
        <v>#N/A</v>
      </c>
      <c r="I533" s="9">
        <v>-0.57326930570337309</v>
      </c>
      <c r="J533" s="3">
        <v>0.1918962336522663</v>
      </c>
      <c r="K533" s="3">
        <v>0.70696719722877255</v>
      </c>
      <c r="L533" s="3">
        <v>-0.1313421483808988</v>
      </c>
      <c r="M533" s="10">
        <v>-6.6808307374846596E-2</v>
      </c>
    </row>
    <row r="534" spans="1:13" x14ac:dyDescent="0.25">
      <c r="A534" s="9" t="s">
        <v>0</v>
      </c>
      <c r="B534" s="3" t="s">
        <v>21</v>
      </c>
      <c r="C534" s="3" t="s">
        <v>195</v>
      </c>
      <c r="D534" s="3" t="s">
        <v>185</v>
      </c>
      <c r="E534" s="9" t="e">
        <f>NA()</f>
        <v>#N/A</v>
      </c>
      <c r="F534" s="3" t="e">
        <f>NA()</f>
        <v>#N/A</v>
      </c>
      <c r="G534" s="3" t="e">
        <f>NA()</f>
        <v>#N/A</v>
      </c>
      <c r="H534" s="3" t="e">
        <f>NA()</f>
        <v>#N/A</v>
      </c>
      <c r="I534" s="9">
        <v>-0.609546607309009</v>
      </c>
      <c r="J534" s="3">
        <v>0.42117444958718392</v>
      </c>
      <c r="K534" s="3">
        <v>0.85438226791755922</v>
      </c>
      <c r="L534" s="3">
        <v>-4.3364218068563901E-2</v>
      </c>
      <c r="M534" s="10">
        <v>-0.1057301373174559</v>
      </c>
    </row>
    <row r="535" spans="1:13" x14ac:dyDescent="0.25">
      <c r="A535" s="9" t="s">
        <v>0</v>
      </c>
      <c r="B535" s="3" t="s">
        <v>21</v>
      </c>
      <c r="C535" s="3" t="s">
        <v>195</v>
      </c>
      <c r="D535" s="3" t="s">
        <v>8</v>
      </c>
      <c r="E535" s="9" t="e">
        <f>NA()</f>
        <v>#N/A</v>
      </c>
      <c r="F535" s="3" t="e">
        <f>NA()</f>
        <v>#N/A</v>
      </c>
      <c r="G535" s="3" t="e">
        <f>NA()</f>
        <v>#N/A</v>
      </c>
      <c r="H535" s="3" t="e">
        <f>NA()</f>
        <v>#N/A</v>
      </c>
      <c r="I535" s="9">
        <v>-8.9479274008293544E-2</v>
      </c>
      <c r="J535" s="3">
        <v>-1.361788331476012E-2</v>
      </c>
      <c r="K535" s="3">
        <v>0.15145207722374371</v>
      </c>
      <c r="L535" s="3">
        <v>5.367303390463022E-2</v>
      </c>
      <c r="M535" s="10">
        <v>-1.6636807275702641E-3</v>
      </c>
    </row>
    <row r="536" spans="1:13" x14ac:dyDescent="0.25">
      <c r="A536" s="9" t="s">
        <v>0</v>
      </c>
      <c r="B536" s="3" t="s">
        <v>21</v>
      </c>
      <c r="C536" s="3" t="s">
        <v>195</v>
      </c>
      <c r="D536" s="3" t="s">
        <v>186</v>
      </c>
      <c r="E536" s="9" t="e">
        <f>NA()</f>
        <v>#N/A</v>
      </c>
      <c r="F536" s="3" t="e">
        <f>NA()</f>
        <v>#N/A</v>
      </c>
      <c r="G536" s="3" t="e">
        <f>NA()</f>
        <v>#N/A</v>
      </c>
      <c r="H536" s="3" t="e">
        <f>NA()</f>
        <v>#N/A</v>
      </c>
      <c r="I536" s="9">
        <v>-0.45085924536793431</v>
      </c>
      <c r="J536" s="3">
        <v>0.50772024417002903</v>
      </c>
      <c r="K536" s="3">
        <v>0.65495432690679323</v>
      </c>
      <c r="L536" s="3">
        <v>0.54884469586216422</v>
      </c>
      <c r="M536" s="10">
        <v>0.18213531614995279</v>
      </c>
    </row>
    <row r="537" spans="1:13" x14ac:dyDescent="0.25">
      <c r="A537" s="9" t="s">
        <v>0</v>
      </c>
      <c r="B537" s="3" t="s">
        <v>21</v>
      </c>
      <c r="C537" s="3" t="s">
        <v>195</v>
      </c>
      <c r="D537" s="3" t="s">
        <v>187</v>
      </c>
      <c r="E537" s="9" t="e">
        <f>NA()</f>
        <v>#N/A</v>
      </c>
      <c r="F537" s="3" t="e">
        <f>NA()</f>
        <v>#N/A</v>
      </c>
      <c r="G537" s="3" t="e">
        <f>NA()</f>
        <v>#N/A</v>
      </c>
      <c r="H537" s="3" t="e">
        <f>NA()</f>
        <v>#N/A</v>
      </c>
      <c r="I537" s="9">
        <v>-0.45803288307655698</v>
      </c>
      <c r="J537" s="3">
        <v>0.5649379549121134</v>
      </c>
      <c r="K537" s="3">
        <v>0.67140660210971337</v>
      </c>
      <c r="L537" s="3">
        <v>0.5702298431021251</v>
      </c>
      <c r="M537" s="10">
        <v>0.18773905289932599</v>
      </c>
    </row>
    <row r="538" spans="1:13" x14ac:dyDescent="0.25">
      <c r="A538" s="9" t="s">
        <v>0</v>
      </c>
      <c r="B538" s="3" t="s">
        <v>21</v>
      </c>
      <c r="C538" s="3" t="s">
        <v>195</v>
      </c>
      <c r="D538" s="3" t="s">
        <v>188</v>
      </c>
      <c r="E538" s="9" t="e">
        <f>NA()</f>
        <v>#N/A</v>
      </c>
      <c r="F538" s="3" t="e">
        <f>NA()</f>
        <v>#N/A</v>
      </c>
      <c r="G538" s="3" t="e">
        <f>NA()</f>
        <v>#N/A</v>
      </c>
      <c r="H538" s="3" t="e">
        <f>NA()</f>
        <v>#N/A</v>
      </c>
      <c r="I538" s="9">
        <v>-3.6987082955836713E-2</v>
      </c>
      <c r="J538" s="3">
        <v>0.92867102652980904</v>
      </c>
      <c r="K538" s="3">
        <v>0.31411690698528849</v>
      </c>
      <c r="L538" s="3">
        <v>0.55281750113647066</v>
      </c>
      <c r="M538" s="10">
        <v>0.16680407645890441</v>
      </c>
    </row>
    <row r="539" spans="1:13" x14ac:dyDescent="0.25">
      <c r="A539" s="9" t="s">
        <v>0</v>
      </c>
      <c r="B539" s="3" t="s">
        <v>21</v>
      </c>
      <c r="C539" s="3" t="s">
        <v>195</v>
      </c>
      <c r="D539" s="3" t="s">
        <v>189</v>
      </c>
      <c r="E539" s="9" t="e">
        <f>NA()</f>
        <v>#N/A</v>
      </c>
      <c r="F539" s="3" t="e">
        <f>NA()</f>
        <v>#N/A</v>
      </c>
      <c r="G539" s="3" t="e">
        <f>NA()</f>
        <v>#N/A</v>
      </c>
      <c r="H539" s="3" t="e">
        <f>NA()</f>
        <v>#N/A</v>
      </c>
      <c r="I539" s="9">
        <v>-4.1391081332745737E-2</v>
      </c>
      <c r="J539" s="3">
        <v>0.97022909605593943</v>
      </c>
      <c r="K539" s="3">
        <v>0.39600629779588659</v>
      </c>
      <c r="L539" s="3">
        <v>0.57756839652880965</v>
      </c>
      <c r="M539" s="10">
        <v>0.1772435971626346</v>
      </c>
    </row>
    <row r="540" spans="1:13" x14ac:dyDescent="0.25">
      <c r="A540" s="9" t="s">
        <v>0</v>
      </c>
      <c r="B540" s="3" t="s">
        <v>21</v>
      </c>
      <c r="C540" s="3" t="s">
        <v>195</v>
      </c>
      <c r="D540" s="3" t="s">
        <v>9</v>
      </c>
      <c r="E540" s="9" t="e">
        <f>NA()</f>
        <v>#N/A</v>
      </c>
      <c r="F540" s="3" t="e">
        <f>NA()</f>
        <v>#N/A</v>
      </c>
      <c r="G540" s="3" t="e">
        <f>NA()</f>
        <v>#N/A</v>
      </c>
      <c r="H540" s="3" t="e">
        <f>NA()</f>
        <v>#N/A</v>
      </c>
      <c r="I540" s="9">
        <v>-5.6276393180986872E-2</v>
      </c>
      <c r="J540" s="3">
        <v>0.19422279693666711</v>
      </c>
      <c r="K540" s="3">
        <v>0.11566032539054739</v>
      </c>
      <c r="L540" s="3">
        <v>0.2220182141934445</v>
      </c>
      <c r="M540" s="10">
        <v>2.9536931637435499E-2</v>
      </c>
    </row>
    <row r="541" spans="1:13" x14ac:dyDescent="0.25">
      <c r="A541" s="9" t="s">
        <v>0</v>
      </c>
      <c r="B541" s="3" t="s">
        <v>21</v>
      </c>
      <c r="C541" s="3" t="s">
        <v>195</v>
      </c>
      <c r="D541" s="3" t="s">
        <v>10</v>
      </c>
      <c r="E541" s="9" t="e">
        <f>NA()</f>
        <v>#N/A</v>
      </c>
      <c r="F541" s="3" t="e">
        <f>NA()</f>
        <v>#N/A</v>
      </c>
      <c r="G541" s="3" t="e">
        <f>NA()</f>
        <v>#N/A</v>
      </c>
      <c r="H541" s="3" t="e">
        <f>NA()</f>
        <v>#N/A</v>
      </c>
      <c r="I541" s="9">
        <v>-0.19275427462579439</v>
      </c>
      <c r="J541" s="3">
        <v>1.3926875525237761</v>
      </c>
      <c r="K541" s="3">
        <v>0.40406867999348922</v>
      </c>
      <c r="L541" s="3">
        <v>0.51868592599756624</v>
      </c>
      <c r="M541" s="10">
        <v>0.18836933362056391</v>
      </c>
    </row>
    <row r="542" spans="1:13" x14ac:dyDescent="0.25">
      <c r="A542" s="9" t="s">
        <v>0</v>
      </c>
      <c r="B542" s="3" t="s">
        <v>21</v>
      </c>
      <c r="C542" s="3" t="s">
        <v>195</v>
      </c>
      <c r="D542" s="3" t="s">
        <v>11</v>
      </c>
      <c r="E542" s="9" t="e">
        <f>NA()</f>
        <v>#N/A</v>
      </c>
      <c r="F542" s="3" t="e">
        <f>NA()</f>
        <v>#N/A</v>
      </c>
      <c r="G542" s="3" t="e">
        <f>NA()</f>
        <v>#N/A</v>
      </c>
      <c r="H542" s="3" t="e">
        <f>NA()</f>
        <v>#N/A</v>
      </c>
      <c r="I542" s="9">
        <v>-0.70095231273349679</v>
      </c>
      <c r="J542" s="3">
        <v>0.34734534502208497</v>
      </c>
      <c r="K542" s="3">
        <v>0.85097742075755933</v>
      </c>
      <c r="L542" s="3">
        <v>-0.12226298946131441</v>
      </c>
      <c r="M542" s="10">
        <v>-0.20025868582224449</v>
      </c>
    </row>
    <row r="543" spans="1:13" x14ac:dyDescent="0.25">
      <c r="A543" s="9" t="s">
        <v>0</v>
      </c>
      <c r="B543" s="3" t="s">
        <v>21</v>
      </c>
      <c r="C543" s="3" t="s">
        <v>194</v>
      </c>
      <c r="D543" s="3" t="s">
        <v>185</v>
      </c>
      <c r="E543" s="9" t="e">
        <f>NA()</f>
        <v>#N/A</v>
      </c>
      <c r="F543" s="3" t="e">
        <f>NA()</f>
        <v>#N/A</v>
      </c>
      <c r="G543" s="3" t="e">
        <f>NA()</f>
        <v>#N/A</v>
      </c>
      <c r="H543" s="3" t="e">
        <f>NA()</f>
        <v>#N/A</v>
      </c>
      <c r="I543" s="9">
        <v>-0.6497303850995223</v>
      </c>
      <c r="J543" s="3">
        <v>0.2073577688667384</v>
      </c>
      <c r="K543" s="3">
        <v>0.78983603271046932</v>
      </c>
      <c r="L543" s="3">
        <v>2.4036269333245339E-4</v>
      </c>
      <c r="M543" s="10">
        <v>-1.7256398602943531E-2</v>
      </c>
    </row>
    <row r="544" spans="1:13" x14ac:dyDescent="0.25">
      <c r="A544" s="9" t="s">
        <v>0</v>
      </c>
      <c r="B544" s="3" t="s">
        <v>21</v>
      </c>
      <c r="C544" s="3" t="s">
        <v>194</v>
      </c>
      <c r="D544" s="3" t="s">
        <v>8</v>
      </c>
      <c r="E544" s="9" t="e">
        <f>NA()</f>
        <v>#N/A</v>
      </c>
      <c r="F544" s="3" t="e">
        <f>NA()</f>
        <v>#N/A</v>
      </c>
      <c r="G544" s="3" t="e">
        <f>NA()</f>
        <v>#N/A</v>
      </c>
      <c r="H544" s="3" t="e">
        <f>NA()</f>
        <v>#N/A</v>
      </c>
      <c r="I544" s="9">
        <v>-4.2132704311758647E-2</v>
      </c>
      <c r="J544" s="3">
        <v>-5.4503035089899572E-2</v>
      </c>
      <c r="K544" s="3">
        <v>6.4310820658135565E-2</v>
      </c>
      <c r="L544" s="3">
        <v>-8.2433704541881175E-3</v>
      </c>
      <c r="M544" s="10">
        <v>-3.0089138317214402E-3</v>
      </c>
    </row>
    <row r="545" spans="1:13" x14ac:dyDescent="0.25">
      <c r="A545" s="9" t="s">
        <v>0</v>
      </c>
      <c r="B545" s="3" t="s">
        <v>21</v>
      </c>
      <c r="C545" s="3" t="s">
        <v>194</v>
      </c>
      <c r="D545" s="3" t="s">
        <v>186</v>
      </c>
      <c r="E545" s="9" t="e">
        <f>NA()</f>
        <v>#N/A</v>
      </c>
      <c r="F545" s="3" t="e">
        <f>NA()</f>
        <v>#N/A</v>
      </c>
      <c r="G545" s="3" t="e">
        <f>NA()</f>
        <v>#N/A</v>
      </c>
      <c r="H545" s="3" t="e">
        <f>NA()</f>
        <v>#N/A</v>
      </c>
      <c r="I545" s="9">
        <v>0.2998660652941923</v>
      </c>
      <c r="J545" s="3">
        <v>0.39958184657636159</v>
      </c>
      <c r="K545" s="3">
        <v>0.40916053868510938</v>
      </c>
      <c r="L545" s="3">
        <v>1.301524642167015E-3</v>
      </c>
      <c r="M545" s="10">
        <v>4.9086745876044911E-3</v>
      </c>
    </row>
    <row r="546" spans="1:13" x14ac:dyDescent="0.25">
      <c r="A546" s="9" t="s">
        <v>0</v>
      </c>
      <c r="B546" s="3" t="s">
        <v>21</v>
      </c>
      <c r="C546" s="3" t="s">
        <v>194</v>
      </c>
      <c r="D546" s="3" t="s">
        <v>187</v>
      </c>
      <c r="E546" s="9" t="e">
        <f>NA()</f>
        <v>#N/A</v>
      </c>
      <c r="F546" s="3" t="e">
        <f>NA()</f>
        <v>#N/A</v>
      </c>
      <c r="G546" s="3" t="e">
        <f>NA()</f>
        <v>#N/A</v>
      </c>
      <c r="H546" s="3" t="e">
        <f>NA()</f>
        <v>#N/A</v>
      </c>
      <c r="I546" s="9">
        <v>0.31031821245469099</v>
      </c>
      <c r="J546" s="3">
        <v>0.31154703569895642</v>
      </c>
      <c r="K546" s="3">
        <v>0.39262796290043173</v>
      </c>
      <c r="L546" s="3">
        <v>8.4494915727701316E-3</v>
      </c>
      <c r="M546" s="10">
        <v>5.8318644115928769E-3</v>
      </c>
    </row>
    <row r="547" spans="1:13" x14ac:dyDescent="0.25">
      <c r="A547" s="9" t="s">
        <v>0</v>
      </c>
      <c r="B547" s="3" t="s">
        <v>21</v>
      </c>
      <c r="C547" s="3" t="s">
        <v>194</v>
      </c>
      <c r="D547" s="3" t="s">
        <v>188</v>
      </c>
      <c r="E547" s="9" t="e">
        <f>NA()</f>
        <v>#N/A</v>
      </c>
      <c r="F547" s="3" t="e">
        <f>NA()</f>
        <v>#N/A</v>
      </c>
      <c r="G547" s="3" t="e">
        <f>NA()</f>
        <v>#N/A</v>
      </c>
      <c r="H547" s="3" t="e">
        <f>NA()</f>
        <v>#N/A</v>
      </c>
      <c r="I547" s="9">
        <v>-4.7886692651212183E-2</v>
      </c>
      <c r="J547" s="3">
        <v>0.50614598786033216</v>
      </c>
      <c r="K547" s="3">
        <v>0.20897170655225611</v>
      </c>
      <c r="L547" s="3">
        <v>7.8094789748185114E-3</v>
      </c>
      <c r="M547" s="10">
        <v>5.8040979086090988E-3</v>
      </c>
    </row>
    <row r="548" spans="1:13" x14ac:dyDescent="0.25">
      <c r="A548" s="9" t="s">
        <v>0</v>
      </c>
      <c r="B548" s="3" t="s">
        <v>21</v>
      </c>
      <c r="C548" s="3" t="s">
        <v>194</v>
      </c>
      <c r="D548" s="3" t="s">
        <v>189</v>
      </c>
      <c r="E548" s="9" t="e">
        <f>NA()</f>
        <v>#N/A</v>
      </c>
      <c r="F548" s="3" t="e">
        <f>NA()</f>
        <v>#N/A</v>
      </c>
      <c r="G548" s="3" t="e">
        <f>NA()</f>
        <v>#N/A</v>
      </c>
      <c r="H548" s="3" t="e">
        <f>NA()</f>
        <v>#N/A</v>
      </c>
      <c r="I548" s="9">
        <v>-5.2181165722611972E-2</v>
      </c>
      <c r="J548" s="3">
        <v>0.49397476393360862</v>
      </c>
      <c r="K548" s="3">
        <v>0.20842762498216419</v>
      </c>
      <c r="L548" s="3">
        <v>8.4494915727701316E-3</v>
      </c>
      <c r="M548" s="10">
        <v>6.8182861207340224E-3</v>
      </c>
    </row>
    <row r="549" spans="1:13" x14ac:dyDescent="0.25">
      <c r="A549" s="9" t="s">
        <v>0</v>
      </c>
      <c r="B549" s="3" t="s">
        <v>21</v>
      </c>
      <c r="C549" s="3" t="s">
        <v>194</v>
      </c>
      <c r="D549" s="3" t="s">
        <v>9</v>
      </c>
      <c r="E549" s="9" t="e">
        <f>NA()</f>
        <v>#N/A</v>
      </c>
      <c r="F549" s="3" t="e">
        <f>NA()</f>
        <v>#N/A</v>
      </c>
      <c r="G549" s="3" t="e">
        <f>NA()</f>
        <v>#N/A</v>
      </c>
      <c r="H549" s="3" t="e">
        <f>NA()</f>
        <v>#N/A</v>
      </c>
      <c r="I549" s="9">
        <v>-2.2983601451677979E-2</v>
      </c>
      <c r="J549" s="3">
        <v>0.17121133966780569</v>
      </c>
      <c r="K549" s="3">
        <v>7.9686883940589273E-2</v>
      </c>
      <c r="L549" s="3">
        <v>7.3641871953335908E-3</v>
      </c>
      <c r="M549" s="10">
        <v>6.9819037821183269E-3</v>
      </c>
    </row>
    <row r="550" spans="1:13" x14ac:dyDescent="0.25">
      <c r="A550" s="9" t="s">
        <v>0</v>
      </c>
      <c r="B550" s="3" t="s">
        <v>21</v>
      </c>
      <c r="C550" s="3" t="s">
        <v>194</v>
      </c>
      <c r="D550" s="3" t="s">
        <v>10</v>
      </c>
      <c r="E550" s="9" t="e">
        <f>NA()</f>
        <v>#N/A</v>
      </c>
      <c r="F550" s="3" t="e">
        <f>NA()</f>
        <v>#N/A</v>
      </c>
      <c r="G550" s="3" t="e">
        <f>NA()</f>
        <v>#N/A</v>
      </c>
      <c r="H550" s="3" t="e">
        <f>NA()</f>
        <v>#N/A</v>
      </c>
      <c r="I550" s="9">
        <v>0.28846859722310092</v>
      </c>
      <c r="J550" s="3">
        <v>1.0461001645041479</v>
      </c>
      <c r="K550" s="3">
        <v>0.1103783392319013</v>
      </c>
      <c r="L550" s="3">
        <v>1.822042043957667E-3</v>
      </c>
      <c r="M550" s="10">
        <v>8.5555021858391665E-3</v>
      </c>
    </row>
    <row r="551" spans="1:13" x14ac:dyDescent="0.25">
      <c r="A551" s="9" t="s">
        <v>0</v>
      </c>
      <c r="B551" s="3" t="s">
        <v>21</v>
      </c>
      <c r="C551" s="3" t="s">
        <v>194</v>
      </c>
      <c r="D551" s="3" t="s">
        <v>11</v>
      </c>
      <c r="E551" s="9" t="e">
        <f>NA()</f>
        <v>#N/A</v>
      </c>
      <c r="F551" s="3" t="e">
        <f>NA()</f>
        <v>#N/A</v>
      </c>
      <c r="G551" s="3" t="e">
        <f>NA()</f>
        <v>#N/A</v>
      </c>
      <c r="H551" s="3" t="e">
        <f>NA()</f>
        <v>#N/A</v>
      </c>
      <c r="I551" s="9">
        <v>-0.51174723195152982</v>
      </c>
      <c r="J551" s="3">
        <v>-5.122346837065439E-2</v>
      </c>
      <c r="K551" s="3">
        <v>0.62051980586349775</v>
      </c>
      <c r="L551" s="3">
        <v>-0.20970158154381199</v>
      </c>
      <c r="M551" s="10">
        <v>-3.0976684391548489E-2</v>
      </c>
    </row>
    <row r="552" spans="1:13" x14ac:dyDescent="0.25">
      <c r="A552" s="9" t="s">
        <v>0</v>
      </c>
      <c r="B552" s="3" t="s">
        <v>21</v>
      </c>
      <c r="C552" s="3" t="s">
        <v>193</v>
      </c>
      <c r="D552" s="3" t="s">
        <v>185</v>
      </c>
      <c r="E552" s="9" t="e">
        <f>NA()</f>
        <v>#N/A</v>
      </c>
      <c r="F552" s="3" t="e">
        <f>NA()</f>
        <v>#N/A</v>
      </c>
      <c r="G552" s="3" t="e">
        <f>NA()</f>
        <v>#N/A</v>
      </c>
      <c r="H552" s="3" t="e">
        <f>NA()</f>
        <v>#N/A</v>
      </c>
      <c r="I552" s="9">
        <v>-0.62319096664402673</v>
      </c>
      <c r="J552" s="3">
        <v>0.34053673089211067</v>
      </c>
      <c r="K552" s="3">
        <v>0.86711319628140304</v>
      </c>
      <c r="L552" s="3">
        <v>-3.9289030059894092E-2</v>
      </c>
      <c r="M552" s="10">
        <v>-2.7980141646447531E-2</v>
      </c>
    </row>
    <row r="553" spans="1:13" x14ac:dyDescent="0.25">
      <c r="A553" s="9" t="s">
        <v>0</v>
      </c>
      <c r="B553" s="3" t="s">
        <v>21</v>
      </c>
      <c r="C553" s="3" t="s">
        <v>193</v>
      </c>
      <c r="D553" s="3" t="s">
        <v>8</v>
      </c>
      <c r="E553" s="9" t="e">
        <f>NA()</f>
        <v>#N/A</v>
      </c>
      <c r="F553" s="3" t="e">
        <f>NA()</f>
        <v>#N/A</v>
      </c>
      <c r="G553" s="3" t="e">
        <f>NA()</f>
        <v>#N/A</v>
      </c>
      <c r="H553" s="3" t="e">
        <f>NA()</f>
        <v>#N/A</v>
      </c>
      <c r="I553" s="9">
        <v>1.888651743418227E-3</v>
      </c>
      <c r="J553" s="3">
        <v>-6.3196363662184063E-3</v>
      </c>
      <c r="K553" s="3">
        <v>-2.311454147493403E-3</v>
      </c>
      <c r="L553" s="3">
        <v>-4.0839659932047426E-3</v>
      </c>
      <c r="M553" s="10">
        <v>-3.2078046772465339E-3</v>
      </c>
    </row>
    <row r="554" spans="1:13" x14ac:dyDescent="0.25">
      <c r="A554" s="9" t="s">
        <v>0</v>
      </c>
      <c r="B554" s="3" t="s">
        <v>21</v>
      </c>
      <c r="C554" s="3" t="s">
        <v>193</v>
      </c>
      <c r="D554" s="3" t="s">
        <v>186</v>
      </c>
      <c r="E554" s="9" t="e">
        <f>NA()</f>
        <v>#N/A</v>
      </c>
      <c r="F554" s="3" t="e">
        <f>NA()</f>
        <v>#N/A</v>
      </c>
      <c r="G554" s="3" t="e">
        <f>NA()</f>
        <v>#N/A</v>
      </c>
      <c r="H554" s="3" t="e">
        <f>NA()</f>
        <v>#N/A</v>
      </c>
      <c r="I554" s="9">
        <v>7.3690476276631389E-2</v>
      </c>
      <c r="J554" s="3">
        <v>0.64975767825791131</v>
      </c>
      <c r="K554" s="3">
        <v>0.60264320168155838</v>
      </c>
      <c r="L554" s="3">
        <v>0.1519649697734908</v>
      </c>
      <c r="M554" s="10">
        <v>3.6612217067343467E-2</v>
      </c>
    </row>
    <row r="555" spans="1:13" x14ac:dyDescent="0.25">
      <c r="A555" s="9" t="s">
        <v>0</v>
      </c>
      <c r="B555" s="3" t="s">
        <v>21</v>
      </c>
      <c r="C555" s="3" t="s">
        <v>193</v>
      </c>
      <c r="D555" s="3" t="s">
        <v>187</v>
      </c>
      <c r="E555" s="9" t="e">
        <f>NA()</f>
        <v>#N/A</v>
      </c>
      <c r="F555" s="3" t="e">
        <f>NA()</f>
        <v>#N/A</v>
      </c>
      <c r="G555" s="3" t="e">
        <f>NA()</f>
        <v>#N/A</v>
      </c>
      <c r="H555" s="3" t="e">
        <f>NA()</f>
        <v>#N/A</v>
      </c>
      <c r="I555" s="9">
        <v>3.8557027826910652E-2</v>
      </c>
      <c r="J555" s="3">
        <v>0.56969602556231747</v>
      </c>
      <c r="K555" s="3">
        <v>0.61410004981223776</v>
      </c>
      <c r="L555" s="3">
        <v>0.14552920597417551</v>
      </c>
      <c r="M555" s="10">
        <v>3.9740135837799527E-2</v>
      </c>
    </row>
    <row r="556" spans="1:13" x14ac:dyDescent="0.25">
      <c r="A556" s="9" t="s">
        <v>0</v>
      </c>
      <c r="B556" s="3" t="s">
        <v>21</v>
      </c>
      <c r="C556" s="3" t="s">
        <v>193</v>
      </c>
      <c r="D556" s="3" t="s">
        <v>188</v>
      </c>
      <c r="E556" s="9" t="e">
        <f>NA()</f>
        <v>#N/A</v>
      </c>
      <c r="F556" s="3" t="e">
        <f>NA()</f>
        <v>#N/A</v>
      </c>
      <c r="G556" s="3" t="e">
        <f>NA()</f>
        <v>#N/A</v>
      </c>
      <c r="H556" s="3" t="e">
        <f>NA()</f>
        <v>#N/A</v>
      </c>
      <c r="I556" s="9">
        <v>-5.8990026565019213E-2</v>
      </c>
      <c r="J556" s="3">
        <v>0.86911677684599742</v>
      </c>
      <c r="K556" s="3">
        <v>0.31892687181026952</v>
      </c>
      <c r="L556" s="3">
        <v>0.121640367496878</v>
      </c>
      <c r="M556" s="10">
        <v>3.9666796836263479E-2</v>
      </c>
    </row>
    <row r="557" spans="1:13" x14ac:dyDescent="0.25">
      <c r="A557" s="9" t="s">
        <v>0</v>
      </c>
      <c r="B557" s="3" t="s">
        <v>21</v>
      </c>
      <c r="C557" s="3" t="s">
        <v>193</v>
      </c>
      <c r="D557" s="3" t="s">
        <v>189</v>
      </c>
      <c r="E557" s="9" t="e">
        <f>NA()</f>
        <v>#N/A</v>
      </c>
      <c r="F557" s="3" t="e">
        <f>NA()</f>
        <v>#N/A</v>
      </c>
      <c r="G557" s="3" t="e">
        <f>NA()</f>
        <v>#N/A</v>
      </c>
      <c r="H557" s="3" t="e">
        <f>NA()</f>
        <v>#N/A</v>
      </c>
      <c r="I557" s="9">
        <v>-5.6033668294948803E-2</v>
      </c>
      <c r="J557" s="3">
        <v>0.8935170349053958</v>
      </c>
      <c r="K557" s="3">
        <v>0.33853120102789891</v>
      </c>
      <c r="L557" s="3">
        <v>0.14802899316074711</v>
      </c>
      <c r="M557" s="10">
        <v>4.0154189330036512E-2</v>
      </c>
    </row>
    <row r="558" spans="1:13" x14ac:dyDescent="0.25">
      <c r="A558" s="9" t="s">
        <v>0</v>
      </c>
      <c r="B558" s="3" t="s">
        <v>21</v>
      </c>
      <c r="C558" s="3" t="s">
        <v>193</v>
      </c>
      <c r="D558" s="3" t="s">
        <v>9</v>
      </c>
      <c r="E558" s="9" t="e">
        <f>NA()</f>
        <v>#N/A</v>
      </c>
      <c r="F558" s="3" t="e">
        <f>NA()</f>
        <v>#N/A</v>
      </c>
      <c r="G558" s="3" t="e">
        <f>NA()</f>
        <v>#N/A</v>
      </c>
      <c r="H558" s="3" t="e">
        <f>NA()</f>
        <v>#N/A</v>
      </c>
      <c r="I558" s="9">
        <v>-3.0633849118704998E-2</v>
      </c>
      <c r="J558" s="3">
        <v>0.14192014739420511</v>
      </c>
      <c r="K558" s="3">
        <v>8.3623741788562078E-2</v>
      </c>
      <c r="L558" s="3">
        <v>5.0570235867257063E-2</v>
      </c>
      <c r="M558" s="10">
        <v>7.9180705625279211E-3</v>
      </c>
    </row>
    <row r="559" spans="1:13" x14ac:dyDescent="0.25">
      <c r="A559" s="9" t="s">
        <v>0</v>
      </c>
      <c r="B559" s="3" t="s">
        <v>21</v>
      </c>
      <c r="C559" s="3" t="s">
        <v>193</v>
      </c>
      <c r="D559" s="3" t="s">
        <v>10</v>
      </c>
      <c r="E559" s="9" t="e">
        <f>NA()</f>
        <v>#N/A</v>
      </c>
      <c r="F559" s="3" t="e">
        <f>NA()</f>
        <v>#N/A</v>
      </c>
      <c r="G559" s="3" t="e">
        <f>NA()</f>
        <v>#N/A</v>
      </c>
      <c r="H559" s="3" t="e">
        <f>NA()</f>
        <v>#N/A</v>
      </c>
      <c r="I559" s="9">
        <v>-6.9683172078639374E-2</v>
      </c>
      <c r="J559" s="3">
        <v>1.172050507215852</v>
      </c>
      <c r="K559" s="3">
        <v>0.21086538797851481</v>
      </c>
      <c r="L559" s="3">
        <v>0.1162686028966636</v>
      </c>
      <c r="M559" s="10">
        <v>4.6031742306868011E-2</v>
      </c>
    </row>
    <row r="560" spans="1:13" x14ac:dyDescent="0.25">
      <c r="A560" s="9" t="s">
        <v>0</v>
      </c>
      <c r="B560" s="3" t="s">
        <v>21</v>
      </c>
      <c r="C560" s="3" t="s">
        <v>193</v>
      </c>
      <c r="D560" s="3" t="s">
        <v>11</v>
      </c>
      <c r="E560" s="9" t="e">
        <f>NA()</f>
        <v>#N/A</v>
      </c>
      <c r="F560" s="3" t="e">
        <f>NA()</f>
        <v>#N/A</v>
      </c>
      <c r="G560" s="3" t="e">
        <f>NA()</f>
        <v>#N/A</v>
      </c>
      <c r="H560" s="3" t="e">
        <f>NA()</f>
        <v>#N/A</v>
      </c>
      <c r="I560" s="9">
        <v>-0.5279293564968387</v>
      </c>
      <c r="J560" s="3">
        <v>0.17829378743771121</v>
      </c>
      <c r="K560" s="3">
        <v>0.67206003078208054</v>
      </c>
      <c r="L560" s="3">
        <v>-8.8985665069420058E-2</v>
      </c>
      <c r="M560" s="10">
        <v>-5.1587927913762613E-2</v>
      </c>
    </row>
    <row r="561" spans="1:13" x14ac:dyDescent="0.25">
      <c r="A561" s="9" t="s">
        <v>0</v>
      </c>
      <c r="B561" s="3" t="s">
        <v>21</v>
      </c>
      <c r="C561" s="3" t="s">
        <v>192</v>
      </c>
      <c r="D561" s="3" t="s">
        <v>185</v>
      </c>
      <c r="E561" s="9" t="e">
        <f>NA()</f>
        <v>#N/A</v>
      </c>
      <c r="F561" s="3" t="e">
        <f>NA()</f>
        <v>#N/A</v>
      </c>
      <c r="G561" s="3" t="e">
        <f>NA()</f>
        <v>#N/A</v>
      </c>
      <c r="H561" s="3" t="e">
        <f>NA()</f>
        <v>#N/A</v>
      </c>
      <c r="I561" s="9">
        <v>-0.70044959543572571</v>
      </c>
      <c r="J561" s="3">
        <v>0.53304719282360724</v>
      </c>
      <c r="K561" s="3">
        <v>0.92484370225468537</v>
      </c>
      <c r="L561" s="3">
        <v>-0.13827611415984739</v>
      </c>
      <c r="M561" s="10">
        <v>-3.7948847818757098E-2</v>
      </c>
    </row>
    <row r="562" spans="1:13" x14ac:dyDescent="0.25">
      <c r="A562" s="9" t="s">
        <v>0</v>
      </c>
      <c r="B562" s="3" t="s">
        <v>21</v>
      </c>
      <c r="C562" s="3" t="s">
        <v>192</v>
      </c>
      <c r="D562" s="3" t="s">
        <v>8</v>
      </c>
      <c r="E562" s="9" t="e">
        <f>NA()</f>
        <v>#N/A</v>
      </c>
      <c r="F562" s="3" t="e">
        <f>NA()</f>
        <v>#N/A</v>
      </c>
      <c r="G562" s="3" t="e">
        <f>NA()</f>
        <v>#N/A</v>
      </c>
      <c r="H562" s="3" t="e">
        <f>NA()</f>
        <v>#N/A</v>
      </c>
      <c r="I562" s="9">
        <v>2.2708280559853148E-3</v>
      </c>
      <c r="J562" s="3">
        <v>-9.3021224132079847E-2</v>
      </c>
      <c r="K562" s="3">
        <v>-2.2891070352620618E-3</v>
      </c>
      <c r="L562" s="3">
        <v>-7.6371166554633121E-2</v>
      </c>
      <c r="M562" s="10">
        <v>-3.5384416547387779E-4</v>
      </c>
    </row>
    <row r="563" spans="1:13" x14ac:dyDescent="0.25">
      <c r="A563" s="9" t="s">
        <v>0</v>
      </c>
      <c r="B563" s="3" t="s">
        <v>21</v>
      </c>
      <c r="C563" s="3" t="s">
        <v>192</v>
      </c>
      <c r="D563" s="3" t="s">
        <v>186</v>
      </c>
      <c r="E563" s="9" t="e">
        <f>NA()</f>
        <v>#N/A</v>
      </c>
      <c r="F563" s="3" t="e">
        <f>NA()</f>
        <v>#N/A</v>
      </c>
      <c r="G563" s="3" t="e">
        <f>NA()</f>
        <v>#N/A</v>
      </c>
      <c r="H563" s="3" t="e">
        <f>NA()</f>
        <v>#N/A</v>
      </c>
      <c r="I563" s="9">
        <v>-0.39246933226333142</v>
      </c>
      <c r="J563" s="3">
        <v>0.41893391977218131</v>
      </c>
      <c r="K563" s="3">
        <v>0.5667938463087131</v>
      </c>
      <c r="L563" s="3">
        <v>0.14507972898738539</v>
      </c>
      <c r="M563" s="10">
        <v>6.2610467581250634E-2</v>
      </c>
    </row>
    <row r="564" spans="1:13" x14ac:dyDescent="0.25">
      <c r="A564" s="9" t="s">
        <v>0</v>
      </c>
      <c r="B564" s="3" t="s">
        <v>21</v>
      </c>
      <c r="C564" s="3" t="s">
        <v>192</v>
      </c>
      <c r="D564" s="3" t="s">
        <v>187</v>
      </c>
      <c r="E564" s="9" t="e">
        <f>NA()</f>
        <v>#N/A</v>
      </c>
      <c r="F564" s="3" t="e">
        <f>NA()</f>
        <v>#N/A</v>
      </c>
      <c r="G564" s="3" t="e">
        <f>NA()</f>
        <v>#N/A</v>
      </c>
      <c r="H564" s="3" t="e">
        <f>NA()</f>
        <v>#N/A</v>
      </c>
      <c r="I564" s="9">
        <v>-0.35222503234459368</v>
      </c>
      <c r="J564" s="3">
        <v>0.58589292837648843</v>
      </c>
      <c r="K564" s="3">
        <v>0.66807336435096287</v>
      </c>
      <c r="L564" s="3">
        <v>0.18492075458466209</v>
      </c>
      <c r="M564" s="10">
        <v>8.2178224962961566E-2</v>
      </c>
    </row>
    <row r="565" spans="1:13" x14ac:dyDescent="0.25">
      <c r="A565" s="9" t="s">
        <v>0</v>
      </c>
      <c r="B565" s="3" t="s">
        <v>21</v>
      </c>
      <c r="C565" s="3" t="s">
        <v>192</v>
      </c>
      <c r="D565" s="3" t="s">
        <v>188</v>
      </c>
      <c r="E565" s="9" t="e">
        <f>NA()</f>
        <v>#N/A</v>
      </c>
      <c r="F565" s="3" t="e">
        <f>NA()</f>
        <v>#N/A</v>
      </c>
      <c r="G565" s="3" t="e">
        <f>NA()</f>
        <v>#N/A</v>
      </c>
      <c r="H565" s="3" t="e">
        <f>NA()</f>
        <v>#N/A</v>
      </c>
      <c r="I565" s="9">
        <v>-5.5660180774972888E-2</v>
      </c>
      <c r="J565" s="3">
        <v>1.206693352731816</v>
      </c>
      <c r="K565" s="3">
        <v>0.35505118504643529</v>
      </c>
      <c r="L565" s="3">
        <v>0.26530154812729478</v>
      </c>
      <c r="M565" s="10">
        <v>0.1064334556330168</v>
      </c>
    </row>
    <row r="566" spans="1:13" x14ac:dyDescent="0.25">
      <c r="A566" s="9" t="s">
        <v>0</v>
      </c>
      <c r="B566" s="3" t="s">
        <v>21</v>
      </c>
      <c r="C566" s="3" t="s">
        <v>192</v>
      </c>
      <c r="D566" s="3" t="s">
        <v>189</v>
      </c>
      <c r="E566" s="9" t="e">
        <f>NA()</f>
        <v>#N/A</v>
      </c>
      <c r="F566" s="3" t="e">
        <f>NA()</f>
        <v>#N/A</v>
      </c>
      <c r="G566" s="3" t="e">
        <f>NA()</f>
        <v>#N/A</v>
      </c>
      <c r="H566" s="3" t="e">
        <f>NA()</f>
        <v>#N/A</v>
      </c>
      <c r="I566" s="9">
        <v>-5.9068210089202641E-2</v>
      </c>
      <c r="J566" s="3">
        <v>1.244286404925542</v>
      </c>
      <c r="K566" s="3">
        <v>0.39596480521902722</v>
      </c>
      <c r="L566" s="3">
        <v>0.23920167843488829</v>
      </c>
      <c r="M566" s="10">
        <v>8.9276295195003033E-2</v>
      </c>
    </row>
    <row r="567" spans="1:13" x14ac:dyDescent="0.25">
      <c r="A567" s="9" t="s">
        <v>0</v>
      </c>
      <c r="B567" s="3" t="s">
        <v>21</v>
      </c>
      <c r="C567" s="3" t="s">
        <v>192</v>
      </c>
      <c r="D567" s="3" t="s">
        <v>9</v>
      </c>
      <c r="E567" s="9" t="e">
        <f>NA()</f>
        <v>#N/A</v>
      </c>
      <c r="F567" s="3" t="e">
        <f>NA()</f>
        <v>#N/A</v>
      </c>
      <c r="G567" s="3" t="e">
        <f>NA()</f>
        <v>#N/A</v>
      </c>
      <c r="H567" s="3" t="e">
        <f>NA()</f>
        <v>#N/A</v>
      </c>
      <c r="I567" s="9">
        <v>-3.8415051144086033E-2</v>
      </c>
      <c r="J567" s="3">
        <v>0.10530580238914169</v>
      </c>
      <c r="K567" s="3">
        <v>9.7120304389033657E-2</v>
      </c>
      <c r="L567" s="3">
        <v>-3.15564709536633E-3</v>
      </c>
      <c r="M567" s="10">
        <v>1.6596144760987589E-2</v>
      </c>
    </row>
    <row r="568" spans="1:13" x14ac:dyDescent="0.25">
      <c r="A568" s="9" t="s">
        <v>0</v>
      </c>
      <c r="B568" s="3" t="s">
        <v>21</v>
      </c>
      <c r="C568" s="3" t="s">
        <v>192</v>
      </c>
      <c r="D568" s="3" t="s">
        <v>10</v>
      </c>
      <c r="E568" s="9" t="e">
        <f>NA()</f>
        <v>#N/A</v>
      </c>
      <c r="F568" s="3" t="e">
        <f>NA()</f>
        <v>#N/A</v>
      </c>
      <c r="G568" s="3" t="e">
        <f>NA()</f>
        <v>#N/A</v>
      </c>
      <c r="H568" s="3" t="e">
        <f>NA()</f>
        <v>#N/A</v>
      </c>
      <c r="I568" s="9">
        <v>-0.1963866411631392</v>
      </c>
      <c r="J568" s="3">
        <v>1.4242662620862681</v>
      </c>
      <c r="K568" s="3">
        <v>0.37818057433501301</v>
      </c>
      <c r="L568" s="3">
        <v>0.2111354402084839</v>
      </c>
      <c r="M568" s="10">
        <v>0.1073193785420245</v>
      </c>
    </row>
    <row r="569" spans="1:13" x14ac:dyDescent="0.25">
      <c r="A569" s="24" t="s">
        <v>0</v>
      </c>
      <c r="B569" s="25" t="s">
        <v>21</v>
      </c>
      <c r="C569" s="25" t="s">
        <v>192</v>
      </c>
      <c r="D569" s="25" t="s">
        <v>11</v>
      </c>
      <c r="E569" s="24" t="e">
        <f>NA()</f>
        <v>#N/A</v>
      </c>
      <c r="F569" s="25" t="e">
        <f>NA()</f>
        <v>#N/A</v>
      </c>
      <c r="G569" s="25" t="e">
        <f>NA()</f>
        <v>#N/A</v>
      </c>
      <c r="H569" s="25" t="e">
        <f>NA()</f>
        <v>#N/A</v>
      </c>
      <c r="I569" s="24">
        <v>-0.60366605624705372</v>
      </c>
      <c r="J569" s="25">
        <v>0.32993340735643428</v>
      </c>
      <c r="K569" s="25">
        <v>0.79585469505746331</v>
      </c>
      <c r="L569" s="25">
        <v>-0.1041279260090314</v>
      </c>
      <c r="M569" s="26">
        <v>-0.157271525498453</v>
      </c>
    </row>
    <row r="570" spans="1:13" x14ac:dyDescent="0.25">
      <c r="A570" s="6" t="s">
        <v>0</v>
      </c>
      <c r="B570" s="7" t="s">
        <v>20</v>
      </c>
      <c r="C570" s="7" t="s">
        <v>197</v>
      </c>
      <c r="D570" s="7" t="s">
        <v>185</v>
      </c>
      <c r="E570" s="6" t="e">
        <f>NA()</f>
        <v>#N/A</v>
      </c>
      <c r="F570" s="7" t="e">
        <f>NA()</f>
        <v>#N/A</v>
      </c>
      <c r="G570" s="7" t="e">
        <f>NA()</f>
        <v>#N/A</v>
      </c>
      <c r="H570" s="7" t="e">
        <f>NA()</f>
        <v>#N/A</v>
      </c>
      <c r="I570" s="6">
        <v>-0.36297591499003568</v>
      </c>
      <c r="J570" s="7">
        <v>1.9055192167457779E-2</v>
      </c>
      <c r="K570" s="7">
        <v>0.44317074846336241</v>
      </c>
      <c r="L570" s="7">
        <v>0</v>
      </c>
      <c r="M570" s="8">
        <v>-1.882920734543158E-3</v>
      </c>
    </row>
    <row r="571" spans="1:13" x14ac:dyDescent="0.25">
      <c r="A571" s="9" t="s">
        <v>0</v>
      </c>
      <c r="B571" s="3" t="s">
        <v>20</v>
      </c>
      <c r="C571" s="3" t="s">
        <v>197</v>
      </c>
      <c r="D571" s="3" t="s">
        <v>8</v>
      </c>
      <c r="E571" s="9" t="e">
        <f>NA()</f>
        <v>#N/A</v>
      </c>
      <c r="F571" s="3" t="e">
        <f>NA()</f>
        <v>#N/A</v>
      </c>
      <c r="G571" s="3" t="e">
        <f>NA()</f>
        <v>#N/A</v>
      </c>
      <c r="H571" s="3" t="e">
        <f>NA()</f>
        <v>#N/A</v>
      </c>
      <c r="I571" s="9">
        <v>5.8297570432917934E-3</v>
      </c>
      <c r="J571" s="3">
        <v>1.3052624730913349E-2</v>
      </c>
      <c r="K571" s="3">
        <v>-2.05587732130542E-3</v>
      </c>
      <c r="L571" s="3">
        <v>0</v>
      </c>
      <c r="M571" s="10">
        <v>-2.274963026265255E-4</v>
      </c>
    </row>
    <row r="572" spans="1:13" x14ac:dyDescent="0.25">
      <c r="A572" s="9" t="s">
        <v>0</v>
      </c>
      <c r="B572" s="3" t="s">
        <v>20</v>
      </c>
      <c r="C572" s="3" t="s">
        <v>197</v>
      </c>
      <c r="D572" s="3" t="s">
        <v>186</v>
      </c>
      <c r="E572" s="9" t="e">
        <f>NA()</f>
        <v>#N/A</v>
      </c>
      <c r="F572" s="3" t="e">
        <f>NA()</f>
        <v>#N/A</v>
      </c>
      <c r="G572" s="3" t="e">
        <f>NA()</f>
        <v>#N/A</v>
      </c>
      <c r="H572" s="3" t="e">
        <f>NA()</f>
        <v>#N/A</v>
      </c>
      <c r="I572" s="9">
        <v>8.7740387956499147E-2</v>
      </c>
      <c r="J572" s="3">
        <v>4.3607128174915057E-2</v>
      </c>
      <c r="K572" s="3">
        <v>5.1805996184751488E-3</v>
      </c>
      <c r="L572" s="3">
        <v>0</v>
      </c>
      <c r="M572" s="10">
        <v>4.7380952098030273E-6</v>
      </c>
    </row>
    <row r="573" spans="1:13" x14ac:dyDescent="0.25">
      <c r="A573" s="9" t="s">
        <v>0</v>
      </c>
      <c r="B573" s="3" t="s">
        <v>20</v>
      </c>
      <c r="C573" s="3" t="s">
        <v>197</v>
      </c>
      <c r="D573" s="3" t="s">
        <v>187</v>
      </c>
      <c r="E573" s="9" t="e">
        <f>NA()</f>
        <v>#N/A</v>
      </c>
      <c r="F573" s="3" t="e">
        <f>NA()</f>
        <v>#N/A</v>
      </c>
      <c r="G573" s="3" t="e">
        <f>NA()</f>
        <v>#N/A</v>
      </c>
      <c r="H573" s="3" t="e">
        <f>NA()</f>
        <v>#N/A</v>
      </c>
      <c r="I573" s="9">
        <v>8.64481867461631E-2</v>
      </c>
      <c r="J573" s="3">
        <v>6.5566722996036622E-2</v>
      </c>
      <c r="K573" s="3">
        <v>5.2306717845602866E-3</v>
      </c>
      <c r="L573" s="3">
        <v>0</v>
      </c>
      <c r="M573" s="10">
        <v>-3.0386436798860779E-6</v>
      </c>
    </row>
    <row r="574" spans="1:13" x14ac:dyDescent="0.25">
      <c r="A574" s="9" t="s">
        <v>0</v>
      </c>
      <c r="B574" s="3" t="s">
        <v>20</v>
      </c>
      <c r="C574" s="3" t="s">
        <v>197</v>
      </c>
      <c r="D574" s="3" t="s">
        <v>188</v>
      </c>
      <c r="E574" s="9" t="e">
        <f>NA()</f>
        <v>#N/A</v>
      </c>
      <c r="F574" s="3" t="e">
        <f>NA()</f>
        <v>#N/A</v>
      </c>
      <c r="G574" s="3" t="e">
        <f>NA()</f>
        <v>#N/A</v>
      </c>
      <c r="H574" s="3" t="e">
        <f>NA()</f>
        <v>#N/A</v>
      </c>
      <c r="I574" s="9">
        <v>1.6861019792249029E-3</v>
      </c>
      <c r="J574" s="3">
        <v>-1.5560470970912959E-2</v>
      </c>
      <c r="K574" s="3">
        <v>4.8145840582033634E-3</v>
      </c>
      <c r="L574" s="3">
        <v>0</v>
      </c>
      <c r="M574" s="10">
        <v>7.6697479511917763E-5</v>
      </c>
    </row>
    <row r="575" spans="1:13" x14ac:dyDescent="0.25">
      <c r="A575" s="9" t="s">
        <v>0</v>
      </c>
      <c r="B575" s="3" t="s">
        <v>20</v>
      </c>
      <c r="C575" s="3" t="s">
        <v>197</v>
      </c>
      <c r="D575" s="3" t="s">
        <v>189</v>
      </c>
      <c r="E575" s="9" t="e">
        <f>NA()</f>
        <v>#N/A</v>
      </c>
      <c r="F575" s="3" t="e">
        <f>NA()</f>
        <v>#N/A</v>
      </c>
      <c r="G575" s="3" t="e">
        <f>NA()</f>
        <v>#N/A</v>
      </c>
      <c r="H575" s="3" t="e">
        <f>NA()</f>
        <v>#N/A</v>
      </c>
      <c r="I575" s="9">
        <v>1.517816467489057E-3</v>
      </c>
      <c r="J575" s="3">
        <v>6.8606364608382311E-3</v>
      </c>
      <c r="K575" s="3">
        <v>4.0194359349315324E-3</v>
      </c>
      <c r="L575" s="3">
        <v>0</v>
      </c>
      <c r="M575" s="10">
        <v>6.7469034657592958E-5</v>
      </c>
    </row>
    <row r="576" spans="1:13" x14ac:dyDescent="0.25">
      <c r="A576" s="9" t="s">
        <v>0</v>
      </c>
      <c r="B576" s="3" t="s">
        <v>20</v>
      </c>
      <c r="C576" s="3" t="s">
        <v>197</v>
      </c>
      <c r="D576" s="3" t="s">
        <v>9</v>
      </c>
      <c r="E576" s="9" t="e">
        <f>NA()</f>
        <v>#N/A</v>
      </c>
      <c r="F576" s="3" t="e">
        <f>NA()</f>
        <v>#N/A</v>
      </c>
      <c r="G576" s="3" t="e">
        <f>NA()</f>
        <v>#N/A</v>
      </c>
      <c r="H576" s="3" t="e">
        <f>NA()</f>
        <v>#N/A</v>
      </c>
      <c r="I576" s="9">
        <v>0.12427603037824821</v>
      </c>
      <c r="J576" s="3">
        <v>0.1130213895639066</v>
      </c>
      <c r="K576" s="3">
        <v>6.6040451171670692E-2</v>
      </c>
      <c r="L576" s="3">
        <v>0</v>
      </c>
      <c r="M576" s="10">
        <v>5.5363025804650587E-4</v>
      </c>
    </row>
    <row r="577" spans="1:13" x14ac:dyDescent="0.25">
      <c r="A577" s="9" t="s">
        <v>0</v>
      </c>
      <c r="B577" s="3" t="s">
        <v>20</v>
      </c>
      <c r="C577" s="3" t="s">
        <v>197</v>
      </c>
      <c r="D577" s="3" t="s">
        <v>10</v>
      </c>
      <c r="E577" s="9" t="e">
        <f>NA()</f>
        <v>#N/A</v>
      </c>
      <c r="F577" s="3" t="e">
        <f>NA()</f>
        <v>#N/A</v>
      </c>
      <c r="G577" s="3" t="e">
        <f>NA()</f>
        <v>#N/A</v>
      </c>
      <c r="H577" s="3" t="e">
        <f>NA()</f>
        <v>#N/A</v>
      </c>
      <c r="I577" s="9">
        <v>0.2039727302888637</v>
      </c>
      <c r="J577" s="3">
        <v>0.30215099676444079</v>
      </c>
      <c r="K577" s="3">
        <v>-5.581738340123249E-2</v>
      </c>
      <c r="L577" s="3">
        <v>0</v>
      </c>
      <c r="M577" s="10">
        <v>7.4569578582048203E-4</v>
      </c>
    </row>
    <row r="578" spans="1:13" x14ac:dyDescent="0.25">
      <c r="A578" s="9" t="s">
        <v>0</v>
      </c>
      <c r="B578" s="3" t="s">
        <v>20</v>
      </c>
      <c r="C578" s="3" t="s">
        <v>197</v>
      </c>
      <c r="D578" s="3" t="s">
        <v>11</v>
      </c>
      <c r="E578" s="9" t="e">
        <f>NA()</f>
        <v>#N/A</v>
      </c>
      <c r="F578" s="3" t="e">
        <f>NA()</f>
        <v>#N/A</v>
      </c>
      <c r="G578" s="3" t="e">
        <f>NA()</f>
        <v>#N/A</v>
      </c>
      <c r="H578" s="3" t="e">
        <f>NA()</f>
        <v>#N/A</v>
      </c>
      <c r="I578" s="9">
        <v>-0.20465308016458281</v>
      </c>
      <c r="J578" s="3">
        <v>-9.4552925702266394E-2</v>
      </c>
      <c r="K578" s="3">
        <v>0.4060913496468585</v>
      </c>
      <c r="L578" s="3">
        <v>-2.193907697402862E-2</v>
      </c>
      <c r="M578" s="10">
        <v>-1.158400402107679E-2</v>
      </c>
    </row>
    <row r="579" spans="1:13" x14ac:dyDescent="0.25">
      <c r="A579" s="9" t="s">
        <v>0</v>
      </c>
      <c r="B579" s="3" t="s">
        <v>20</v>
      </c>
      <c r="C579" s="3" t="s">
        <v>196</v>
      </c>
      <c r="D579" s="3" t="s">
        <v>185</v>
      </c>
      <c r="E579" s="9" t="e">
        <f>NA()</f>
        <v>#N/A</v>
      </c>
      <c r="F579" s="3" t="e">
        <f>NA()</f>
        <v>#N/A</v>
      </c>
      <c r="G579" s="3" t="e">
        <f>NA()</f>
        <v>#N/A</v>
      </c>
      <c r="H579" s="3" t="e">
        <f>NA()</f>
        <v>#N/A</v>
      </c>
      <c r="I579" s="9">
        <v>-0.39183036179823227</v>
      </c>
      <c r="J579" s="3">
        <v>5.3498301035727211E-2</v>
      </c>
      <c r="K579" s="3">
        <v>0.42238099555691527</v>
      </c>
      <c r="L579" s="3">
        <v>-1.800046135158704E-2</v>
      </c>
      <c r="M579" s="10">
        <v>-2.7649077032679821E-3</v>
      </c>
    </row>
    <row r="580" spans="1:13" x14ac:dyDescent="0.25">
      <c r="A580" s="9" t="s">
        <v>0</v>
      </c>
      <c r="B580" s="3" t="s">
        <v>20</v>
      </c>
      <c r="C580" s="3" t="s">
        <v>196</v>
      </c>
      <c r="D580" s="3" t="s">
        <v>8</v>
      </c>
      <c r="E580" s="9" t="e">
        <f>NA()</f>
        <v>#N/A</v>
      </c>
      <c r="F580" s="3" t="e">
        <f>NA()</f>
        <v>#N/A</v>
      </c>
      <c r="G580" s="3" t="e">
        <f>NA()</f>
        <v>#N/A</v>
      </c>
      <c r="H580" s="3" t="e">
        <f>NA()</f>
        <v>#N/A</v>
      </c>
      <c r="I580" s="9">
        <v>-6.439357048595297E-2</v>
      </c>
      <c r="J580" s="3">
        <v>9.7338139387667569E-2</v>
      </c>
      <c r="K580" s="3">
        <v>0.11332160776967749</v>
      </c>
      <c r="L580" s="3">
        <v>5.7960819194182033E-5</v>
      </c>
      <c r="M580" s="10">
        <v>-1.312548348521038E-3</v>
      </c>
    </row>
    <row r="581" spans="1:13" x14ac:dyDescent="0.25">
      <c r="A581" s="9" t="s">
        <v>0</v>
      </c>
      <c r="B581" s="3" t="s">
        <v>20</v>
      </c>
      <c r="C581" s="3" t="s">
        <v>196</v>
      </c>
      <c r="D581" s="3" t="s">
        <v>186</v>
      </c>
      <c r="E581" s="9" t="e">
        <f>NA()</f>
        <v>#N/A</v>
      </c>
      <c r="F581" s="3" t="e">
        <f>NA()</f>
        <v>#N/A</v>
      </c>
      <c r="G581" s="3" t="e">
        <f>NA()</f>
        <v>#N/A</v>
      </c>
      <c r="H581" s="3" t="e">
        <f>NA()</f>
        <v>#N/A</v>
      </c>
      <c r="I581" s="9">
        <v>5.1930166738645443E-2</v>
      </c>
      <c r="J581" s="3">
        <v>1.6147988550798371E-2</v>
      </c>
      <c r="K581" s="3">
        <v>4.0754360012309554E-3</v>
      </c>
      <c r="L581" s="3">
        <v>7.8396689384037442E-4</v>
      </c>
      <c r="M581" s="10">
        <v>-1.62223393956978E-5</v>
      </c>
    </row>
    <row r="582" spans="1:13" x14ac:dyDescent="0.25">
      <c r="A582" s="9" t="s">
        <v>0</v>
      </c>
      <c r="B582" s="3" t="s">
        <v>20</v>
      </c>
      <c r="C582" s="3" t="s">
        <v>196</v>
      </c>
      <c r="D582" s="3" t="s">
        <v>187</v>
      </c>
      <c r="E582" s="9" t="e">
        <f>NA()</f>
        <v>#N/A</v>
      </c>
      <c r="F582" s="3" t="e">
        <f>NA()</f>
        <v>#N/A</v>
      </c>
      <c r="G582" s="3" t="e">
        <f>NA()</f>
        <v>#N/A</v>
      </c>
      <c r="H582" s="3" t="e">
        <f>NA()</f>
        <v>#N/A</v>
      </c>
      <c r="I582" s="9">
        <v>5.145481619523995E-2</v>
      </c>
      <c r="J582" s="3">
        <v>-8.8004664383825627E-3</v>
      </c>
      <c r="K582" s="3">
        <v>4.0905507930257502E-3</v>
      </c>
      <c r="L582" s="3">
        <v>7.8396689384037442E-4</v>
      </c>
      <c r="M582" s="10">
        <v>-9.6346916758029142E-6</v>
      </c>
    </row>
    <row r="583" spans="1:13" x14ac:dyDescent="0.25">
      <c r="A583" s="9" t="s">
        <v>0</v>
      </c>
      <c r="B583" s="3" t="s">
        <v>20</v>
      </c>
      <c r="C583" s="3" t="s">
        <v>196</v>
      </c>
      <c r="D583" s="3" t="s">
        <v>188</v>
      </c>
      <c r="E583" s="9" t="e">
        <f>NA()</f>
        <v>#N/A</v>
      </c>
      <c r="F583" s="3" t="e">
        <f>NA()</f>
        <v>#N/A</v>
      </c>
      <c r="G583" s="3" t="e">
        <f>NA()</f>
        <v>#N/A</v>
      </c>
      <c r="H583" s="3" t="e">
        <f>NA()</f>
        <v>#N/A</v>
      </c>
      <c r="I583" s="9">
        <v>-2.2111660527196499E-3</v>
      </c>
      <c r="J583" s="3">
        <v>-2.2768442798945802E-2</v>
      </c>
      <c r="K583" s="3">
        <v>4.3487222840065442E-3</v>
      </c>
      <c r="L583" s="3">
        <v>3.4230301747215558E-4</v>
      </c>
      <c r="M583" s="10">
        <v>-9.8346727874464081E-5</v>
      </c>
    </row>
    <row r="584" spans="1:13" x14ac:dyDescent="0.25">
      <c r="A584" s="9" t="s">
        <v>0</v>
      </c>
      <c r="B584" s="3" t="s">
        <v>20</v>
      </c>
      <c r="C584" s="3" t="s">
        <v>196</v>
      </c>
      <c r="D584" s="3" t="s">
        <v>189</v>
      </c>
      <c r="E584" s="9" t="e">
        <f>NA()</f>
        <v>#N/A</v>
      </c>
      <c r="F584" s="3" t="e">
        <f>NA()</f>
        <v>#N/A</v>
      </c>
      <c r="G584" s="3" t="e">
        <f>NA()</f>
        <v>#N/A</v>
      </c>
      <c r="H584" s="3" t="e">
        <f>NA()</f>
        <v>#N/A</v>
      </c>
      <c r="I584" s="9">
        <v>7.2303060337348978E-4</v>
      </c>
      <c r="J584" s="3">
        <v>-5.1101825808886343E-2</v>
      </c>
      <c r="K584" s="3">
        <v>3.6706823840923879E-3</v>
      </c>
      <c r="L584" s="3">
        <v>3.1977929624245999E-4</v>
      </c>
      <c r="M584" s="10">
        <v>3.645928258418518E-6</v>
      </c>
    </row>
    <row r="585" spans="1:13" x14ac:dyDescent="0.25">
      <c r="A585" s="9" t="s">
        <v>0</v>
      </c>
      <c r="B585" s="3" t="s">
        <v>20</v>
      </c>
      <c r="C585" s="3" t="s">
        <v>196</v>
      </c>
      <c r="D585" s="3" t="s">
        <v>9</v>
      </c>
      <c r="E585" s="9" t="e">
        <f>NA()</f>
        <v>#N/A</v>
      </c>
      <c r="F585" s="3" t="e">
        <f>NA()</f>
        <v>#N/A</v>
      </c>
      <c r="G585" s="3" t="e">
        <f>NA()</f>
        <v>#N/A</v>
      </c>
      <c r="H585" s="3" t="e">
        <f>NA()</f>
        <v>#N/A</v>
      </c>
      <c r="I585" s="9">
        <v>6.4984326987093777E-2</v>
      </c>
      <c r="J585" s="3">
        <v>0.15426967566521091</v>
      </c>
      <c r="K585" s="3">
        <v>8.6128607384450523E-2</v>
      </c>
      <c r="L585" s="3">
        <v>7.8396689384037442E-4</v>
      </c>
      <c r="M585" s="10">
        <v>1.1148164566331671E-3</v>
      </c>
    </row>
    <row r="586" spans="1:13" x14ac:dyDescent="0.25">
      <c r="A586" s="9" t="s">
        <v>0</v>
      </c>
      <c r="B586" s="3" t="s">
        <v>20</v>
      </c>
      <c r="C586" s="3" t="s">
        <v>196</v>
      </c>
      <c r="D586" s="3" t="s">
        <v>10</v>
      </c>
      <c r="E586" s="9" t="e">
        <f>NA()</f>
        <v>#N/A</v>
      </c>
      <c r="F586" s="3" t="e">
        <f>NA()</f>
        <v>#N/A</v>
      </c>
      <c r="G586" s="3" t="e">
        <f>NA()</f>
        <v>#N/A</v>
      </c>
      <c r="H586" s="3" t="e">
        <f>NA()</f>
        <v>#N/A</v>
      </c>
      <c r="I586" s="9">
        <v>0.19858697732448649</v>
      </c>
      <c r="J586" s="3">
        <v>0.38717709547520268</v>
      </c>
      <c r="K586" s="3">
        <v>-0.1028428900329503</v>
      </c>
      <c r="L586" s="3">
        <v>7.8396689384037442E-4</v>
      </c>
      <c r="M586" s="10">
        <v>1.328506307068574E-3</v>
      </c>
    </row>
    <row r="587" spans="1:13" x14ac:dyDescent="0.25">
      <c r="A587" s="9" t="s">
        <v>0</v>
      </c>
      <c r="B587" s="3" t="s">
        <v>20</v>
      </c>
      <c r="C587" s="3" t="s">
        <v>196</v>
      </c>
      <c r="D587" s="3" t="s">
        <v>11</v>
      </c>
      <c r="E587" s="9" t="e">
        <f>NA()</f>
        <v>#N/A</v>
      </c>
      <c r="F587" s="3" t="e">
        <f>NA()</f>
        <v>#N/A</v>
      </c>
      <c r="G587" s="3" t="e">
        <f>NA()</f>
        <v>#N/A</v>
      </c>
      <c r="H587" s="3" t="e">
        <f>NA()</f>
        <v>#N/A</v>
      </c>
      <c r="I587" s="9">
        <v>-0.23824573124002829</v>
      </c>
      <c r="J587" s="3">
        <v>-2.4794161810280359E-2</v>
      </c>
      <c r="K587" s="3">
        <v>0.37846767697658029</v>
      </c>
      <c r="L587" s="3">
        <v>-2.006491412948749E-2</v>
      </c>
      <c r="M587" s="10">
        <v>-1.6370568527699549E-2</v>
      </c>
    </row>
    <row r="588" spans="1:13" x14ac:dyDescent="0.25">
      <c r="A588" s="9" t="s">
        <v>0</v>
      </c>
      <c r="B588" s="3" t="s">
        <v>20</v>
      </c>
      <c r="C588" s="3" t="s">
        <v>195</v>
      </c>
      <c r="D588" s="3" t="s">
        <v>185</v>
      </c>
      <c r="E588" s="9" t="e">
        <f>NA()</f>
        <v>#N/A</v>
      </c>
      <c r="F588" s="3" t="e">
        <f>NA()</f>
        <v>#N/A</v>
      </c>
      <c r="G588" s="3" t="e">
        <f>NA()</f>
        <v>#N/A</v>
      </c>
      <c r="H588" s="3" t="e">
        <f>NA()</f>
        <v>#N/A</v>
      </c>
      <c r="I588" s="9">
        <v>-0.41057752711497492</v>
      </c>
      <c r="J588" s="3">
        <v>-5.968730489925967E-2</v>
      </c>
      <c r="K588" s="3">
        <v>0.41770207478273219</v>
      </c>
      <c r="L588" s="3">
        <v>-2.6842529621541509E-3</v>
      </c>
      <c r="M588" s="10">
        <v>-4.3661374198100426E-3</v>
      </c>
    </row>
    <row r="589" spans="1:13" x14ac:dyDescent="0.25">
      <c r="A589" s="9" t="s">
        <v>0</v>
      </c>
      <c r="B589" s="3" t="s">
        <v>20</v>
      </c>
      <c r="C589" s="3" t="s">
        <v>195</v>
      </c>
      <c r="D589" s="3" t="s">
        <v>8</v>
      </c>
      <c r="E589" s="9" t="e">
        <f>NA()</f>
        <v>#N/A</v>
      </c>
      <c r="F589" s="3" t="e">
        <f>NA()</f>
        <v>#N/A</v>
      </c>
      <c r="G589" s="3" t="e">
        <f>NA()</f>
        <v>#N/A</v>
      </c>
      <c r="H589" s="3" t="e">
        <f>NA()</f>
        <v>#N/A</v>
      </c>
      <c r="I589" s="9">
        <v>2.5176818270292462E-3</v>
      </c>
      <c r="J589" s="3">
        <v>3.6697979519458002E-4</v>
      </c>
      <c r="K589" s="3">
        <v>-1.675378787656236E-3</v>
      </c>
      <c r="L589" s="3">
        <v>-1.1202643654098531E-2</v>
      </c>
      <c r="M589" s="10">
        <v>-3.2153239254896718E-3</v>
      </c>
    </row>
    <row r="590" spans="1:13" x14ac:dyDescent="0.25">
      <c r="A590" s="9" t="s">
        <v>0</v>
      </c>
      <c r="B590" s="3" t="s">
        <v>20</v>
      </c>
      <c r="C590" s="3" t="s">
        <v>195</v>
      </c>
      <c r="D590" s="3" t="s">
        <v>186</v>
      </c>
      <c r="E590" s="9" t="e">
        <f>NA()</f>
        <v>#N/A</v>
      </c>
      <c r="F590" s="3" t="e">
        <f>NA()</f>
        <v>#N/A</v>
      </c>
      <c r="G590" s="3" t="e">
        <f>NA()</f>
        <v>#N/A</v>
      </c>
      <c r="H590" s="3" t="e">
        <f>NA()</f>
        <v>#N/A</v>
      </c>
      <c r="I590" s="9">
        <v>4.9919754611584571E-2</v>
      </c>
      <c r="J590" s="3">
        <v>-6.3070497602689776E-2</v>
      </c>
      <c r="K590" s="3">
        <v>3.7047108014786469E-3</v>
      </c>
      <c r="L590" s="3">
        <v>6.9343670688033375E-4</v>
      </c>
      <c r="M590" s="10">
        <v>-2.372001370165425E-4</v>
      </c>
    </row>
    <row r="591" spans="1:13" x14ac:dyDescent="0.25">
      <c r="A591" s="9" t="s">
        <v>0</v>
      </c>
      <c r="B591" s="3" t="s">
        <v>20</v>
      </c>
      <c r="C591" s="3" t="s">
        <v>195</v>
      </c>
      <c r="D591" s="3" t="s">
        <v>187</v>
      </c>
      <c r="E591" s="9" t="e">
        <f>NA()</f>
        <v>#N/A</v>
      </c>
      <c r="F591" s="3" t="e">
        <f>NA()</f>
        <v>#N/A</v>
      </c>
      <c r="G591" s="3" t="e">
        <f>NA()</f>
        <v>#N/A</v>
      </c>
      <c r="H591" s="3" t="e">
        <f>NA()</f>
        <v>#N/A</v>
      </c>
      <c r="I591" s="9">
        <v>4.8818295874877321E-2</v>
      </c>
      <c r="J591" s="3">
        <v>3.195203329275231E-3</v>
      </c>
      <c r="K591" s="3">
        <v>3.7001057060944659E-3</v>
      </c>
      <c r="L591" s="3">
        <v>6.9343670688033375E-4</v>
      </c>
      <c r="M591" s="10">
        <v>-2.707289945483049E-4</v>
      </c>
    </row>
    <row r="592" spans="1:13" x14ac:dyDescent="0.25">
      <c r="A592" s="9" t="s">
        <v>0</v>
      </c>
      <c r="B592" s="3" t="s">
        <v>20</v>
      </c>
      <c r="C592" s="3" t="s">
        <v>195</v>
      </c>
      <c r="D592" s="3" t="s">
        <v>188</v>
      </c>
      <c r="E592" s="9" t="e">
        <f>NA()</f>
        <v>#N/A</v>
      </c>
      <c r="F592" s="3" t="e">
        <f>NA()</f>
        <v>#N/A</v>
      </c>
      <c r="G592" s="3" t="e">
        <f>NA()</f>
        <v>#N/A</v>
      </c>
      <c r="H592" s="3" t="e">
        <f>NA()</f>
        <v>#N/A</v>
      </c>
      <c r="I592" s="9">
        <v>4.0953620756710328E-3</v>
      </c>
      <c r="J592" s="3">
        <v>-1.0857549140318759E-2</v>
      </c>
      <c r="K592" s="3">
        <v>7.9806378633828518E-3</v>
      </c>
      <c r="L592" s="3">
        <v>-1.2364864778334971E-2</v>
      </c>
      <c r="M592" s="10">
        <v>-3.2544117230776131E-5</v>
      </c>
    </row>
    <row r="593" spans="1:13" x14ac:dyDescent="0.25">
      <c r="A593" s="9" t="s">
        <v>0</v>
      </c>
      <c r="B593" s="3" t="s">
        <v>20</v>
      </c>
      <c r="C593" s="3" t="s">
        <v>195</v>
      </c>
      <c r="D593" s="3" t="s">
        <v>189</v>
      </c>
      <c r="E593" s="9" t="e">
        <f>NA()</f>
        <v>#N/A</v>
      </c>
      <c r="F593" s="3" t="e">
        <f>NA()</f>
        <v>#N/A</v>
      </c>
      <c r="G593" s="3" t="e">
        <f>NA()</f>
        <v>#N/A</v>
      </c>
      <c r="H593" s="3" t="e">
        <f>NA()</f>
        <v>#N/A</v>
      </c>
      <c r="I593" s="9">
        <v>-1.2956904877179209E-3</v>
      </c>
      <c r="J593" s="3">
        <v>-8.8965590708845202E-2</v>
      </c>
      <c r="K593" s="3">
        <v>3.5021989648551569E-3</v>
      </c>
      <c r="L593" s="3">
        <v>-8.8810451609434779E-3</v>
      </c>
      <c r="M593" s="10">
        <v>-3.2379691507265638E-4</v>
      </c>
    </row>
    <row r="594" spans="1:13" x14ac:dyDescent="0.25">
      <c r="A594" s="9" t="s">
        <v>0</v>
      </c>
      <c r="B594" s="3" t="s">
        <v>20</v>
      </c>
      <c r="C594" s="3" t="s">
        <v>195</v>
      </c>
      <c r="D594" s="3" t="s">
        <v>9</v>
      </c>
      <c r="E594" s="9" t="e">
        <f>NA()</f>
        <v>#N/A</v>
      </c>
      <c r="F594" s="3" t="e">
        <f>NA()</f>
        <v>#N/A</v>
      </c>
      <c r="G594" s="3" t="e">
        <f>NA()</f>
        <v>#N/A</v>
      </c>
      <c r="H594" s="3" t="e">
        <f>NA()</f>
        <v>#N/A</v>
      </c>
      <c r="I594" s="9">
        <v>4.5601681070655549E-2</v>
      </c>
      <c r="J594" s="3">
        <v>3.9533637006410223E-2</v>
      </c>
      <c r="K594" s="3">
        <v>0.1080275545979284</v>
      </c>
      <c r="L594" s="3">
        <v>6.9343670688033375E-4</v>
      </c>
      <c r="M594" s="10">
        <v>2.077926296318778E-3</v>
      </c>
    </row>
    <row r="595" spans="1:13" x14ac:dyDescent="0.25">
      <c r="A595" s="9" t="s">
        <v>0</v>
      </c>
      <c r="B595" s="3" t="s">
        <v>20</v>
      </c>
      <c r="C595" s="3" t="s">
        <v>195</v>
      </c>
      <c r="D595" s="3" t="s">
        <v>10</v>
      </c>
      <c r="E595" s="9" t="e">
        <f>NA()</f>
        <v>#N/A</v>
      </c>
      <c r="F595" s="3" t="e">
        <f>NA()</f>
        <v>#N/A</v>
      </c>
      <c r="G595" s="3" t="e">
        <f>NA()</f>
        <v>#N/A</v>
      </c>
      <c r="H595" s="3" t="e">
        <f>NA()</f>
        <v>#N/A</v>
      </c>
      <c r="I595" s="9">
        <v>0.1887303700016506</v>
      </c>
      <c r="J595" s="3">
        <v>0.39418898838372668</v>
      </c>
      <c r="K595" s="3">
        <v>-7.4072650713021243E-2</v>
      </c>
      <c r="L595" s="3">
        <v>6.9343670688033375E-4</v>
      </c>
      <c r="M595" s="10">
        <v>2.591195277629937E-3</v>
      </c>
    </row>
    <row r="596" spans="1:13" x14ac:dyDescent="0.25">
      <c r="A596" s="9" t="s">
        <v>0</v>
      </c>
      <c r="B596" s="3" t="s">
        <v>20</v>
      </c>
      <c r="C596" s="3" t="s">
        <v>195</v>
      </c>
      <c r="D596" s="3" t="s">
        <v>11</v>
      </c>
      <c r="E596" s="9" t="e">
        <f>NA()</f>
        <v>#N/A</v>
      </c>
      <c r="F596" s="3" t="e">
        <f>NA()</f>
        <v>#N/A</v>
      </c>
      <c r="G596" s="3" t="e">
        <f>NA()</f>
        <v>#N/A</v>
      </c>
      <c r="H596" s="3" t="e">
        <f>NA()</f>
        <v>#N/A</v>
      </c>
      <c r="I596" s="9">
        <v>-0.22444322723281121</v>
      </c>
      <c r="J596" s="3">
        <v>-0.16177801770271191</v>
      </c>
      <c r="K596" s="3">
        <v>0.34766171693776582</v>
      </c>
      <c r="L596" s="3">
        <v>-4.4792835237390548E-2</v>
      </c>
      <c r="M596" s="10">
        <v>-2.2799722153767941E-2</v>
      </c>
    </row>
    <row r="597" spans="1:13" x14ac:dyDescent="0.25">
      <c r="A597" s="9" t="s">
        <v>0</v>
      </c>
      <c r="B597" s="3" t="s">
        <v>20</v>
      </c>
      <c r="C597" s="3" t="s">
        <v>194</v>
      </c>
      <c r="D597" s="3" t="s">
        <v>185</v>
      </c>
      <c r="E597" s="9" t="e">
        <f>NA()</f>
        <v>#N/A</v>
      </c>
      <c r="F597" s="3" t="e">
        <f>NA()</f>
        <v>#N/A</v>
      </c>
      <c r="G597" s="3" t="e">
        <f>NA()</f>
        <v>#N/A</v>
      </c>
      <c r="H597" s="3" t="e">
        <f>NA()</f>
        <v>#N/A</v>
      </c>
      <c r="I597" s="9">
        <v>-0.63260297985221337</v>
      </c>
      <c r="J597" s="3">
        <v>-3.4473866069421932E-2</v>
      </c>
      <c r="K597" s="3">
        <v>0.64180289481203123</v>
      </c>
      <c r="L597" s="3">
        <v>-6.0637126225172224E-3</v>
      </c>
      <c r="M597" s="10">
        <v>-1.0035066876616041E-2</v>
      </c>
    </row>
    <row r="598" spans="1:13" x14ac:dyDescent="0.25">
      <c r="A598" s="9" t="s">
        <v>0</v>
      </c>
      <c r="B598" s="3" t="s">
        <v>20</v>
      </c>
      <c r="C598" s="3" t="s">
        <v>194</v>
      </c>
      <c r="D598" s="3" t="s">
        <v>8</v>
      </c>
      <c r="E598" s="9" t="e">
        <f>NA()</f>
        <v>#N/A</v>
      </c>
      <c r="F598" s="3" t="e">
        <f>NA()</f>
        <v>#N/A</v>
      </c>
      <c r="G598" s="3" t="e">
        <f>NA()</f>
        <v>#N/A</v>
      </c>
      <c r="H598" s="3" t="e">
        <f>NA()</f>
        <v>#N/A</v>
      </c>
      <c r="I598" s="9">
        <v>-9.1647276536916344E-2</v>
      </c>
      <c r="J598" s="3">
        <v>0.15042826348085339</v>
      </c>
      <c r="K598" s="3">
        <v>0.16681226227666679</v>
      </c>
      <c r="L598" s="3">
        <v>-2.2872691936753271E-4</v>
      </c>
      <c r="M598" s="10">
        <v>-7.7377300016898088E-4</v>
      </c>
    </row>
    <row r="599" spans="1:13" x14ac:dyDescent="0.25">
      <c r="A599" s="9" t="s">
        <v>0</v>
      </c>
      <c r="B599" s="3" t="s">
        <v>20</v>
      </c>
      <c r="C599" s="3" t="s">
        <v>194</v>
      </c>
      <c r="D599" s="3" t="s">
        <v>186</v>
      </c>
      <c r="E599" s="9" t="e">
        <f>NA()</f>
        <v>#N/A</v>
      </c>
      <c r="F599" s="3" t="e">
        <f>NA()</f>
        <v>#N/A</v>
      </c>
      <c r="G599" s="3" t="e">
        <f>NA()</f>
        <v>#N/A</v>
      </c>
      <c r="H599" s="3" t="e">
        <f>NA()</f>
        <v>#N/A</v>
      </c>
      <c r="I599" s="9">
        <v>0.1352136154323704</v>
      </c>
      <c r="J599" s="3">
        <v>4.8948602195067893E-2</v>
      </c>
      <c r="K599" s="3">
        <v>6.2870162410376572E-3</v>
      </c>
      <c r="L599" s="3">
        <v>0</v>
      </c>
      <c r="M599" s="10">
        <v>1.7602189888273669E-4</v>
      </c>
    </row>
    <row r="600" spans="1:13" x14ac:dyDescent="0.25">
      <c r="A600" s="9" t="s">
        <v>0</v>
      </c>
      <c r="B600" s="3" t="s">
        <v>20</v>
      </c>
      <c r="C600" s="3" t="s">
        <v>194</v>
      </c>
      <c r="D600" s="3" t="s">
        <v>187</v>
      </c>
      <c r="E600" s="9" t="e">
        <f>NA()</f>
        <v>#N/A</v>
      </c>
      <c r="F600" s="3" t="e">
        <f>NA()</f>
        <v>#N/A</v>
      </c>
      <c r="G600" s="3" t="e">
        <f>NA()</f>
        <v>#N/A</v>
      </c>
      <c r="H600" s="3" t="e">
        <f>NA()</f>
        <v>#N/A</v>
      </c>
      <c r="I600" s="9">
        <v>0.13940278128079189</v>
      </c>
      <c r="J600" s="3">
        <v>3.9048075297507062E-2</v>
      </c>
      <c r="K600" s="3">
        <v>6.3085900197066584E-3</v>
      </c>
      <c r="L600" s="3">
        <v>0</v>
      </c>
      <c r="M600" s="10">
        <v>1.093605424669787E-4</v>
      </c>
    </row>
    <row r="601" spans="1:13" x14ac:dyDescent="0.25">
      <c r="A601" s="9" t="s">
        <v>0</v>
      </c>
      <c r="B601" s="3" t="s">
        <v>20</v>
      </c>
      <c r="C601" s="3" t="s">
        <v>194</v>
      </c>
      <c r="D601" s="3" t="s">
        <v>188</v>
      </c>
      <c r="E601" s="9" t="e">
        <f>NA()</f>
        <v>#N/A</v>
      </c>
      <c r="F601" s="3" t="e">
        <f>NA()</f>
        <v>#N/A</v>
      </c>
      <c r="G601" s="3" t="e">
        <f>NA()</f>
        <v>#N/A</v>
      </c>
      <c r="H601" s="3" t="e">
        <f>NA()</f>
        <v>#N/A</v>
      </c>
      <c r="I601" s="9">
        <v>-1.155426760192659E-3</v>
      </c>
      <c r="J601" s="3">
        <v>7.3303175286980396E-2</v>
      </c>
      <c r="K601" s="3">
        <v>4.9529889796774964E-3</v>
      </c>
      <c r="L601" s="3">
        <v>0</v>
      </c>
      <c r="M601" s="10">
        <v>2.0811205335313231E-4</v>
      </c>
    </row>
    <row r="602" spans="1:13" x14ac:dyDescent="0.25">
      <c r="A602" s="9" t="s">
        <v>0</v>
      </c>
      <c r="B602" s="3" t="s">
        <v>20</v>
      </c>
      <c r="C602" s="3" t="s">
        <v>194</v>
      </c>
      <c r="D602" s="3" t="s">
        <v>189</v>
      </c>
      <c r="E602" s="9" t="e">
        <f>NA()</f>
        <v>#N/A</v>
      </c>
      <c r="F602" s="3" t="e">
        <f>NA()</f>
        <v>#N/A</v>
      </c>
      <c r="G602" s="3" t="e">
        <f>NA()</f>
        <v>#N/A</v>
      </c>
      <c r="H602" s="3" t="e">
        <f>NA()</f>
        <v>#N/A</v>
      </c>
      <c r="I602" s="9">
        <v>1.7120156239145781E-3</v>
      </c>
      <c r="J602" s="3">
        <v>8.1097287063007881E-2</v>
      </c>
      <c r="K602" s="3">
        <v>5.3497654790819983E-3</v>
      </c>
      <c r="L602" s="3">
        <v>0</v>
      </c>
      <c r="M602" s="10">
        <v>2.0041911152145439E-4</v>
      </c>
    </row>
    <row r="603" spans="1:13" x14ac:dyDescent="0.25">
      <c r="A603" s="9" t="s">
        <v>0</v>
      </c>
      <c r="B603" s="3" t="s">
        <v>20</v>
      </c>
      <c r="C603" s="3" t="s">
        <v>194</v>
      </c>
      <c r="D603" s="3" t="s">
        <v>9</v>
      </c>
      <c r="E603" s="9" t="e">
        <f>NA()</f>
        <v>#N/A</v>
      </c>
      <c r="F603" s="3" t="e">
        <f>NA()</f>
        <v>#N/A</v>
      </c>
      <c r="G603" s="3" t="e">
        <f>NA()</f>
        <v>#N/A</v>
      </c>
      <c r="H603" s="3" t="e">
        <f>NA()</f>
        <v>#N/A</v>
      </c>
      <c r="I603" s="9">
        <v>0.18247822963514901</v>
      </c>
      <c r="J603" s="3">
        <v>9.3001832502607865E-2</v>
      </c>
      <c r="K603" s="3">
        <v>5.6106261265498447E-2</v>
      </c>
      <c r="L603" s="3">
        <v>0</v>
      </c>
      <c r="M603" s="10">
        <v>1.6293884047478249E-3</v>
      </c>
    </row>
    <row r="604" spans="1:13" x14ac:dyDescent="0.25">
      <c r="A604" s="9" t="s">
        <v>0</v>
      </c>
      <c r="B604" s="3" t="s">
        <v>20</v>
      </c>
      <c r="C604" s="3" t="s">
        <v>194</v>
      </c>
      <c r="D604" s="3" t="s">
        <v>10</v>
      </c>
      <c r="E604" s="9" t="e">
        <f>NA()</f>
        <v>#N/A</v>
      </c>
      <c r="F604" s="3" t="e">
        <f>NA()</f>
        <v>#N/A</v>
      </c>
      <c r="G604" s="3" t="e">
        <f>NA()</f>
        <v>#N/A</v>
      </c>
      <c r="H604" s="3" t="e">
        <f>NA()</f>
        <v>#N/A</v>
      </c>
      <c r="I604" s="9">
        <v>0.26968551525509638</v>
      </c>
      <c r="J604" s="3">
        <v>0.55638007521919375</v>
      </c>
      <c r="K604" s="3">
        <v>-0.14097378799847729</v>
      </c>
      <c r="L604" s="3">
        <v>0</v>
      </c>
      <c r="M604" s="10">
        <v>3.5078302069441328E-3</v>
      </c>
    </row>
    <row r="605" spans="1:13" x14ac:dyDescent="0.25">
      <c r="A605" s="9" t="s">
        <v>0</v>
      </c>
      <c r="B605" s="3" t="s">
        <v>20</v>
      </c>
      <c r="C605" s="3" t="s">
        <v>194</v>
      </c>
      <c r="D605" s="3" t="s">
        <v>11</v>
      </c>
      <c r="E605" s="9" t="e">
        <f>NA()</f>
        <v>#N/A</v>
      </c>
      <c r="F605" s="3" t="e">
        <f>NA()</f>
        <v>#N/A</v>
      </c>
      <c r="G605" s="3" t="e">
        <f>NA()</f>
        <v>#N/A</v>
      </c>
      <c r="H605" s="3" t="e">
        <f>NA()</f>
        <v>#N/A</v>
      </c>
      <c r="I605" s="9">
        <v>-0.2369898225105779</v>
      </c>
      <c r="J605" s="3">
        <v>-8.8808518447089854E-2</v>
      </c>
      <c r="K605" s="3">
        <v>0.41443360126211159</v>
      </c>
      <c r="L605" s="3">
        <v>-9.4250325796050971E-2</v>
      </c>
      <c r="M605" s="10">
        <v>-2.000998881518742E-2</v>
      </c>
    </row>
    <row r="606" spans="1:13" x14ac:dyDescent="0.25">
      <c r="A606" s="9" t="s">
        <v>0</v>
      </c>
      <c r="B606" s="3" t="s">
        <v>20</v>
      </c>
      <c r="C606" s="3" t="s">
        <v>193</v>
      </c>
      <c r="D606" s="3" t="s">
        <v>185</v>
      </c>
      <c r="E606" s="9" t="e">
        <f>NA()</f>
        <v>#N/A</v>
      </c>
      <c r="F606" s="3" t="e">
        <f>NA()</f>
        <v>#N/A</v>
      </c>
      <c r="G606" s="3" t="e">
        <f>NA()</f>
        <v>#N/A</v>
      </c>
      <c r="H606" s="3" t="e">
        <f>NA()</f>
        <v>#N/A</v>
      </c>
      <c r="I606" s="9">
        <v>-0.61528259650038131</v>
      </c>
      <c r="J606" s="3">
        <v>-7.58997584785236E-3</v>
      </c>
      <c r="K606" s="3">
        <v>0.61657458575697732</v>
      </c>
      <c r="L606" s="3">
        <v>3.333322567915398E-3</v>
      </c>
      <c r="M606" s="10">
        <v>-1.228084948304123E-2</v>
      </c>
    </row>
    <row r="607" spans="1:13" x14ac:dyDescent="0.25">
      <c r="A607" s="9" t="s">
        <v>0</v>
      </c>
      <c r="B607" s="3" t="s">
        <v>20</v>
      </c>
      <c r="C607" s="3" t="s">
        <v>193</v>
      </c>
      <c r="D607" s="3" t="s">
        <v>8</v>
      </c>
      <c r="E607" s="9" t="e">
        <f>NA()</f>
        <v>#N/A</v>
      </c>
      <c r="F607" s="3" t="e">
        <f>NA()</f>
        <v>#N/A</v>
      </c>
      <c r="G607" s="3" t="e">
        <f>NA()</f>
        <v>#N/A</v>
      </c>
      <c r="H607" s="3" t="e">
        <f>NA()</f>
        <v>#N/A</v>
      </c>
      <c r="I607" s="9">
        <v>2.0931447829908249E-3</v>
      </c>
      <c r="J607" s="3">
        <v>4.9855959190358172E-2</v>
      </c>
      <c r="K607" s="3">
        <v>-1.696502206852362E-3</v>
      </c>
      <c r="L607" s="3">
        <v>-4.3919145729528998E-3</v>
      </c>
      <c r="M607" s="10">
        <v>-1.9685690629319208E-3</v>
      </c>
    </row>
    <row r="608" spans="1:13" x14ac:dyDescent="0.25">
      <c r="A608" s="9" t="s">
        <v>0</v>
      </c>
      <c r="B608" s="3" t="s">
        <v>20</v>
      </c>
      <c r="C608" s="3" t="s">
        <v>193</v>
      </c>
      <c r="D608" s="3" t="s">
        <v>186</v>
      </c>
      <c r="E608" s="9" t="e">
        <f>NA()</f>
        <v>#N/A</v>
      </c>
      <c r="F608" s="3" t="e">
        <f>NA()</f>
        <v>#N/A</v>
      </c>
      <c r="G608" s="3" t="e">
        <f>NA()</f>
        <v>#N/A</v>
      </c>
      <c r="H608" s="3" t="e">
        <f>NA()</f>
        <v>#N/A</v>
      </c>
      <c r="I608" s="9">
        <v>9.1053912658674296E-2</v>
      </c>
      <c r="J608" s="3">
        <v>6.3997415801133009E-2</v>
      </c>
      <c r="K608" s="3">
        <v>5.6404214484128239E-3</v>
      </c>
      <c r="L608" s="3">
        <v>7.3154555717111769E-3</v>
      </c>
      <c r="M608" s="10">
        <v>1.148844672822823E-6</v>
      </c>
    </row>
    <row r="609" spans="1:13" x14ac:dyDescent="0.25">
      <c r="A609" s="9" t="s">
        <v>0</v>
      </c>
      <c r="B609" s="3" t="s">
        <v>20</v>
      </c>
      <c r="C609" s="3" t="s">
        <v>193</v>
      </c>
      <c r="D609" s="3" t="s">
        <v>187</v>
      </c>
      <c r="E609" s="9" t="e">
        <f>NA()</f>
        <v>#N/A</v>
      </c>
      <c r="F609" s="3" t="e">
        <f>NA()</f>
        <v>#N/A</v>
      </c>
      <c r="G609" s="3" t="e">
        <f>NA()</f>
        <v>#N/A</v>
      </c>
      <c r="H609" s="3" t="e">
        <f>NA()</f>
        <v>#N/A</v>
      </c>
      <c r="I609" s="9">
        <v>8.196598519565905E-2</v>
      </c>
      <c r="J609" s="3">
        <v>4.7051220008098173E-2</v>
      </c>
      <c r="K609" s="3">
        <v>5.4704369892715184E-3</v>
      </c>
      <c r="L609" s="3">
        <v>7.7978009593166519E-3</v>
      </c>
      <c r="M609" s="10">
        <v>-1.520894221187649E-5</v>
      </c>
    </row>
    <row r="610" spans="1:13" x14ac:dyDescent="0.25">
      <c r="A610" s="9" t="s">
        <v>0</v>
      </c>
      <c r="B610" s="3" t="s">
        <v>20</v>
      </c>
      <c r="C610" s="3" t="s">
        <v>193</v>
      </c>
      <c r="D610" s="3" t="s">
        <v>188</v>
      </c>
      <c r="E610" s="9" t="e">
        <f>NA()</f>
        <v>#N/A</v>
      </c>
      <c r="F610" s="3" t="e">
        <f>NA()</f>
        <v>#N/A</v>
      </c>
      <c r="G610" s="3" t="e">
        <f>NA()</f>
        <v>#N/A</v>
      </c>
      <c r="H610" s="3" t="e">
        <f>NA()</f>
        <v>#N/A</v>
      </c>
      <c r="I610" s="9">
        <v>-2.7709246080470091E-3</v>
      </c>
      <c r="J610" s="3">
        <v>3.6422793206923022E-2</v>
      </c>
      <c r="K610" s="3">
        <v>4.5494284990083844E-3</v>
      </c>
      <c r="L610" s="3">
        <v>-7.6883444089832819E-4</v>
      </c>
      <c r="M610" s="10">
        <v>8.1665011692156302E-5</v>
      </c>
    </row>
    <row r="611" spans="1:13" x14ac:dyDescent="0.25">
      <c r="A611" s="9" t="s">
        <v>0</v>
      </c>
      <c r="B611" s="3" t="s">
        <v>20</v>
      </c>
      <c r="C611" s="3" t="s">
        <v>193</v>
      </c>
      <c r="D611" s="3" t="s">
        <v>189</v>
      </c>
      <c r="E611" s="9" t="e">
        <f>NA()</f>
        <v>#N/A</v>
      </c>
      <c r="F611" s="3" t="e">
        <f>NA()</f>
        <v>#N/A</v>
      </c>
      <c r="G611" s="3" t="e">
        <f>NA()</f>
        <v>#N/A</v>
      </c>
      <c r="H611" s="3" t="e">
        <f>NA()</f>
        <v>#N/A</v>
      </c>
      <c r="I611" s="9">
        <v>-2.9177894625223568E-3</v>
      </c>
      <c r="J611" s="3">
        <v>-2.217407746370048E-3</v>
      </c>
      <c r="K611" s="3">
        <v>5.0939116813863324E-3</v>
      </c>
      <c r="L611" s="3">
        <v>6.3757258901185514E-3</v>
      </c>
      <c r="M611" s="10">
        <v>-9.5113628598791192E-5</v>
      </c>
    </row>
    <row r="612" spans="1:13" x14ac:dyDescent="0.25">
      <c r="A612" s="9" t="s">
        <v>0</v>
      </c>
      <c r="B612" s="3" t="s">
        <v>20</v>
      </c>
      <c r="C612" s="3" t="s">
        <v>193</v>
      </c>
      <c r="D612" s="3" t="s">
        <v>9</v>
      </c>
      <c r="E612" s="9" t="e">
        <f>NA()</f>
        <v>#N/A</v>
      </c>
      <c r="F612" s="3" t="e">
        <f>NA()</f>
        <v>#N/A</v>
      </c>
      <c r="G612" s="3" t="e">
        <f>NA()</f>
        <v>#N/A</v>
      </c>
      <c r="H612" s="3" t="e">
        <f>NA()</f>
        <v>#N/A</v>
      </c>
      <c r="I612" s="9">
        <v>0.18424834587339359</v>
      </c>
      <c r="J612" s="3">
        <v>9.0608493262363587E-2</v>
      </c>
      <c r="K612" s="3">
        <v>8.9089822063223315E-2</v>
      </c>
      <c r="L612" s="3">
        <v>9.4749644963397516E-4</v>
      </c>
      <c r="M612" s="10">
        <v>1.6075533855828569E-3</v>
      </c>
    </row>
    <row r="613" spans="1:13" x14ac:dyDescent="0.25">
      <c r="A613" s="9" t="s">
        <v>0</v>
      </c>
      <c r="B613" s="3" t="s">
        <v>20</v>
      </c>
      <c r="C613" s="3" t="s">
        <v>193</v>
      </c>
      <c r="D613" s="3" t="s">
        <v>10</v>
      </c>
      <c r="E613" s="9" t="e">
        <f>NA()</f>
        <v>#N/A</v>
      </c>
      <c r="F613" s="3" t="e">
        <f>NA()</f>
        <v>#N/A</v>
      </c>
      <c r="G613" s="3" t="e">
        <f>NA()</f>
        <v>#N/A</v>
      </c>
      <c r="H613" s="3" t="e">
        <f>NA()</f>
        <v>#N/A</v>
      </c>
      <c r="I613" s="9">
        <v>0.25893476027181772</v>
      </c>
      <c r="J613" s="3">
        <v>0.56060485205893185</v>
      </c>
      <c r="K613" s="3">
        <v>-0.14797396913254099</v>
      </c>
      <c r="L613" s="3">
        <v>7.7978009593166519E-3</v>
      </c>
      <c r="M613" s="10">
        <v>5.0865179952621943E-3</v>
      </c>
    </row>
    <row r="614" spans="1:13" x14ac:dyDescent="0.25">
      <c r="A614" s="9" t="s">
        <v>0</v>
      </c>
      <c r="B614" s="3" t="s">
        <v>20</v>
      </c>
      <c r="C614" s="3" t="s">
        <v>193</v>
      </c>
      <c r="D614" s="3" t="s">
        <v>11</v>
      </c>
      <c r="E614" s="9" t="e">
        <f>NA()</f>
        <v>#N/A</v>
      </c>
      <c r="F614" s="3" t="e">
        <f>NA()</f>
        <v>#N/A</v>
      </c>
      <c r="G614" s="3" t="e">
        <f>NA()</f>
        <v>#N/A</v>
      </c>
      <c r="H614" s="3" t="e">
        <f>NA()</f>
        <v>#N/A</v>
      </c>
      <c r="I614" s="9">
        <v>-0.35836950578471699</v>
      </c>
      <c r="J614" s="3">
        <v>-0.12995350679963741</v>
      </c>
      <c r="K614" s="3">
        <v>0.44653216299615528</v>
      </c>
      <c r="L614" s="3">
        <v>-7.5919831989697331E-2</v>
      </c>
      <c r="M614" s="10">
        <v>-2.478708379546286E-2</v>
      </c>
    </row>
    <row r="615" spans="1:13" x14ac:dyDescent="0.25">
      <c r="A615" s="9" t="s">
        <v>0</v>
      </c>
      <c r="B615" s="3" t="s">
        <v>20</v>
      </c>
      <c r="C615" s="3" t="s">
        <v>192</v>
      </c>
      <c r="D615" s="3" t="s">
        <v>185</v>
      </c>
      <c r="E615" s="9" t="e">
        <f>NA()</f>
        <v>#N/A</v>
      </c>
      <c r="F615" s="3" t="e">
        <f>NA()</f>
        <v>#N/A</v>
      </c>
      <c r="G615" s="3" t="e">
        <f>NA()</f>
        <v>#N/A</v>
      </c>
      <c r="H615" s="3" t="e">
        <f>NA()</f>
        <v>#N/A</v>
      </c>
      <c r="I615" s="9">
        <v>-0.74719979647019585</v>
      </c>
      <c r="J615" s="3">
        <v>-2.3676745475934621E-2</v>
      </c>
      <c r="K615" s="3">
        <v>0.61341837200692162</v>
      </c>
      <c r="L615" s="3">
        <v>2.5596272372115478E-3</v>
      </c>
      <c r="M615" s="10">
        <v>-1.6594302225839332E-2</v>
      </c>
    </row>
    <row r="616" spans="1:13" x14ac:dyDescent="0.25">
      <c r="A616" s="9" t="s">
        <v>0</v>
      </c>
      <c r="B616" s="3" t="s">
        <v>20</v>
      </c>
      <c r="C616" s="3" t="s">
        <v>192</v>
      </c>
      <c r="D616" s="3" t="s">
        <v>8</v>
      </c>
      <c r="E616" s="9" t="e">
        <f>NA()</f>
        <v>#N/A</v>
      </c>
      <c r="F616" s="3" t="e">
        <f>NA()</f>
        <v>#N/A</v>
      </c>
      <c r="G616" s="3" t="e">
        <f>NA()</f>
        <v>#N/A</v>
      </c>
      <c r="H616" s="3" t="e">
        <f>NA()</f>
        <v>#N/A</v>
      </c>
      <c r="I616" s="9">
        <v>-3.0783881280953772E-4</v>
      </c>
      <c r="J616" s="3">
        <v>5.5640530488842863E-2</v>
      </c>
      <c r="K616" s="3">
        <v>-1.392758574298827E-3</v>
      </c>
      <c r="L616" s="3">
        <v>-7.1778888128223809E-3</v>
      </c>
      <c r="M616" s="10">
        <v>-2.4918140574769899E-3</v>
      </c>
    </row>
    <row r="617" spans="1:13" x14ac:dyDescent="0.25">
      <c r="A617" s="9" t="s">
        <v>0</v>
      </c>
      <c r="B617" s="3" t="s">
        <v>20</v>
      </c>
      <c r="C617" s="3" t="s">
        <v>192</v>
      </c>
      <c r="D617" s="3" t="s">
        <v>186</v>
      </c>
      <c r="E617" s="9" t="e">
        <f>NA()</f>
        <v>#N/A</v>
      </c>
      <c r="F617" s="3" t="e">
        <f>NA()</f>
        <v>#N/A</v>
      </c>
      <c r="G617" s="3" t="e">
        <f>NA()</f>
        <v>#N/A</v>
      </c>
      <c r="H617" s="3" t="e">
        <f>NA()</f>
        <v>#N/A</v>
      </c>
      <c r="I617" s="9">
        <v>7.2240613695825476E-2</v>
      </c>
      <c r="J617" s="3">
        <v>5.7970683964442382E-2</v>
      </c>
      <c r="K617" s="3">
        <v>4.6872490526498299E-3</v>
      </c>
      <c r="L617" s="3">
        <v>3.671688447016621E-4</v>
      </c>
      <c r="M617" s="10">
        <v>2.3400107114625421E-4</v>
      </c>
    </row>
    <row r="618" spans="1:13" x14ac:dyDescent="0.25">
      <c r="A618" s="9" t="s">
        <v>0</v>
      </c>
      <c r="B618" s="3" t="s">
        <v>20</v>
      </c>
      <c r="C618" s="3" t="s">
        <v>192</v>
      </c>
      <c r="D618" s="3" t="s">
        <v>187</v>
      </c>
      <c r="E618" s="9" t="e">
        <f>NA()</f>
        <v>#N/A</v>
      </c>
      <c r="F618" s="3" t="e">
        <f>NA()</f>
        <v>#N/A</v>
      </c>
      <c r="G618" s="3" t="e">
        <f>NA()</f>
        <v>#N/A</v>
      </c>
      <c r="H618" s="3" t="e">
        <f>NA()</f>
        <v>#N/A</v>
      </c>
      <c r="I618" s="9">
        <v>4.0054900807420447E-2</v>
      </c>
      <c r="J618" s="3">
        <v>3.1542186434534207E-2</v>
      </c>
      <c r="K618" s="3">
        <v>4.396139975174765E-3</v>
      </c>
      <c r="L618" s="3">
        <v>3.8470002338991828E-4</v>
      </c>
      <c r="M618" s="10">
        <v>1.181393569057623E-4</v>
      </c>
    </row>
    <row r="619" spans="1:13" x14ac:dyDescent="0.25">
      <c r="A619" s="9" t="s">
        <v>0</v>
      </c>
      <c r="B619" s="3" t="s">
        <v>20</v>
      </c>
      <c r="C619" s="3" t="s">
        <v>192</v>
      </c>
      <c r="D619" s="3" t="s">
        <v>188</v>
      </c>
      <c r="E619" s="9" t="e">
        <f>NA()</f>
        <v>#N/A</v>
      </c>
      <c r="F619" s="3" t="e">
        <f>NA()</f>
        <v>#N/A</v>
      </c>
      <c r="G619" s="3" t="e">
        <f>NA()</f>
        <v>#N/A</v>
      </c>
      <c r="H619" s="3" t="e">
        <f>NA()</f>
        <v>#N/A</v>
      </c>
      <c r="I619" s="9">
        <v>-2.9240782586908058E-3</v>
      </c>
      <c r="J619" s="3">
        <v>4.2294443847700362E-2</v>
      </c>
      <c r="K619" s="3">
        <v>4.2389446808445757E-3</v>
      </c>
      <c r="L619" s="3">
        <v>-5.2855455035899588E-4</v>
      </c>
      <c r="M619" s="10">
        <v>4.693580992550955E-5</v>
      </c>
    </row>
    <row r="620" spans="1:13" x14ac:dyDescent="0.25">
      <c r="A620" s="9" t="s">
        <v>0</v>
      </c>
      <c r="B620" s="3" t="s">
        <v>20</v>
      </c>
      <c r="C620" s="3" t="s">
        <v>192</v>
      </c>
      <c r="D620" s="3" t="s">
        <v>189</v>
      </c>
      <c r="E620" s="9" t="e">
        <f>NA()</f>
        <v>#N/A</v>
      </c>
      <c r="F620" s="3" t="e">
        <f>NA()</f>
        <v>#N/A</v>
      </c>
      <c r="G620" s="3" t="e">
        <f>NA()</f>
        <v>#N/A</v>
      </c>
      <c r="H620" s="3" t="e">
        <f>NA()</f>
        <v>#N/A</v>
      </c>
      <c r="I620" s="9">
        <v>-5.5931235004480113E-3</v>
      </c>
      <c r="J620" s="3">
        <v>6.4702814378035461E-2</v>
      </c>
      <c r="K620" s="3">
        <v>4.0788542397928521E-3</v>
      </c>
      <c r="L620" s="3">
        <v>1.1109004385659021E-3</v>
      </c>
      <c r="M620" s="10">
        <v>-5.9457190278374183E-5</v>
      </c>
    </row>
    <row r="621" spans="1:13" x14ac:dyDescent="0.25">
      <c r="A621" s="9" t="s">
        <v>0</v>
      </c>
      <c r="B621" s="3" t="s">
        <v>20</v>
      </c>
      <c r="C621" s="3" t="s">
        <v>192</v>
      </c>
      <c r="D621" s="3" t="s">
        <v>9</v>
      </c>
      <c r="E621" s="9" t="e">
        <f>NA()</f>
        <v>#N/A</v>
      </c>
      <c r="F621" s="3" t="e">
        <f>NA()</f>
        <v>#N/A</v>
      </c>
      <c r="G621" s="3" t="e">
        <f>NA()</f>
        <v>#N/A</v>
      </c>
      <c r="H621" s="3" t="e">
        <f>NA()</f>
        <v>#N/A</v>
      </c>
      <c r="I621" s="9">
        <v>7.1572811498361477E-2</v>
      </c>
      <c r="J621" s="3">
        <v>4.2570339735052531E-2</v>
      </c>
      <c r="K621" s="3">
        <v>9.7686057010181626E-2</v>
      </c>
      <c r="L621" s="3">
        <v>4.1423352683922672E-3</v>
      </c>
      <c r="M621" s="10">
        <v>2.5984467884711082E-3</v>
      </c>
    </row>
    <row r="622" spans="1:13" x14ac:dyDescent="0.25">
      <c r="A622" s="9" t="s">
        <v>0</v>
      </c>
      <c r="B622" s="3" t="s">
        <v>20</v>
      </c>
      <c r="C622" s="3" t="s">
        <v>192</v>
      </c>
      <c r="D622" s="3" t="s">
        <v>10</v>
      </c>
      <c r="E622" s="9" t="e">
        <f>NA()</f>
        <v>#N/A</v>
      </c>
      <c r="F622" s="3" t="e">
        <f>NA()</f>
        <v>#N/A</v>
      </c>
      <c r="G622" s="3" t="e">
        <f>NA()</f>
        <v>#N/A</v>
      </c>
      <c r="H622" s="3" t="e">
        <f>NA()</f>
        <v>#N/A</v>
      </c>
      <c r="I622" s="9">
        <v>0.2176664364646938</v>
      </c>
      <c r="J622" s="3">
        <v>0.3592033938074865</v>
      </c>
      <c r="K622" s="3">
        <v>-0.12609414990439771</v>
      </c>
      <c r="L622" s="3">
        <v>1.815648228822991E-2</v>
      </c>
      <c r="M622" s="10">
        <v>1.0370378516333141E-2</v>
      </c>
    </row>
    <row r="623" spans="1:13" x14ac:dyDescent="0.25">
      <c r="A623" s="24" t="s">
        <v>0</v>
      </c>
      <c r="B623" s="25" t="s">
        <v>20</v>
      </c>
      <c r="C623" s="25" t="s">
        <v>192</v>
      </c>
      <c r="D623" s="25" t="s">
        <v>11</v>
      </c>
      <c r="E623" s="24" t="e">
        <f>NA()</f>
        <v>#N/A</v>
      </c>
      <c r="F623" s="25" t="e">
        <f>NA()</f>
        <v>#N/A</v>
      </c>
      <c r="G623" s="25" t="e">
        <f>NA()</f>
        <v>#N/A</v>
      </c>
      <c r="H623" s="25" t="e">
        <f>NA()</f>
        <v>#N/A</v>
      </c>
      <c r="I623" s="24">
        <v>-0.44438580735303113</v>
      </c>
      <c r="J623" s="25">
        <v>-0.17189809386734589</v>
      </c>
      <c r="K623" s="25">
        <v>0.50525500300152981</v>
      </c>
      <c r="L623" s="25">
        <v>-9.6058036192611468E-2</v>
      </c>
      <c r="M623" s="26">
        <v>-3.3829362427451687E-2</v>
      </c>
    </row>
  </sheetData>
  <mergeCells count="2">
    <mergeCell ref="E1:H1"/>
    <mergeCell ref="I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B212F-F9C1-43DA-8C8B-D5FA85F04B12}">
  <dimension ref="A1:G65"/>
  <sheetViews>
    <sheetView workbookViewId="0">
      <selection activeCell="F36" sqref="F36"/>
    </sheetView>
  </sheetViews>
  <sheetFormatPr defaultRowHeight="15" x14ac:dyDescent="0.25"/>
  <cols>
    <col min="1" max="1" width="14.28515625" bestFit="1" customWidth="1"/>
    <col min="2" max="2" width="19" bestFit="1" customWidth="1"/>
    <col min="3" max="3" width="15.85546875" bestFit="1" customWidth="1"/>
  </cols>
  <sheetData>
    <row r="1" spans="1:7" x14ac:dyDescent="0.25">
      <c r="A1" s="1"/>
      <c r="D1" s="89" t="s">
        <v>178</v>
      </c>
      <c r="E1" s="90"/>
      <c r="F1" s="90"/>
      <c r="G1" s="91"/>
    </row>
    <row r="2" spans="1:7" x14ac:dyDescent="0.25">
      <c r="A2" s="63" t="s">
        <v>179</v>
      </c>
      <c r="B2" s="61" t="s">
        <v>2</v>
      </c>
      <c r="C2" s="62" t="s">
        <v>4</v>
      </c>
      <c r="D2" s="56" t="s">
        <v>180</v>
      </c>
      <c r="E2" s="57" t="s">
        <v>181</v>
      </c>
      <c r="F2" s="57" t="s">
        <v>182</v>
      </c>
      <c r="G2" s="58" t="s">
        <v>183</v>
      </c>
    </row>
    <row r="3" spans="1:7" x14ac:dyDescent="0.25">
      <c r="A3" s="36" t="s">
        <v>184</v>
      </c>
      <c r="B3" s="31" t="s">
        <v>17</v>
      </c>
      <c r="C3" s="31" t="s">
        <v>185</v>
      </c>
      <c r="D3" s="36">
        <v>-9.1128778217248844E-3</v>
      </c>
      <c r="E3" s="31">
        <v>-2.9681338495024128E-3</v>
      </c>
      <c r="F3" s="31">
        <v>1.522760530527081E-4</v>
      </c>
      <c r="G3" s="32">
        <v>-8.4891896560437786E-4</v>
      </c>
    </row>
    <row r="4" spans="1:7" x14ac:dyDescent="0.25">
      <c r="A4" s="59" t="s">
        <v>184</v>
      </c>
      <c r="B4" t="s">
        <v>17</v>
      </c>
      <c r="C4" t="s">
        <v>8</v>
      </c>
      <c r="D4" s="59">
        <v>-1.9209829541718518E-2</v>
      </c>
      <c r="E4">
        <v>8.4858049236270199E-3</v>
      </c>
      <c r="F4">
        <v>4.3165933818955073E-4</v>
      </c>
      <c r="G4" s="60">
        <v>-5.9115004043333594E-3</v>
      </c>
    </row>
    <row r="5" spans="1:7" x14ac:dyDescent="0.25">
      <c r="A5" s="59" t="s">
        <v>184</v>
      </c>
      <c r="B5" t="s">
        <v>17</v>
      </c>
      <c r="C5" t="s">
        <v>186</v>
      </c>
      <c r="D5" s="59">
        <v>1.0577548472578991E-2</v>
      </c>
      <c r="E5">
        <v>-3.1118379153168159E-3</v>
      </c>
      <c r="F5">
        <v>1.3032183736874111E-4</v>
      </c>
      <c r="G5" s="60">
        <v>-1.246141759710339E-3</v>
      </c>
    </row>
    <row r="6" spans="1:7" x14ac:dyDescent="0.25">
      <c r="A6" s="59" t="s">
        <v>184</v>
      </c>
      <c r="B6" t="s">
        <v>17</v>
      </c>
      <c r="C6" t="s">
        <v>187</v>
      </c>
      <c r="D6" s="59">
        <v>-2.2697471270317598E-2</v>
      </c>
      <c r="E6">
        <v>-3.6682071912388981E-3</v>
      </c>
      <c r="F6">
        <v>2.3456455274387881E-4</v>
      </c>
      <c r="G6" s="60">
        <v>-8.9075249806778497E-3</v>
      </c>
    </row>
    <row r="7" spans="1:7" x14ac:dyDescent="0.25">
      <c r="A7" s="59" t="s">
        <v>184</v>
      </c>
      <c r="B7" t="s">
        <v>17</v>
      </c>
      <c r="C7" t="s">
        <v>188</v>
      </c>
      <c r="D7" s="59">
        <v>-0.1011490245090968</v>
      </c>
      <c r="E7">
        <v>-1.8228067839459641E-2</v>
      </c>
      <c r="F7">
        <v>1.4944324809548989E-3</v>
      </c>
      <c r="G7" s="60">
        <v>-2.9060349124069899E-3</v>
      </c>
    </row>
    <row r="8" spans="1:7" x14ac:dyDescent="0.25">
      <c r="A8" s="59" t="s">
        <v>184</v>
      </c>
      <c r="B8" t="s">
        <v>17</v>
      </c>
      <c r="C8" t="s">
        <v>189</v>
      </c>
      <c r="D8" s="59">
        <v>-0.1676274558469808</v>
      </c>
      <c r="E8">
        <v>-4.1314733614864062E-2</v>
      </c>
      <c r="F8">
        <v>1.926444351401199E-3</v>
      </c>
      <c r="G8" s="60">
        <v>6.2425416959656643E-3</v>
      </c>
    </row>
    <row r="9" spans="1:7" x14ac:dyDescent="0.25">
      <c r="A9" s="59" t="s">
        <v>184</v>
      </c>
      <c r="B9" t="s">
        <v>17</v>
      </c>
      <c r="C9" t="s">
        <v>9</v>
      </c>
      <c r="D9" s="59">
        <v>-2.6784535192662769E-2</v>
      </c>
      <c r="E9">
        <v>3.595557962312161E-3</v>
      </c>
      <c r="F9">
        <v>-6.054362752824534E-4</v>
      </c>
      <c r="G9" s="60">
        <v>1.374524177378241E-2</v>
      </c>
    </row>
    <row r="10" spans="1:7" x14ac:dyDescent="0.25">
      <c r="A10" s="59" t="s">
        <v>184</v>
      </c>
      <c r="B10" t="s">
        <v>17</v>
      </c>
      <c r="C10" t="s">
        <v>10</v>
      </c>
      <c r="D10" s="59">
        <v>-0.76743748062414341</v>
      </c>
      <c r="E10">
        <v>0.11786783996615979</v>
      </c>
      <c r="F10">
        <v>-2.7088465019093301E-3</v>
      </c>
      <c r="G10" s="60">
        <v>-2.813028593334865E-2</v>
      </c>
    </row>
    <row r="11" spans="1:7" x14ac:dyDescent="0.25">
      <c r="A11" s="59" t="s">
        <v>184</v>
      </c>
      <c r="B11" t="s">
        <v>17</v>
      </c>
      <c r="C11" t="s">
        <v>11</v>
      </c>
      <c r="D11" s="59">
        <v>-5.6388135600429323E-2</v>
      </c>
      <c r="E11">
        <v>8.8760930902091768E-3</v>
      </c>
      <c r="F11">
        <v>1.6346020736365569E-4</v>
      </c>
      <c r="G11" s="60">
        <v>-5.5102424129955373E-3</v>
      </c>
    </row>
    <row r="12" spans="1:7" x14ac:dyDescent="0.25">
      <c r="A12" s="59" t="s">
        <v>184</v>
      </c>
      <c r="B12" t="s">
        <v>17</v>
      </c>
      <c r="C12" t="s">
        <v>185</v>
      </c>
      <c r="D12" s="59">
        <v>-5.2392173831807508E-4</v>
      </c>
      <c r="E12">
        <v>-3.7349729506048389E-4</v>
      </c>
      <c r="F12">
        <v>-6.9428269207645583E-5</v>
      </c>
      <c r="G12" s="60">
        <v>-5.577310860950251E-4</v>
      </c>
    </row>
    <row r="13" spans="1:7" x14ac:dyDescent="0.25">
      <c r="A13" s="59" t="s">
        <v>184</v>
      </c>
      <c r="B13" t="s">
        <v>17</v>
      </c>
      <c r="C13" t="s">
        <v>8</v>
      </c>
      <c r="D13" s="59">
        <v>-1.4501123365080399E-2</v>
      </c>
      <c r="E13">
        <v>-3.052362862199968E-3</v>
      </c>
      <c r="F13">
        <v>-3.2678664058928211E-4</v>
      </c>
      <c r="G13" s="60">
        <v>-2.5324941551087428E-3</v>
      </c>
    </row>
    <row r="14" spans="1:7" x14ac:dyDescent="0.25">
      <c r="A14" s="59" t="s">
        <v>184</v>
      </c>
      <c r="B14" t="s">
        <v>17</v>
      </c>
      <c r="C14" t="s">
        <v>186</v>
      </c>
      <c r="D14" s="59">
        <v>1.963409312221652E-2</v>
      </c>
      <c r="E14">
        <v>-2.9183228724777069E-3</v>
      </c>
      <c r="F14">
        <v>8.1385886423622673E-4</v>
      </c>
      <c r="G14" s="60">
        <v>3.1704942919034919E-4</v>
      </c>
    </row>
    <row r="15" spans="1:7" x14ac:dyDescent="0.25">
      <c r="A15" s="59" t="s">
        <v>184</v>
      </c>
      <c r="B15" t="s">
        <v>17</v>
      </c>
      <c r="C15" t="s">
        <v>187</v>
      </c>
      <c r="D15" s="59">
        <v>3.9346614609450182E-3</v>
      </c>
      <c r="E15">
        <v>-4.7270791814358329E-3</v>
      </c>
      <c r="F15">
        <v>7.8753551846591963E-4</v>
      </c>
      <c r="G15" s="60">
        <v>-4.6362470540340407E-3</v>
      </c>
    </row>
    <row r="16" spans="1:7" x14ac:dyDescent="0.25">
      <c r="A16" s="59" t="s">
        <v>184</v>
      </c>
      <c r="B16" t="s">
        <v>17</v>
      </c>
      <c r="C16" t="s">
        <v>188</v>
      </c>
      <c r="D16" s="59">
        <v>-9.6828824341686406E-3</v>
      </c>
      <c r="E16">
        <v>3.4675867237942532E-3</v>
      </c>
      <c r="F16">
        <v>8.1117051256491049E-4</v>
      </c>
      <c r="G16" s="60">
        <v>-5.9369619664736504E-3</v>
      </c>
    </row>
    <row r="17" spans="1:7" x14ac:dyDescent="0.25">
      <c r="A17" s="59" t="s">
        <v>184</v>
      </c>
      <c r="B17" t="s">
        <v>17</v>
      </c>
      <c r="C17" t="s">
        <v>189</v>
      </c>
      <c r="D17" s="59">
        <v>-2.5773893787482498E-2</v>
      </c>
      <c r="E17">
        <v>4.7155491810543116E-3</v>
      </c>
      <c r="F17">
        <v>7.7236025034871608E-4</v>
      </c>
      <c r="G17" s="60">
        <v>1.74707815036891E-3</v>
      </c>
    </row>
    <row r="18" spans="1:7" x14ac:dyDescent="0.25">
      <c r="A18" s="59" t="s">
        <v>184</v>
      </c>
      <c r="B18" t="s">
        <v>17</v>
      </c>
      <c r="C18" t="s">
        <v>9</v>
      </c>
      <c r="D18" s="59">
        <v>-7.3118243803200506E-2</v>
      </c>
      <c r="E18">
        <v>2.2529184731566549E-3</v>
      </c>
      <c r="F18">
        <v>6.627594839697103E-4</v>
      </c>
      <c r="G18" s="60">
        <v>-1.469028323136895E-2</v>
      </c>
    </row>
    <row r="19" spans="1:7" x14ac:dyDescent="0.25">
      <c r="A19" s="59" t="s">
        <v>184</v>
      </c>
      <c r="B19" t="s">
        <v>17</v>
      </c>
      <c r="C19" t="s">
        <v>10</v>
      </c>
      <c r="D19" s="59">
        <v>-0.15838763406282699</v>
      </c>
      <c r="E19">
        <v>5.4136299812894077E-2</v>
      </c>
      <c r="F19">
        <v>3.8217469066563139E-4</v>
      </c>
      <c r="G19" s="60">
        <v>-1.188682310366832E-2</v>
      </c>
    </row>
    <row r="20" spans="1:7" x14ac:dyDescent="0.25">
      <c r="A20" s="37" t="s">
        <v>184</v>
      </c>
      <c r="B20" s="34" t="s">
        <v>17</v>
      </c>
      <c r="C20" s="34" t="s">
        <v>11</v>
      </c>
      <c r="D20" s="37">
        <v>7.6886977574557296E-4</v>
      </c>
      <c r="E20" s="34">
        <v>-2.122939026794073E-4</v>
      </c>
      <c r="F20" s="34">
        <v>1.114102276800109E-4</v>
      </c>
      <c r="G20" s="35">
        <v>-6.4465936288109584E-4</v>
      </c>
    </row>
    <row r="21" spans="1:7" x14ac:dyDescent="0.25">
      <c r="A21" s="36" t="s">
        <v>184</v>
      </c>
      <c r="B21" s="31" t="s">
        <v>18</v>
      </c>
      <c r="C21" s="31" t="s">
        <v>185</v>
      </c>
      <c r="D21" s="36">
        <v>-1.340879186795344E-2</v>
      </c>
      <c r="E21" s="31">
        <v>4.9557386409678538E-3</v>
      </c>
      <c r="F21" s="31">
        <v>-4.3678571022485971E-6</v>
      </c>
      <c r="G21" s="32">
        <v>-9.0445729531326441E-4</v>
      </c>
    </row>
    <row r="22" spans="1:7" x14ac:dyDescent="0.25">
      <c r="A22" s="59" t="s">
        <v>184</v>
      </c>
      <c r="B22" t="s">
        <v>18</v>
      </c>
      <c r="C22" t="s">
        <v>8</v>
      </c>
      <c r="D22" s="59">
        <v>1.8219837025958399E-3</v>
      </c>
      <c r="E22">
        <v>-1.082608131380558E-3</v>
      </c>
      <c r="F22">
        <v>-1.216103923822446E-4</v>
      </c>
      <c r="G22" s="60">
        <v>-1.375906985271187E-4</v>
      </c>
    </row>
    <row r="23" spans="1:7" x14ac:dyDescent="0.25">
      <c r="A23" s="59" t="s">
        <v>184</v>
      </c>
      <c r="B23" t="s">
        <v>18</v>
      </c>
      <c r="C23" t="s">
        <v>186</v>
      </c>
      <c r="D23" s="59">
        <v>2.141800237537117E-2</v>
      </c>
      <c r="E23">
        <v>2.1050847424665051E-2</v>
      </c>
      <c r="F23">
        <v>-2.8065416292925279E-3</v>
      </c>
      <c r="G23" s="60">
        <v>-4.1113001636527719E-3</v>
      </c>
    </row>
    <row r="24" spans="1:7" x14ac:dyDescent="0.25">
      <c r="A24" s="59" t="s">
        <v>184</v>
      </c>
      <c r="B24" t="s">
        <v>18</v>
      </c>
      <c r="C24" t="s">
        <v>187</v>
      </c>
      <c r="D24" s="59">
        <v>2.3019019921860898E-2</v>
      </c>
      <c r="E24">
        <v>1.2662705325161011E-2</v>
      </c>
      <c r="F24">
        <v>-9.3195652012760045E-4</v>
      </c>
      <c r="G24" s="60">
        <v>1.2921283416649761E-3</v>
      </c>
    </row>
    <row r="25" spans="1:7" x14ac:dyDescent="0.25">
      <c r="A25" s="59" t="s">
        <v>184</v>
      </c>
      <c r="B25" t="s">
        <v>18</v>
      </c>
      <c r="C25" t="s">
        <v>188</v>
      </c>
      <c r="D25" s="59">
        <v>-4.704465537954694E-2</v>
      </c>
      <c r="E25">
        <v>2.447814689310128E-2</v>
      </c>
      <c r="F25">
        <v>-9.6548075162552883E-5</v>
      </c>
      <c r="G25" s="60">
        <v>-9.7899857735253056E-3</v>
      </c>
    </row>
    <row r="26" spans="1:7" x14ac:dyDescent="0.25">
      <c r="A26" s="59" t="s">
        <v>184</v>
      </c>
      <c r="B26" t="s">
        <v>18</v>
      </c>
      <c r="C26" t="s">
        <v>189</v>
      </c>
      <c r="D26" s="59">
        <v>-8.5676010276652531E-2</v>
      </c>
      <c r="E26">
        <v>-6.9221812198627369E-3</v>
      </c>
      <c r="F26">
        <v>4.2978380079212959E-4</v>
      </c>
      <c r="G26" s="60">
        <v>-1.2969605967297069E-2</v>
      </c>
    </row>
    <row r="27" spans="1:7" x14ac:dyDescent="0.25">
      <c r="A27" s="59" t="s">
        <v>184</v>
      </c>
      <c r="B27" t="s">
        <v>18</v>
      </c>
      <c r="C27" t="s">
        <v>10</v>
      </c>
      <c r="D27" s="59">
        <v>-0.28112282613222278</v>
      </c>
      <c r="E27">
        <v>3.8367001676192523E-2</v>
      </c>
      <c r="F27">
        <v>6.2145847318759023E-3</v>
      </c>
      <c r="G27" s="60">
        <v>-1.079952154554154E-2</v>
      </c>
    </row>
    <row r="28" spans="1:7" x14ac:dyDescent="0.25">
      <c r="A28" s="59" t="s">
        <v>184</v>
      </c>
      <c r="B28" t="s">
        <v>18</v>
      </c>
      <c r="C28" t="s">
        <v>11</v>
      </c>
      <c r="D28" s="59">
        <v>-6.9109988054451548E-4</v>
      </c>
      <c r="E28">
        <v>1.2931335126199169E-3</v>
      </c>
      <c r="F28">
        <v>-1.306749592585042E-4</v>
      </c>
      <c r="G28" s="60">
        <v>-6.0323219784315148E-3</v>
      </c>
    </row>
    <row r="29" spans="1:7" x14ac:dyDescent="0.25">
      <c r="A29" s="37" t="s">
        <v>184</v>
      </c>
      <c r="B29" s="34" t="s">
        <v>18</v>
      </c>
      <c r="C29" s="34" t="s">
        <v>9</v>
      </c>
      <c r="D29" s="37">
        <v>-6.0355620441883112E-2</v>
      </c>
      <c r="E29" s="34">
        <v>1.8174848209857059E-2</v>
      </c>
      <c r="F29" s="34">
        <v>-1.721558421329295E-3</v>
      </c>
      <c r="G29" s="35">
        <v>-8.6568771409469957E-3</v>
      </c>
    </row>
    <row r="30" spans="1:7" x14ac:dyDescent="0.25">
      <c r="A30" s="36" t="s">
        <v>190</v>
      </c>
      <c r="B30" s="31"/>
      <c r="C30" s="31" t="s">
        <v>185</v>
      </c>
      <c r="D30" s="36">
        <v>1.027665590085663E-2</v>
      </c>
      <c r="E30" s="31">
        <v>-7.0652795792792754E-3</v>
      </c>
      <c r="F30" s="31">
        <v>3.0341006491510941E-3</v>
      </c>
      <c r="G30" s="32">
        <v>2.6650953454454012E-3</v>
      </c>
    </row>
    <row r="31" spans="1:7" x14ac:dyDescent="0.25">
      <c r="A31" s="59" t="s">
        <v>190</v>
      </c>
      <c r="C31" t="s">
        <v>8</v>
      </c>
      <c r="D31" s="59">
        <v>3.2197074614705012E-3</v>
      </c>
      <c r="E31">
        <v>-6.3341129777084254E-2</v>
      </c>
      <c r="F31">
        <v>2.078963349355226E-2</v>
      </c>
      <c r="G31" s="60">
        <v>2.4355531385680921E-2</v>
      </c>
    </row>
    <row r="32" spans="1:7" x14ac:dyDescent="0.25">
      <c r="A32" s="59" t="s">
        <v>190</v>
      </c>
      <c r="C32" t="s">
        <v>186</v>
      </c>
      <c r="D32" s="59">
        <v>-4.7811154324076073E-2</v>
      </c>
      <c r="E32">
        <v>-9.162625375779615E-2</v>
      </c>
      <c r="F32">
        <v>3.2256361408253893E-2</v>
      </c>
      <c r="G32" s="60">
        <v>6.2437627827080219E-2</v>
      </c>
    </row>
    <row r="33" spans="1:7" x14ac:dyDescent="0.25">
      <c r="A33" s="59" t="s">
        <v>190</v>
      </c>
      <c r="C33" t="s">
        <v>187</v>
      </c>
      <c r="D33" s="59">
        <v>1.2383965051515219E-2</v>
      </c>
      <c r="E33">
        <v>-5.7239521814152677E-2</v>
      </c>
      <c r="F33">
        <v>2.3982153724230029E-2</v>
      </c>
      <c r="G33" s="60">
        <v>4.4563319025057627E-2</v>
      </c>
    </row>
    <row r="34" spans="1:7" x14ac:dyDescent="0.25">
      <c r="A34" s="59" t="s">
        <v>190</v>
      </c>
      <c r="C34" t="s">
        <v>188</v>
      </c>
      <c r="D34" s="59">
        <v>7.2212919979572965E-2</v>
      </c>
      <c r="E34">
        <v>-0.1075928285914631</v>
      </c>
      <c r="F34">
        <v>3.2681444288045487E-2</v>
      </c>
      <c r="G34" s="60">
        <v>9.0038412286612801E-2</v>
      </c>
    </row>
    <row r="35" spans="1:7" x14ac:dyDescent="0.25">
      <c r="A35" s="59" t="s">
        <v>190</v>
      </c>
      <c r="C35" t="s">
        <v>189</v>
      </c>
      <c r="D35" s="59">
        <v>-0.1088761300501478</v>
      </c>
      <c r="E35">
        <v>2.9592708450801541E-2</v>
      </c>
      <c r="F35">
        <v>-9.7625898651851686E-3</v>
      </c>
      <c r="G35" s="60">
        <v>-6.1545661296971491E-2</v>
      </c>
    </row>
    <row r="36" spans="1:7" x14ac:dyDescent="0.25">
      <c r="A36" s="59" t="s">
        <v>190</v>
      </c>
      <c r="C36" t="s">
        <v>9</v>
      </c>
      <c r="D36" s="59">
        <v>-0.21683546668435669</v>
      </c>
      <c r="E36">
        <v>-5.3708099332136416E-3</v>
      </c>
      <c r="F36">
        <v>-1.7491045205738159E-2</v>
      </c>
      <c r="G36" s="60">
        <v>2.7691669364022571E-2</v>
      </c>
    </row>
    <row r="37" spans="1:7" x14ac:dyDescent="0.25">
      <c r="A37" s="59" t="s">
        <v>190</v>
      </c>
      <c r="C37" t="s">
        <v>10</v>
      </c>
      <c r="D37" s="59">
        <v>-0.12719893203136581</v>
      </c>
      <c r="E37">
        <v>-2.9313396805799391E-2</v>
      </c>
      <c r="F37">
        <v>1.1037055497239309E-2</v>
      </c>
      <c r="G37" s="60">
        <v>8.5733526008586677E-2</v>
      </c>
    </row>
    <row r="38" spans="1:7" x14ac:dyDescent="0.25">
      <c r="A38" s="37" t="s">
        <v>190</v>
      </c>
      <c r="B38" s="34"/>
      <c r="C38" s="34" t="s">
        <v>11</v>
      </c>
      <c r="D38" s="37">
        <v>0.1011541731874111</v>
      </c>
      <c r="E38" s="34">
        <v>-7.0289998411052657E-2</v>
      </c>
      <c r="F38" s="34">
        <v>2.04494220654424E-2</v>
      </c>
      <c r="G38" s="35">
        <v>5.0815322942482213E-2</v>
      </c>
    </row>
    <row r="39" spans="1:7" x14ac:dyDescent="0.25">
      <c r="A39" s="36" t="s">
        <v>191</v>
      </c>
      <c r="B39" s="31"/>
      <c r="C39" s="31" t="s">
        <v>185</v>
      </c>
      <c r="D39" s="36">
        <v>-7.9893931851199987E-2</v>
      </c>
      <c r="E39" s="31">
        <v>0.25354190911427082</v>
      </c>
      <c r="F39" s="31">
        <v>3.1368661378173283E-2</v>
      </c>
      <c r="G39" s="32">
        <v>0.27577664250835648</v>
      </c>
    </row>
    <row r="40" spans="1:7" x14ac:dyDescent="0.25">
      <c r="A40" s="59" t="s">
        <v>191</v>
      </c>
      <c r="C40" t="s">
        <v>8</v>
      </c>
      <c r="D40" s="59">
        <v>-1.2590179772554159E-2</v>
      </c>
      <c r="E40">
        <v>-2.3620262563364522E-3</v>
      </c>
      <c r="F40">
        <v>-4.9177809841169318E-5</v>
      </c>
      <c r="G40" s="60">
        <v>0</v>
      </c>
    </row>
    <row r="41" spans="1:7" x14ac:dyDescent="0.25">
      <c r="A41" s="59" t="s">
        <v>191</v>
      </c>
      <c r="C41" t="s">
        <v>186</v>
      </c>
      <c r="D41" s="59">
        <v>-2.1444152844428228E-3</v>
      </c>
      <c r="E41">
        <v>-1.232238895315696E-3</v>
      </c>
      <c r="F41">
        <v>1.6851165707634579E-4</v>
      </c>
      <c r="G41" s="60">
        <v>0</v>
      </c>
    </row>
    <row r="42" spans="1:7" x14ac:dyDescent="0.25">
      <c r="A42" s="59" t="s">
        <v>191</v>
      </c>
      <c r="C42" t="s">
        <v>187</v>
      </c>
      <c r="D42" s="59">
        <v>-2.085385259089317E-2</v>
      </c>
      <c r="E42">
        <v>-1.7080337975684541E-3</v>
      </c>
      <c r="F42">
        <v>3.2585707233501469E-4</v>
      </c>
      <c r="G42" s="60">
        <v>0</v>
      </c>
    </row>
    <row r="43" spans="1:7" x14ac:dyDescent="0.25">
      <c r="A43" s="59" t="s">
        <v>191</v>
      </c>
      <c r="C43" t="s">
        <v>188</v>
      </c>
      <c r="D43" s="59">
        <v>-3.0727789755903252E-2</v>
      </c>
      <c r="E43">
        <v>-5.4881552280004228E-2</v>
      </c>
      <c r="F43">
        <v>-1.349243258960849E-3</v>
      </c>
      <c r="G43" s="60">
        <v>2.8550084285242409E-2</v>
      </c>
    </row>
    <row r="44" spans="1:7" x14ac:dyDescent="0.25">
      <c r="A44" s="59" t="s">
        <v>191</v>
      </c>
      <c r="C44" t="s">
        <v>189</v>
      </c>
      <c r="D44" s="59">
        <v>3.8186523242930061E-3</v>
      </c>
      <c r="E44">
        <v>-4.3324014813269029E-2</v>
      </c>
      <c r="F44">
        <v>-1.839996696825857E-3</v>
      </c>
      <c r="G44" s="60">
        <v>0</v>
      </c>
    </row>
    <row r="45" spans="1:7" x14ac:dyDescent="0.25">
      <c r="A45" s="59" t="s">
        <v>191</v>
      </c>
      <c r="C45" t="s">
        <v>9</v>
      </c>
      <c r="D45" s="59">
        <v>-5.3719838535287133E-2</v>
      </c>
      <c r="E45">
        <v>5.3589802307517824E-3</v>
      </c>
      <c r="F45">
        <v>3.0588113744452728E-3</v>
      </c>
      <c r="G45" s="60">
        <v>0</v>
      </c>
    </row>
    <row r="46" spans="1:7" x14ac:dyDescent="0.25">
      <c r="A46" s="59" t="s">
        <v>191</v>
      </c>
      <c r="C46" t="s">
        <v>10</v>
      </c>
      <c r="D46" s="59">
        <v>0.45123525314399521</v>
      </c>
      <c r="E46">
        <v>0.42720579683323889</v>
      </c>
      <c r="F46">
        <v>-2.4673900920491789E-2</v>
      </c>
      <c r="G46" s="60">
        <v>0.23443467122003761</v>
      </c>
    </row>
    <row r="47" spans="1:7" x14ac:dyDescent="0.25">
      <c r="A47" s="37" t="s">
        <v>191</v>
      </c>
      <c r="B47" s="34"/>
      <c r="C47" s="34" t="s">
        <v>11</v>
      </c>
      <c r="D47" s="37">
        <v>0.34144594060983707</v>
      </c>
      <c r="E47" s="34">
        <v>0.1482868910914753</v>
      </c>
      <c r="F47" s="34">
        <v>6.206155574604964E-3</v>
      </c>
      <c r="G47" s="35">
        <v>-5.8825249528147491E-3</v>
      </c>
    </row>
    <row r="48" spans="1:7" x14ac:dyDescent="0.25">
      <c r="A48" s="36" t="s">
        <v>0</v>
      </c>
      <c r="B48" s="31" t="s">
        <v>21</v>
      </c>
      <c r="C48" s="31" t="s">
        <v>185</v>
      </c>
      <c r="D48" s="36">
        <v>-0.13921046368198711</v>
      </c>
      <c r="E48" s="31">
        <v>2.38201816300278E-2</v>
      </c>
      <c r="F48" s="31">
        <v>1.6628940719004299E-2</v>
      </c>
      <c r="G48" s="32">
        <v>-1.80756837972849E-2</v>
      </c>
    </row>
    <row r="49" spans="1:7" x14ac:dyDescent="0.25">
      <c r="A49" s="59" t="s">
        <v>0</v>
      </c>
      <c r="B49" t="s">
        <v>21</v>
      </c>
      <c r="C49" t="s">
        <v>8</v>
      </c>
      <c r="D49" s="59">
        <v>8.932889121796002E-4</v>
      </c>
      <c r="E49">
        <v>-8.7089981527204734E-5</v>
      </c>
      <c r="F49">
        <v>-1.9612156425160441E-5</v>
      </c>
      <c r="G49" s="60">
        <v>-2.194835234781006E-4</v>
      </c>
    </row>
    <row r="50" spans="1:7" x14ac:dyDescent="0.25">
      <c r="A50" s="59" t="s">
        <v>0</v>
      </c>
      <c r="B50" t="s">
        <v>21</v>
      </c>
      <c r="C50" t="s">
        <v>186</v>
      </c>
      <c r="D50" s="59">
        <v>-0.17790433148589371</v>
      </c>
      <c r="E50">
        <v>-2.6929797976627201E-2</v>
      </c>
      <c r="F50">
        <v>-6.1837120394023053E-3</v>
      </c>
      <c r="G50" s="60">
        <v>1.210281956631515E-2</v>
      </c>
    </row>
    <row r="51" spans="1:7" x14ac:dyDescent="0.25">
      <c r="A51" s="59" t="s">
        <v>0</v>
      </c>
      <c r="B51" t="s">
        <v>21</v>
      </c>
      <c r="C51" t="s">
        <v>187</v>
      </c>
      <c r="D51" s="59">
        <v>-0.1758500983414468</v>
      </c>
      <c r="E51">
        <v>-2.9648149732821229E-2</v>
      </c>
      <c r="F51">
        <v>-5.4655737333706503E-3</v>
      </c>
      <c r="G51" s="60">
        <v>1.217598752584468E-2</v>
      </c>
    </row>
    <row r="52" spans="1:7" x14ac:dyDescent="0.25">
      <c r="A52" s="59" t="s">
        <v>0</v>
      </c>
      <c r="B52" t="s">
        <v>21</v>
      </c>
      <c r="C52" t="s">
        <v>188</v>
      </c>
      <c r="D52" s="59">
        <v>-3.7874128356780198E-3</v>
      </c>
      <c r="E52">
        <v>-3.6514909853136622E-2</v>
      </c>
      <c r="F52">
        <v>-4.9650230373255774E-3</v>
      </c>
      <c r="G52" s="60">
        <v>1.95261462440625E-4</v>
      </c>
    </row>
    <row r="53" spans="1:7" x14ac:dyDescent="0.25">
      <c r="A53" s="59" t="s">
        <v>0</v>
      </c>
      <c r="B53" t="s">
        <v>21</v>
      </c>
      <c r="C53" t="s">
        <v>189</v>
      </c>
      <c r="D53" s="59">
        <v>-6.9492770067579668E-3</v>
      </c>
      <c r="E53">
        <v>-4.2993206639570118E-2</v>
      </c>
      <c r="F53">
        <v>-6.2024058858665236E-3</v>
      </c>
      <c r="G53" s="60">
        <v>1.5549722928073881E-4</v>
      </c>
    </row>
    <row r="54" spans="1:7" x14ac:dyDescent="0.25">
      <c r="A54" s="59" t="s">
        <v>0</v>
      </c>
      <c r="B54" t="s">
        <v>21</v>
      </c>
      <c r="C54" t="s">
        <v>9</v>
      </c>
      <c r="D54" s="59">
        <v>-4.9646302303143652E-2</v>
      </c>
      <c r="E54">
        <v>-4.0327553027563754E-3</v>
      </c>
      <c r="F54">
        <v>-1.2283163483301619E-3</v>
      </c>
      <c r="G54" s="60">
        <v>4.1592044437497471E-4</v>
      </c>
    </row>
    <row r="55" spans="1:7" x14ac:dyDescent="0.25">
      <c r="A55" s="59" t="s">
        <v>0</v>
      </c>
      <c r="B55" t="s">
        <v>21</v>
      </c>
      <c r="C55" t="s">
        <v>10</v>
      </c>
      <c r="D55" s="59">
        <v>-0.58106685610058639</v>
      </c>
      <c r="E55">
        <v>-4.0832053304490572E-2</v>
      </c>
      <c r="F55">
        <v>1.557563381916991E-3</v>
      </c>
      <c r="G55" s="60">
        <v>7.6143963783141038E-3</v>
      </c>
    </row>
    <row r="56" spans="1:7" x14ac:dyDescent="0.25">
      <c r="A56" s="37" t="s">
        <v>0</v>
      </c>
      <c r="B56" s="34" t="s">
        <v>21</v>
      </c>
      <c r="C56" s="34" t="s">
        <v>11</v>
      </c>
      <c r="D56" s="37">
        <v>-8.3725209352829955E-2</v>
      </c>
      <c r="E56" s="34">
        <v>2.0615323918669812E-2</v>
      </c>
      <c r="F56" s="34">
        <v>2.1114194115290912E-2</v>
      </c>
      <c r="G56" s="35">
        <v>2.5122465163885881E-2</v>
      </c>
    </row>
    <row r="57" spans="1:7" x14ac:dyDescent="0.25">
      <c r="A57" s="36" t="s">
        <v>0</v>
      </c>
      <c r="B57" s="31" t="s">
        <v>20</v>
      </c>
      <c r="C57" s="31" t="s">
        <v>185</v>
      </c>
      <c r="D57" s="36">
        <v>-0.1194312642564358</v>
      </c>
      <c r="E57" s="31">
        <v>-2.7775483430156158E-3</v>
      </c>
      <c r="F57" s="31">
        <v>1.0201761900147009E-2</v>
      </c>
      <c r="G57" s="32">
        <v>5.4594014016231106E-3</v>
      </c>
    </row>
    <row r="58" spans="1:7" x14ac:dyDescent="0.25">
      <c r="A58" s="59" t="s">
        <v>0</v>
      </c>
      <c r="B58" t="s">
        <v>20</v>
      </c>
      <c r="C58" t="s">
        <v>8</v>
      </c>
      <c r="D58" s="59">
        <v>-0.20453556604477949</v>
      </c>
      <c r="E58">
        <v>1.785047394064393E-3</v>
      </c>
      <c r="F58">
        <v>-3.4968282656889219E-4</v>
      </c>
      <c r="G58" s="60">
        <v>0</v>
      </c>
    </row>
    <row r="59" spans="1:7" x14ac:dyDescent="0.25">
      <c r="A59" s="59" t="s">
        <v>0</v>
      </c>
      <c r="B59" t="s">
        <v>20</v>
      </c>
      <c r="C59" t="s">
        <v>186</v>
      </c>
      <c r="D59" s="59">
        <v>5.7932530092143469E-4</v>
      </c>
      <c r="E59">
        <v>-3.8212787235317929E-4</v>
      </c>
      <c r="F59">
        <v>-1.2639249493187621E-4</v>
      </c>
      <c r="G59" s="60">
        <v>0</v>
      </c>
    </row>
    <row r="60" spans="1:7" x14ac:dyDescent="0.25">
      <c r="A60" s="59" t="s">
        <v>0</v>
      </c>
      <c r="B60" t="s">
        <v>20</v>
      </c>
      <c r="C60" t="s">
        <v>187</v>
      </c>
      <c r="D60" s="59">
        <v>-2.4533415425611401E-4</v>
      </c>
      <c r="E60">
        <v>-5.0625864616039894E-4</v>
      </c>
      <c r="F60">
        <v>-9.3115209936945451E-5</v>
      </c>
      <c r="G60" s="60">
        <v>0</v>
      </c>
    </row>
    <row r="61" spans="1:7" x14ac:dyDescent="0.25">
      <c r="A61" s="59" t="s">
        <v>0</v>
      </c>
      <c r="B61" t="s">
        <v>20</v>
      </c>
      <c r="C61" t="s">
        <v>188</v>
      </c>
      <c r="D61" s="59">
        <v>4.8491451897585396E-3</v>
      </c>
      <c r="E61">
        <v>-8.4447761712968909E-4</v>
      </c>
      <c r="F61">
        <v>-1.0580689226292041E-4</v>
      </c>
      <c r="G61" s="60">
        <v>0</v>
      </c>
    </row>
    <row r="62" spans="1:7" x14ac:dyDescent="0.25">
      <c r="A62" s="59" t="s">
        <v>0</v>
      </c>
      <c r="B62" t="s">
        <v>20</v>
      </c>
      <c r="C62" t="s">
        <v>189</v>
      </c>
      <c r="D62" s="59">
        <v>-3.6929799789893868E-3</v>
      </c>
      <c r="E62">
        <v>-5.4391616010439619E-4</v>
      </c>
      <c r="F62">
        <v>-9.8535553745861764E-5</v>
      </c>
      <c r="G62" s="60">
        <v>0</v>
      </c>
    </row>
    <row r="63" spans="1:7" x14ac:dyDescent="0.25">
      <c r="A63" s="59" t="s">
        <v>0</v>
      </c>
      <c r="B63" t="s">
        <v>20</v>
      </c>
      <c r="C63" t="s">
        <v>9</v>
      </c>
      <c r="D63" s="59">
        <v>-8.5350385984249502E-3</v>
      </c>
      <c r="E63">
        <v>-5.4903693978381359E-3</v>
      </c>
      <c r="F63">
        <v>-1.633021414587862E-3</v>
      </c>
      <c r="G63" s="60">
        <v>0</v>
      </c>
    </row>
    <row r="64" spans="1:7" x14ac:dyDescent="0.25">
      <c r="A64" s="59" t="s">
        <v>0</v>
      </c>
      <c r="B64" t="s">
        <v>20</v>
      </c>
      <c r="C64" t="s">
        <v>10</v>
      </c>
      <c r="D64" s="59">
        <v>-0.15880743707327219</v>
      </c>
      <c r="E64">
        <v>-5.7470663340725347E-3</v>
      </c>
      <c r="F64">
        <v>-2.6159521284974461E-3</v>
      </c>
      <c r="G64" s="60">
        <v>0</v>
      </c>
    </row>
    <row r="65" spans="1:7" x14ac:dyDescent="0.25">
      <c r="A65" s="37" t="s">
        <v>0</v>
      </c>
      <c r="B65" s="34" t="s">
        <v>20</v>
      </c>
      <c r="C65" s="34" t="s">
        <v>11</v>
      </c>
      <c r="D65" s="37">
        <v>-0.18740821082830289</v>
      </c>
      <c r="E65" s="34">
        <v>1.0869558761003321E-2</v>
      </c>
      <c r="F65" s="34">
        <v>1.455833676049439E-2</v>
      </c>
      <c r="G65" s="35">
        <v>7.4930513485309776E-5</v>
      </c>
    </row>
  </sheetData>
  <mergeCells count="1">
    <mergeCell ref="D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76660-24DD-4B83-9DBA-5A4DACC8202A}">
  <dimension ref="A1:AJ44"/>
  <sheetViews>
    <sheetView tabSelected="1" topLeftCell="A6" workbookViewId="0">
      <selection activeCell="N35" sqref="N35"/>
    </sheetView>
  </sheetViews>
  <sheetFormatPr defaultRowHeight="15" x14ac:dyDescent="0.25"/>
  <cols>
    <col min="2" max="2" width="14.28515625" bestFit="1" customWidth="1"/>
    <col min="3" max="3" width="19.42578125" bestFit="1" customWidth="1"/>
    <col min="4" max="6" width="12.7109375" bestFit="1" customWidth="1"/>
    <col min="7" max="7" width="17.5703125" bestFit="1" customWidth="1"/>
    <col min="8" max="8" width="14.140625" bestFit="1" customWidth="1"/>
    <col min="9" max="9" width="19.85546875" bestFit="1" customWidth="1"/>
    <col min="10" max="10" width="13" bestFit="1" customWidth="1"/>
    <col min="11" max="12" width="12.7109375" bestFit="1" customWidth="1"/>
    <col min="16" max="16" width="11.7109375" bestFit="1" customWidth="1"/>
    <col min="17" max="17" width="12.7109375" bestFit="1" customWidth="1"/>
    <col min="18" max="18" width="11.7109375" bestFit="1" customWidth="1"/>
    <col min="19" max="19" width="17.5703125" bestFit="1" customWidth="1"/>
    <col min="20" max="20" width="14.140625" bestFit="1" customWidth="1"/>
    <col min="21" max="21" width="19.85546875" bestFit="1" customWidth="1"/>
    <col min="22" max="22" width="13" bestFit="1" customWidth="1"/>
    <col min="23" max="23" width="6.5703125" bestFit="1" customWidth="1"/>
    <col min="24" max="24" width="10.7109375" bestFit="1" customWidth="1"/>
    <col min="28" max="30" width="12" bestFit="1" customWidth="1"/>
    <col min="31" max="31" width="17.5703125" bestFit="1" customWidth="1"/>
    <col min="32" max="32" width="14.140625" bestFit="1" customWidth="1"/>
    <col min="33" max="33" width="19.85546875" bestFit="1" customWidth="1"/>
    <col min="34" max="34" width="13" bestFit="1" customWidth="1"/>
    <col min="35" max="36" width="12" bestFit="1" customWidth="1"/>
  </cols>
  <sheetData>
    <row r="1" spans="1:36" ht="19.5" thickBot="1" x14ac:dyDescent="0.3">
      <c r="A1" s="5" t="s">
        <v>215</v>
      </c>
      <c r="B1" s="5" t="s">
        <v>179</v>
      </c>
      <c r="C1" s="5" t="s">
        <v>2</v>
      </c>
      <c r="D1" s="70" t="s">
        <v>185</v>
      </c>
      <c r="E1" s="70" t="s">
        <v>8</v>
      </c>
      <c r="F1" s="70" t="s">
        <v>186</v>
      </c>
      <c r="G1" s="70" t="s">
        <v>187</v>
      </c>
      <c r="H1" s="70" t="s">
        <v>188</v>
      </c>
      <c r="I1" s="70" t="s">
        <v>189</v>
      </c>
      <c r="J1" s="70" t="s">
        <v>9</v>
      </c>
      <c r="K1" s="70" t="s">
        <v>10</v>
      </c>
      <c r="L1" s="70" t="s">
        <v>11</v>
      </c>
      <c r="P1" s="70"/>
      <c r="Q1" s="70"/>
      <c r="R1" s="70"/>
      <c r="S1" s="70"/>
      <c r="T1" s="70"/>
      <c r="U1" s="70"/>
      <c r="V1" s="70"/>
      <c r="W1" s="70"/>
      <c r="X1" s="70"/>
      <c r="AB1" s="70"/>
      <c r="AC1" s="70"/>
      <c r="AD1" s="70"/>
      <c r="AE1" s="70"/>
      <c r="AF1" s="70"/>
      <c r="AG1" s="70"/>
      <c r="AH1" s="70"/>
      <c r="AI1" s="70"/>
      <c r="AJ1" s="70"/>
    </row>
    <row r="2" spans="1:36" x14ac:dyDescent="0.25">
      <c r="A2" s="98" t="s">
        <v>218</v>
      </c>
      <c r="B2" s="64" t="s">
        <v>184</v>
      </c>
      <c r="C2" s="64" t="s">
        <v>17</v>
      </c>
      <c r="D2" s="64">
        <v>-1.7877791215575247E-3</v>
      </c>
      <c r="E2" s="64">
        <v>-4.5770790884017126E-3</v>
      </c>
      <c r="F2" s="64">
        <v>3.0245711472607463E-3</v>
      </c>
      <c r="G2" s="64">
        <v>-4.9599710181936763E-3</v>
      </c>
      <c r="H2" s="64">
        <v>-1.6516222743036456E-2</v>
      </c>
      <c r="I2" s="64">
        <v>-2.7414013702523572E-2</v>
      </c>
      <c r="J2" s="64">
        <v>-1.1867752601161718E-2</v>
      </c>
      <c r="K2" s="64">
        <v>-9.9520594469522147E-2</v>
      </c>
      <c r="L2" s="65">
        <v>-6.6044372472483688E-3</v>
      </c>
    </row>
    <row r="3" spans="1:36" x14ac:dyDescent="0.25">
      <c r="A3" s="99"/>
      <c r="B3" s="3" t="s">
        <v>184</v>
      </c>
      <c r="C3" s="3" t="s">
        <v>18</v>
      </c>
      <c r="D3" s="3">
        <v>-2.3404695948502745E-3</v>
      </c>
      <c r="E3" s="3">
        <v>1.2004362007647965E-4</v>
      </c>
      <c r="F3" s="3">
        <v>8.88775200177273E-3</v>
      </c>
      <c r="G3" s="3">
        <v>9.0104742671398216E-3</v>
      </c>
      <c r="H3" s="3">
        <v>-8.1132605837833799E-3</v>
      </c>
      <c r="I3" s="3">
        <v>-2.6284503415755053E-2</v>
      </c>
      <c r="J3" s="3">
        <v>-1.3139801948575587E-2</v>
      </c>
      <c r="K3" s="3">
        <v>-6.1835190317423974E-2</v>
      </c>
      <c r="L3" s="68">
        <v>-1.3902408264036543E-3</v>
      </c>
    </row>
    <row r="4" spans="1:36" x14ac:dyDescent="0.25">
      <c r="A4" s="99"/>
      <c r="B4" s="3" t="s">
        <v>190</v>
      </c>
      <c r="C4" s="3"/>
      <c r="D4" s="3">
        <v>2.2276430790434624E-3</v>
      </c>
      <c r="E4" s="3">
        <v>-3.7440643590951435E-3</v>
      </c>
      <c r="F4" s="3">
        <v>-1.1185854711634528E-2</v>
      </c>
      <c r="G4" s="3">
        <v>5.9224789966625495E-3</v>
      </c>
      <c r="H4" s="3">
        <v>2.1834986990692036E-2</v>
      </c>
      <c r="I4" s="3">
        <v>-3.7647918190375732E-2</v>
      </c>
      <c r="J4" s="3">
        <v>-5.3001413114821483E-2</v>
      </c>
      <c r="K4" s="3">
        <v>-1.4935436832834801E-2</v>
      </c>
      <c r="L4" s="68">
        <v>2.5532229946070763E-2</v>
      </c>
    </row>
    <row r="5" spans="1:36" x14ac:dyDescent="0.25">
      <c r="A5" s="99"/>
      <c r="B5" s="3" t="s">
        <v>191</v>
      </c>
      <c r="C5" s="3"/>
      <c r="D5" s="3">
        <v>0.12019832028740016</v>
      </c>
      <c r="E5" s="3">
        <v>-3.7503459596829451E-3</v>
      </c>
      <c r="F5" s="3">
        <v>-8.0203563067054323E-4</v>
      </c>
      <c r="G5" s="3">
        <v>-5.5590073290316521E-3</v>
      </c>
      <c r="H5" s="3">
        <v>-1.460212525240648E-2</v>
      </c>
      <c r="I5" s="3">
        <v>-1.033633979645047E-2</v>
      </c>
      <c r="J5" s="3">
        <v>-1.1325511732522518E-2</v>
      </c>
      <c r="K5" s="3">
        <v>0.27205045506919501</v>
      </c>
      <c r="L5" s="68">
        <v>0.12251411558077564</v>
      </c>
    </row>
    <row r="6" spans="1:36" x14ac:dyDescent="0.25">
      <c r="A6" s="99"/>
      <c r="B6" s="3" t="s">
        <v>0</v>
      </c>
      <c r="C6" s="3" t="s">
        <v>21</v>
      </c>
      <c r="D6" s="3">
        <v>-2.9209256282559978E-2</v>
      </c>
      <c r="E6" s="3">
        <v>1.4177581268728359E-4</v>
      </c>
      <c r="F6" s="3">
        <v>-4.9728755483902015E-2</v>
      </c>
      <c r="G6" s="3">
        <v>-4.96969585704485E-2</v>
      </c>
      <c r="H6" s="3">
        <v>-1.1268021065924899E-2</v>
      </c>
      <c r="I6" s="3">
        <v>-1.3997348075728468E-2</v>
      </c>
      <c r="J6" s="3">
        <v>-1.3622863377463804E-2</v>
      </c>
      <c r="K6" s="3">
        <v>-0.15318173741121147</v>
      </c>
      <c r="L6" s="68">
        <v>-4.2183065387458377E-3</v>
      </c>
    </row>
    <row r="7" spans="1:36" x14ac:dyDescent="0.25">
      <c r="A7" s="99"/>
      <c r="B7" s="25" t="s">
        <v>0</v>
      </c>
      <c r="C7" s="25" t="s">
        <v>20</v>
      </c>
      <c r="D7" s="25">
        <v>-2.6636912324420326E-2</v>
      </c>
      <c r="E7" s="25">
        <v>-5.0775050369320993E-2</v>
      </c>
      <c r="F7" s="25">
        <v>1.7701233409094799E-5</v>
      </c>
      <c r="G7" s="25">
        <v>-2.1117700258836461E-4</v>
      </c>
      <c r="H7" s="25">
        <v>9.7471517009148248E-4</v>
      </c>
      <c r="I7" s="25">
        <v>-1.0838579232099112E-3</v>
      </c>
      <c r="J7" s="25">
        <v>-3.9146073527127371E-3</v>
      </c>
      <c r="K7" s="25">
        <v>-4.1792613883960501E-2</v>
      </c>
      <c r="L7" s="77">
        <v>-4.0476346198329967E-2</v>
      </c>
    </row>
    <row r="8" spans="1:36" x14ac:dyDescent="0.25">
      <c r="A8" s="99"/>
      <c r="B8" s="3"/>
      <c r="C8" s="23" t="s">
        <v>219</v>
      </c>
      <c r="D8" s="3">
        <v>0.70689473367550226</v>
      </c>
      <c r="E8" s="3">
        <v>0.57757505903219164</v>
      </c>
      <c r="F8" s="3">
        <v>0.70585125139803451</v>
      </c>
      <c r="G8" s="3">
        <v>0.72600216348589264</v>
      </c>
      <c r="H8" s="3">
        <v>0.74104039406368083</v>
      </c>
      <c r="I8" s="3">
        <v>0.54722670733525136</v>
      </c>
      <c r="J8" s="3">
        <v>0.56154884335097899</v>
      </c>
      <c r="K8" s="3">
        <v>0.27638059997504189</v>
      </c>
      <c r="L8" s="68">
        <v>0.73470004554199375</v>
      </c>
    </row>
    <row r="9" spans="1:36" ht="15.75" thickBot="1" x14ac:dyDescent="0.3">
      <c r="A9" s="100"/>
      <c r="B9" s="66"/>
      <c r="C9" s="69" t="s">
        <v>217</v>
      </c>
      <c r="D9" s="66">
        <v>4</v>
      </c>
      <c r="E9" s="66">
        <v>6</v>
      </c>
      <c r="F9" s="66">
        <v>5</v>
      </c>
      <c r="G9" s="66">
        <v>3</v>
      </c>
      <c r="H9" s="66">
        <v>1</v>
      </c>
      <c r="I9" s="66">
        <v>8</v>
      </c>
      <c r="J9" s="66">
        <v>7</v>
      </c>
      <c r="K9" s="66">
        <v>9</v>
      </c>
      <c r="L9" s="67">
        <v>2</v>
      </c>
    </row>
    <row r="10" spans="1:36" x14ac:dyDescent="0.25">
      <c r="A10" s="98" t="s">
        <v>220</v>
      </c>
      <c r="B10" s="64" t="s">
        <v>184</v>
      </c>
      <c r="C10" s="64" t="s">
        <v>17</v>
      </c>
      <c r="D10" s="64">
        <v>-2.2978050660384426E-4</v>
      </c>
      <c r="E10" s="64">
        <v>-6.4599632528961016E-3</v>
      </c>
      <c r="F10" s="64">
        <v>-6.8844651011000851E-3</v>
      </c>
      <c r="G10" s="64">
        <v>6.906919189063063E-3</v>
      </c>
      <c r="H10" s="64">
        <v>3.2836276463930558E-2</v>
      </c>
      <c r="I10" s="64">
        <v>4.1274580266279309E-2</v>
      </c>
      <c r="J10" s="64">
        <v>3.6143031825194355E-3</v>
      </c>
      <c r="K10" s="64">
        <v>9.420916079040045E-3</v>
      </c>
      <c r="L10" s="65">
        <v>-2.1336255766272729E-3</v>
      </c>
    </row>
    <row r="11" spans="1:36" x14ac:dyDescent="0.25">
      <c r="A11" s="99"/>
      <c r="B11" s="3" t="s">
        <v>184</v>
      </c>
      <c r="C11" s="3" t="s">
        <v>18</v>
      </c>
      <c r="D11" s="3">
        <v>3.7259207828244767E-2</v>
      </c>
      <c r="E11" s="3">
        <v>5.8553284504571756E-2</v>
      </c>
      <c r="F11" s="3">
        <v>5.7132168088200375E-2</v>
      </c>
      <c r="G11" s="3">
        <v>2.3119392729804702E-2</v>
      </c>
      <c r="H11" s="3">
        <v>8.7816648443081805E-2</v>
      </c>
      <c r="I11" s="3">
        <v>-5.0272974933694821E-2</v>
      </c>
      <c r="J11" s="3">
        <v>2.6856753514174745E-2</v>
      </c>
      <c r="K11" s="3">
        <v>0.11769411486816087</v>
      </c>
      <c r="L11" s="68">
        <v>1.0921904846729873E-2</v>
      </c>
    </row>
    <row r="12" spans="1:36" x14ac:dyDescent="0.25">
      <c r="A12" s="99"/>
      <c r="B12" s="3" t="s">
        <v>190</v>
      </c>
      <c r="C12" s="3"/>
      <c r="D12" s="3">
        <v>5.0402013844797425E-3</v>
      </c>
      <c r="E12" s="3">
        <v>2.6315853916726476E-2</v>
      </c>
      <c r="F12" s="3">
        <v>1.7221626494702918E-2</v>
      </c>
      <c r="G12" s="3">
        <v>3.5501092198796211E-3</v>
      </c>
      <c r="H12" s="3">
        <v>9.2309023456260006E-2</v>
      </c>
      <c r="I12" s="3">
        <v>3.3247604058045749E-2</v>
      </c>
      <c r="J12" s="3">
        <v>4.480366903040596E-2</v>
      </c>
      <c r="K12" s="3">
        <v>4.047622685750716E-2</v>
      </c>
      <c r="L12" s="68">
        <v>0.15187533680541865</v>
      </c>
    </row>
    <row r="13" spans="1:36" x14ac:dyDescent="0.25">
      <c r="A13" s="99"/>
      <c r="B13" s="25" t="s">
        <v>191</v>
      </c>
      <c r="C13" s="25"/>
      <c r="D13" s="25">
        <v>-0.15930781310492126</v>
      </c>
      <c r="E13" s="25">
        <v>-2.6277436339929131E-2</v>
      </c>
      <c r="F13" s="25">
        <v>-3.3356097989312231E-2</v>
      </c>
      <c r="G13" s="25">
        <v>-1.1775509923256053E-2</v>
      </c>
      <c r="H13" s="25">
        <v>-2.6562098477032045E-2</v>
      </c>
      <c r="I13" s="25">
        <v>-3.8385639152650239E-2</v>
      </c>
      <c r="J13" s="25">
        <v>-2.9520380364791723E-2</v>
      </c>
      <c r="K13" s="25">
        <v>-0.11457462367589102</v>
      </c>
      <c r="L13" s="77">
        <v>-6.392882838991322E-2</v>
      </c>
    </row>
    <row r="14" spans="1:36" x14ac:dyDescent="0.25">
      <c r="A14" s="99"/>
      <c r="B14" s="3"/>
      <c r="C14" s="23" t="s">
        <v>219</v>
      </c>
      <c r="D14" s="3">
        <v>0.16733862576648093</v>
      </c>
      <c r="E14" s="3">
        <v>0.42797638897461787</v>
      </c>
      <c r="F14" s="3">
        <v>0.39633428075583166</v>
      </c>
      <c r="G14" s="3">
        <v>0.43082913889832941</v>
      </c>
      <c r="H14" s="3">
        <v>0.78627174133262745</v>
      </c>
      <c r="I14" s="3">
        <v>0.50496265427238518</v>
      </c>
      <c r="J14" s="3">
        <v>0.45876217539662495</v>
      </c>
      <c r="K14" s="3">
        <v>0.47268419389467564</v>
      </c>
      <c r="L14" s="68">
        <v>0.52736779017631952</v>
      </c>
    </row>
    <row r="15" spans="1:36" ht="15.75" thickBot="1" x14ac:dyDescent="0.3">
      <c r="A15" s="100"/>
      <c r="B15" s="66"/>
      <c r="C15" s="69" t="s">
        <v>217</v>
      </c>
      <c r="D15" s="66">
        <v>9</v>
      </c>
      <c r="E15" s="66">
        <v>7</v>
      </c>
      <c r="F15" s="66">
        <v>8</v>
      </c>
      <c r="G15" s="66">
        <v>6</v>
      </c>
      <c r="H15" s="66">
        <v>1</v>
      </c>
      <c r="I15" s="66">
        <v>3</v>
      </c>
      <c r="J15" s="66">
        <v>5</v>
      </c>
      <c r="K15" s="66">
        <v>4</v>
      </c>
      <c r="L15" s="67">
        <v>2</v>
      </c>
    </row>
    <row r="16" spans="1:36" x14ac:dyDescent="0.25">
      <c r="A16" s="98" t="s">
        <v>213</v>
      </c>
      <c r="B16" s="64" t="s">
        <v>184</v>
      </c>
      <c r="C16" s="64" t="s">
        <v>16</v>
      </c>
      <c r="D16" s="64">
        <v>0</v>
      </c>
      <c r="E16" s="64">
        <v>1.9783517412763713E-2</v>
      </c>
      <c r="F16" s="64">
        <v>6.9386274267270093E-2</v>
      </c>
      <c r="G16" s="64">
        <v>8.2420896530207163E-2</v>
      </c>
      <c r="H16" s="64">
        <v>2.9490525973409155E-2</v>
      </c>
      <c r="I16" s="64">
        <v>1.7906120683438029E-2</v>
      </c>
      <c r="J16" s="64">
        <v>0.13072601512042678</v>
      </c>
      <c r="K16" s="64">
        <v>0.11237728446344535</v>
      </c>
      <c r="L16" s="65">
        <v>9.6658000437447079E-3</v>
      </c>
    </row>
    <row r="17" spans="1:12" x14ac:dyDescent="0.25">
      <c r="A17" s="99"/>
      <c r="B17" s="3" t="s">
        <v>184</v>
      </c>
      <c r="C17" s="3" t="s">
        <v>17</v>
      </c>
      <c r="D17" s="3">
        <v>1.0553243434175786E-2</v>
      </c>
      <c r="E17" s="3">
        <v>3.6348545537994228E-2</v>
      </c>
      <c r="F17" s="3">
        <v>1.3501294351565407E-2</v>
      </c>
      <c r="G17" s="3">
        <v>4.9087594355150685E-2</v>
      </c>
      <c r="H17" s="3">
        <v>5.986346867971256E-2</v>
      </c>
      <c r="I17" s="3">
        <v>9.8109967070658777E-2</v>
      </c>
      <c r="J17" s="3">
        <v>3.3173073830159383E-2</v>
      </c>
      <c r="K17" s="3">
        <v>0.15771545205268561</v>
      </c>
      <c r="L17" s="68">
        <v>-1.3889942172483909E-3</v>
      </c>
    </row>
    <row r="18" spans="1:12" x14ac:dyDescent="0.25">
      <c r="A18" s="99"/>
      <c r="B18" s="3" t="s">
        <v>184</v>
      </c>
      <c r="C18" s="3" t="s">
        <v>18</v>
      </c>
      <c r="D18" s="3">
        <v>-5.1967193782189593E-2</v>
      </c>
      <c r="E18" s="3">
        <v>-3.7203889912072352E-2</v>
      </c>
      <c r="F18" s="3">
        <v>6.3584854846914146E-2</v>
      </c>
      <c r="G18" s="3">
        <v>4.2913650468005236E-2</v>
      </c>
      <c r="H18" s="3">
        <v>-6.3149512244368697E-2</v>
      </c>
      <c r="I18" s="3">
        <v>-8.468746869441126E-3</v>
      </c>
      <c r="J18" s="3">
        <v>0.1683815525158571</v>
      </c>
      <c r="K18" s="3">
        <v>0.33916801686086595</v>
      </c>
      <c r="L18" s="68">
        <v>-4.5102928939744082E-2</v>
      </c>
    </row>
    <row r="19" spans="1:12" x14ac:dyDescent="0.25">
      <c r="A19" s="99"/>
      <c r="B19" s="3" t="s">
        <v>190</v>
      </c>
      <c r="C19" s="3"/>
      <c r="D19" s="3">
        <v>3.6391426138767742E-3</v>
      </c>
      <c r="E19" s="3">
        <v>1.741190084492262E-3</v>
      </c>
      <c r="F19" s="3">
        <v>8.6919385635018429E-2</v>
      </c>
      <c r="G19" s="3">
        <v>0.12135975768466327</v>
      </c>
      <c r="H19" s="3">
        <v>4.9843611063714037E-2</v>
      </c>
      <c r="I19" s="3">
        <v>4.9954168210856596E-2</v>
      </c>
      <c r="J19" s="3">
        <v>0.30360602664057368</v>
      </c>
      <c r="K19" s="3">
        <v>0.62087726377811425</v>
      </c>
      <c r="L19" s="68">
        <v>-7.3955701870104945E-3</v>
      </c>
    </row>
    <row r="20" spans="1:12" x14ac:dyDescent="0.25">
      <c r="A20" s="99"/>
      <c r="B20" s="3" t="s">
        <v>191</v>
      </c>
      <c r="C20" s="3"/>
      <c r="D20" s="3">
        <v>-0.48732594715092109</v>
      </c>
      <c r="E20" s="3">
        <v>-4.4559452780751673E-3</v>
      </c>
      <c r="F20" s="3">
        <v>-3.731559556088427E-2</v>
      </c>
      <c r="G20" s="3">
        <v>-1.1362151605473464E-2</v>
      </c>
      <c r="H20" s="3">
        <v>-4.0036105982543362E-2</v>
      </c>
      <c r="I20" s="3">
        <v>-1.5502967431118952E-2</v>
      </c>
      <c r="J20" s="3">
        <v>-5.9768530938120686E-2</v>
      </c>
      <c r="K20" s="3">
        <v>0.20019728900481662</v>
      </c>
      <c r="L20" s="68">
        <v>-0.1713800088051495</v>
      </c>
    </row>
    <row r="21" spans="1:12" x14ac:dyDescent="0.25">
      <c r="A21" s="99"/>
      <c r="B21" s="3" t="s">
        <v>0</v>
      </c>
      <c r="C21" s="3" t="s">
        <v>21</v>
      </c>
      <c r="D21" s="3">
        <v>7.9436649038798032E-2</v>
      </c>
      <c r="E21" s="3">
        <v>-2.9514009362184308E-3</v>
      </c>
      <c r="F21" s="3">
        <v>0.22786343052824479</v>
      </c>
      <c r="G21" s="3">
        <v>0.23703202039934931</v>
      </c>
      <c r="H21" s="3">
        <v>0.26589659776539404</v>
      </c>
      <c r="I21" s="3">
        <v>0.27616812505229177</v>
      </c>
      <c r="J21" s="3">
        <v>6.3609476778065263E-2</v>
      </c>
      <c r="K21" s="3">
        <v>0.34417395159113895</v>
      </c>
      <c r="L21" s="68">
        <v>2.4203058724710493E-2</v>
      </c>
    </row>
    <row r="22" spans="1:12" x14ac:dyDescent="0.25">
      <c r="A22" s="99"/>
      <c r="B22" s="25" t="s">
        <v>0</v>
      </c>
      <c r="C22" s="25" t="s">
        <v>20</v>
      </c>
      <c r="D22" s="25">
        <v>-4.2357855336875392E-3</v>
      </c>
      <c r="E22" s="25">
        <v>1.5371833673681069E-2</v>
      </c>
      <c r="F22" s="25">
        <v>2.3153257359706143E-2</v>
      </c>
      <c r="G22" s="25">
        <v>2.215110654019127E-2</v>
      </c>
      <c r="H22" s="25">
        <v>3.9133897643017545E-3</v>
      </c>
      <c r="I22" s="25">
        <v>9.6518494568267172E-4</v>
      </c>
      <c r="J22" s="25">
        <v>5.7513151452665126E-2</v>
      </c>
      <c r="K22" s="25">
        <v>0.11001897236900987</v>
      </c>
      <c r="L22" s="77">
        <v>-1.2094554595133053E-2</v>
      </c>
    </row>
    <row r="23" spans="1:12" x14ac:dyDescent="0.25">
      <c r="A23" s="99"/>
      <c r="B23" s="3"/>
      <c r="C23" s="23" t="s">
        <v>219</v>
      </c>
      <c r="D23" s="3">
        <v>6.0302497985975659E-2</v>
      </c>
      <c r="E23" s="3">
        <v>0.19925909604716074</v>
      </c>
      <c r="F23" s="3">
        <v>0.38537308534166215</v>
      </c>
      <c r="G23" s="3">
        <v>0.44005427922050711</v>
      </c>
      <c r="H23" s="3">
        <v>0.32254986742800479</v>
      </c>
      <c r="I23" s="3">
        <v>0.36954859286700631</v>
      </c>
      <c r="J23" s="3">
        <v>0.52448380066373779</v>
      </c>
      <c r="K23" s="3">
        <v>0.97994854173213419</v>
      </c>
      <c r="L23" s="68">
        <v>9.3794972636358845E-2</v>
      </c>
    </row>
    <row r="24" spans="1:12" ht="15.75" thickBot="1" x14ac:dyDescent="0.3">
      <c r="A24" s="100"/>
      <c r="B24" s="66"/>
      <c r="C24" s="69" t="s">
        <v>217</v>
      </c>
      <c r="D24" s="66">
        <v>9</v>
      </c>
      <c r="E24" s="66">
        <v>7</v>
      </c>
      <c r="F24" s="66">
        <v>4</v>
      </c>
      <c r="G24" s="66">
        <v>3</v>
      </c>
      <c r="H24" s="66">
        <v>6</v>
      </c>
      <c r="I24" s="66">
        <v>5</v>
      </c>
      <c r="J24" s="66">
        <v>2</v>
      </c>
      <c r="K24" s="66">
        <v>1</v>
      </c>
      <c r="L24" s="67">
        <v>8</v>
      </c>
    </row>
    <row r="25" spans="1:12" x14ac:dyDescent="0.25">
      <c r="A25" s="98" t="s">
        <v>221</v>
      </c>
      <c r="B25" s="64" t="s">
        <v>184</v>
      </c>
      <c r="C25" s="64" t="s">
        <v>16</v>
      </c>
      <c r="D25" s="64">
        <v>0</v>
      </c>
      <c r="E25" s="64">
        <v>2.0054329971720868E-3</v>
      </c>
      <c r="F25" s="64">
        <v>0.4219631925109153</v>
      </c>
      <c r="G25" s="64">
        <v>0.49318671137162962</v>
      </c>
      <c r="H25" s="64">
        <v>0.62435478362187835</v>
      </c>
      <c r="I25" s="64">
        <v>0.53331731393050619</v>
      </c>
      <c r="J25" s="64">
        <v>0.72887898030399767</v>
      </c>
      <c r="K25" s="64">
        <v>0.95856085431587701</v>
      </c>
      <c r="L25" s="65">
        <v>2.2592008196106569E-2</v>
      </c>
    </row>
    <row r="26" spans="1:12" x14ac:dyDescent="0.25">
      <c r="A26" s="99"/>
      <c r="B26" s="3" t="s">
        <v>184</v>
      </c>
      <c r="C26" s="3" t="s">
        <v>17</v>
      </c>
      <c r="D26" s="3">
        <v>9.7871650032682156E-4</v>
      </c>
      <c r="E26" s="3">
        <v>2.4855218536768749E-3</v>
      </c>
      <c r="F26" s="3">
        <v>0.18292899613492031</v>
      </c>
      <c r="G26" s="3">
        <v>0.52038667154077145</v>
      </c>
      <c r="H26" s="3">
        <v>0.13221030829003949</v>
      </c>
      <c r="I26" s="3">
        <v>0.1700918589669545</v>
      </c>
      <c r="J26" s="3">
        <v>0.68273798683661113</v>
      </c>
      <c r="K26" s="3">
        <v>0.78759751678361356</v>
      </c>
      <c r="L26" s="68">
        <v>2.4501190302537321E-2</v>
      </c>
    </row>
    <row r="27" spans="1:12" x14ac:dyDescent="0.25">
      <c r="A27" s="99"/>
      <c r="B27" s="3" t="s">
        <v>184</v>
      </c>
      <c r="C27" s="3" t="s">
        <v>18</v>
      </c>
      <c r="D27" s="3">
        <v>4.5208219872593688E-4</v>
      </c>
      <c r="E27" s="3">
        <v>4.3085780437331631E-4</v>
      </c>
      <c r="F27" s="3">
        <v>0.25636574154848191</v>
      </c>
      <c r="G27" s="3">
        <v>0.22031774752297861</v>
      </c>
      <c r="H27" s="3">
        <v>0.40904406850030861</v>
      </c>
      <c r="I27" s="3">
        <v>0.21302309858488139</v>
      </c>
      <c r="J27" s="3">
        <v>0.5168175313134421</v>
      </c>
      <c r="K27" s="3">
        <v>0.71914602992254617</v>
      </c>
      <c r="L27" s="68">
        <v>0.10029265786540301</v>
      </c>
    </row>
    <row r="28" spans="1:12" x14ac:dyDescent="0.25">
      <c r="A28" s="99"/>
      <c r="B28" s="3" t="s">
        <v>190</v>
      </c>
      <c r="C28" s="3"/>
      <c r="D28" s="3">
        <v>2.0401023431745012E-3</v>
      </c>
      <c r="E28" s="3">
        <v>1.6708757262136561E-3</v>
      </c>
      <c r="F28" s="3">
        <v>8.1219348375311945E-2</v>
      </c>
      <c r="G28" s="3">
        <v>3.2930088745783008E-2</v>
      </c>
      <c r="H28" s="3">
        <v>0.15755729014867451</v>
      </c>
      <c r="I28" s="3">
        <v>0.1515525991812936</v>
      </c>
      <c r="J28" s="3">
        <v>0.1021832834663555</v>
      </c>
      <c r="K28" s="3">
        <v>0.61854859693007525</v>
      </c>
      <c r="L28" s="68">
        <v>2.8260869565217391E-2</v>
      </c>
    </row>
    <row r="29" spans="1:12" x14ac:dyDescent="0.25">
      <c r="A29" s="99"/>
      <c r="B29" s="25" t="s">
        <v>0</v>
      </c>
      <c r="C29" s="25" t="s">
        <v>21</v>
      </c>
      <c r="D29" s="25">
        <v>0.98838414486532633</v>
      </c>
      <c r="E29" s="25">
        <v>0.99955383026261968</v>
      </c>
      <c r="F29" s="25">
        <v>0.55069695181974732</v>
      </c>
      <c r="G29" s="25">
        <v>0.53745481156448327</v>
      </c>
      <c r="H29" s="25">
        <v>0.63181202393389158</v>
      </c>
      <c r="I29" s="25">
        <v>0.78298645393205679</v>
      </c>
      <c r="J29" s="25">
        <v>0.99126430712679381</v>
      </c>
      <c r="K29" s="25">
        <v>0.31106112299334271</v>
      </c>
      <c r="L29" s="77">
        <v>0.32616309812111022</v>
      </c>
    </row>
    <row r="30" spans="1:12" x14ac:dyDescent="0.25">
      <c r="A30" s="99"/>
      <c r="B30" s="3"/>
      <c r="C30" s="23" t="s">
        <v>219</v>
      </c>
      <c r="D30" s="3">
        <v>0.19688093649605268</v>
      </c>
      <c r="E30" s="3">
        <v>0.20080153522530639</v>
      </c>
      <c r="F30" s="3">
        <v>0.30092486033557764</v>
      </c>
      <c r="G30" s="3">
        <v>0.37205095584397979</v>
      </c>
      <c r="H30" s="3">
        <v>0.42105704536388283</v>
      </c>
      <c r="I30" s="3">
        <v>0.39911411586943518</v>
      </c>
      <c r="J30" s="3">
        <v>0.69929355697631679</v>
      </c>
      <c r="K30" s="3">
        <v>0.8</v>
      </c>
      <c r="L30" s="68">
        <v>5.1491165153929666E-2</v>
      </c>
    </row>
    <row r="31" spans="1:12" ht="15.75" thickBot="1" x14ac:dyDescent="0.3">
      <c r="A31" s="100"/>
      <c r="B31" s="66"/>
      <c r="C31" s="69" t="s">
        <v>217</v>
      </c>
      <c r="D31" s="66">
        <v>8</v>
      </c>
      <c r="E31" s="66">
        <v>7</v>
      </c>
      <c r="F31" s="66">
        <v>6</v>
      </c>
      <c r="G31" s="66">
        <v>5</v>
      </c>
      <c r="H31" s="66">
        <v>3</v>
      </c>
      <c r="I31" s="66">
        <v>4</v>
      </c>
      <c r="J31" s="66">
        <v>2</v>
      </c>
      <c r="K31" s="66">
        <v>1</v>
      </c>
      <c r="L31" s="67">
        <v>9</v>
      </c>
    </row>
    <row r="32" spans="1:12" x14ac:dyDescent="0.25">
      <c r="A32" s="98" t="s">
        <v>222</v>
      </c>
      <c r="B32" s="64" t="s">
        <v>184</v>
      </c>
      <c r="C32" s="64" t="s">
        <v>16</v>
      </c>
      <c r="D32" s="64">
        <v>1</v>
      </c>
      <c r="E32" s="64">
        <v>0.99974520916331899</v>
      </c>
      <c r="F32" s="64">
        <v>0.98751473710147253</v>
      </c>
      <c r="G32" s="64">
        <v>0.98638128707488704</v>
      </c>
      <c r="H32" s="64">
        <v>0.98012829369350229</v>
      </c>
      <c r="I32" s="64">
        <v>0.98957046313550756</v>
      </c>
      <c r="J32" s="64">
        <v>0.99580581822643621</v>
      </c>
      <c r="K32" s="64">
        <v>0.4702604760408256</v>
      </c>
      <c r="L32" s="65">
        <v>0.87552395372204006</v>
      </c>
    </row>
    <row r="33" spans="1:33" x14ac:dyDescent="0.25">
      <c r="A33" s="99"/>
      <c r="B33" s="3" t="s">
        <v>184</v>
      </c>
      <c r="C33" s="3" t="s">
        <v>17</v>
      </c>
      <c r="D33" s="3">
        <v>0.99969261035288326</v>
      </c>
      <c r="E33" s="3">
        <v>0.99998094135609972</v>
      </c>
      <c r="F33" s="3">
        <v>0.99708614195325351</v>
      </c>
      <c r="G33" s="3">
        <v>0.99554043939483594</v>
      </c>
      <c r="H33" s="3">
        <v>0.99850161031314899</v>
      </c>
      <c r="I33" s="3">
        <v>0.99928683345564973</v>
      </c>
      <c r="J33" s="3">
        <v>0.81056324237946276</v>
      </c>
      <c r="K33" s="3">
        <v>0.65246622268698407</v>
      </c>
      <c r="L33" s="68">
        <v>0.7533571108556758</v>
      </c>
    </row>
    <row r="34" spans="1:33" ht="18.75" x14ac:dyDescent="0.25">
      <c r="A34" s="99"/>
      <c r="B34" s="3" t="s">
        <v>184</v>
      </c>
      <c r="C34" s="3" t="s">
        <v>18</v>
      </c>
      <c r="D34" s="3">
        <v>0.99966469546956538</v>
      </c>
      <c r="E34" s="3">
        <v>0.99977412621518846</v>
      </c>
      <c r="F34" s="3">
        <v>0.91775590786912709</v>
      </c>
      <c r="G34" s="3">
        <v>0.92762084528642497</v>
      </c>
      <c r="H34" s="3">
        <v>0.76330873653111198</v>
      </c>
      <c r="I34" s="3">
        <v>0.90378718960462101</v>
      </c>
      <c r="J34" s="3">
        <v>0.80691386612713101</v>
      </c>
      <c r="K34" s="3">
        <v>0.66388815626123399</v>
      </c>
      <c r="L34" s="68">
        <v>0.81606988138467917</v>
      </c>
      <c r="Y34" s="70"/>
      <c r="Z34" s="70"/>
      <c r="AA34" s="70"/>
      <c r="AB34" s="70"/>
      <c r="AC34" s="70"/>
      <c r="AD34" s="70"/>
      <c r="AE34" s="70"/>
      <c r="AF34" s="70"/>
      <c r="AG34" s="70"/>
    </row>
    <row r="35" spans="1:33" x14ac:dyDescent="0.25">
      <c r="A35" s="99"/>
      <c r="B35" s="3" t="s">
        <v>190</v>
      </c>
      <c r="C35" s="3"/>
      <c r="D35" s="3">
        <v>0.99946979109608591</v>
      </c>
      <c r="E35" s="3">
        <v>0.9991416637005951</v>
      </c>
      <c r="F35" s="3">
        <v>0.96836205290265009</v>
      </c>
      <c r="G35" s="3">
        <v>0.97874647232117096</v>
      </c>
      <c r="H35" s="3">
        <v>0.93711037338101988</v>
      </c>
      <c r="I35" s="3">
        <v>0.92448588658559316</v>
      </c>
      <c r="J35" s="3">
        <v>0.98294899989791151</v>
      </c>
      <c r="K35" s="3">
        <v>0.48106977530908768</v>
      </c>
      <c r="L35" s="68">
        <v>0.97360912981455061</v>
      </c>
    </row>
    <row r="36" spans="1:33" x14ac:dyDescent="0.25">
      <c r="A36" s="99"/>
      <c r="B36" s="3" t="s">
        <v>191</v>
      </c>
      <c r="C36" s="3"/>
      <c r="D36" s="3">
        <v>0.62013557287123944</v>
      </c>
      <c r="E36" s="3">
        <v>0.99962815342070221</v>
      </c>
      <c r="F36" s="3">
        <v>0.98791311571404017</v>
      </c>
      <c r="G36" s="3">
        <v>0.99046219636785826</v>
      </c>
      <c r="H36" s="3">
        <v>0.83265768852315925</v>
      </c>
      <c r="I36" s="3">
        <v>0.97463667623818628</v>
      </c>
      <c r="J36" s="3">
        <v>0.79706394934864533</v>
      </c>
      <c r="K36" s="3">
        <v>0.40068653496857881</v>
      </c>
      <c r="L36" s="68">
        <v>0.7359120068255337</v>
      </c>
    </row>
    <row r="37" spans="1:33" x14ac:dyDescent="0.25">
      <c r="A37" s="99"/>
      <c r="B37" s="3" t="s">
        <v>0</v>
      </c>
      <c r="C37" s="3" t="s">
        <v>21</v>
      </c>
      <c r="D37" s="3">
        <v>1</v>
      </c>
      <c r="E37" s="3">
        <v>1</v>
      </c>
      <c r="F37" s="3">
        <v>0.84550329361961374</v>
      </c>
      <c r="G37" s="3">
        <v>0.8627664885823394</v>
      </c>
      <c r="H37" s="3">
        <v>0.85263725240814559</v>
      </c>
      <c r="I37" s="3">
        <v>0.98204349864385487</v>
      </c>
      <c r="J37" s="3">
        <v>0.89347211343307187</v>
      </c>
      <c r="K37" s="3">
        <v>6.9816261624585596E-2</v>
      </c>
      <c r="L37" s="68">
        <v>0.1160377295152045</v>
      </c>
    </row>
    <row r="38" spans="1:33" x14ac:dyDescent="0.25">
      <c r="A38" s="99"/>
      <c r="B38" s="25" t="s">
        <v>0</v>
      </c>
      <c r="C38" s="25" t="s">
        <v>20</v>
      </c>
      <c r="D38" s="25">
        <v>0.86972397493746301</v>
      </c>
      <c r="E38" s="25">
        <v>0.87781113650544818</v>
      </c>
      <c r="F38" s="25">
        <v>0.86941937867986729</v>
      </c>
      <c r="G38" s="25">
        <v>0.86944273810831885</v>
      </c>
      <c r="H38" s="25">
        <v>0.86713471293368805</v>
      </c>
      <c r="I38" s="25">
        <v>0.87288989485637136</v>
      </c>
      <c r="J38" s="25">
        <v>0.8519267889053147</v>
      </c>
      <c r="K38" s="25">
        <v>0.37320895005780952</v>
      </c>
      <c r="L38" s="77">
        <v>0.36157767662065421</v>
      </c>
    </row>
    <row r="39" spans="1:33" x14ac:dyDescent="0.25">
      <c r="A39" s="99"/>
      <c r="B39" s="3"/>
      <c r="C39" s="23" t="s">
        <v>219</v>
      </c>
      <c r="D39" s="3">
        <v>0.90724115369039449</v>
      </c>
      <c r="E39" s="3">
        <v>1</v>
      </c>
      <c r="F39" s="3">
        <v>0.92329523273484149</v>
      </c>
      <c r="G39" s="3">
        <v>0.9326789257367315</v>
      </c>
      <c r="H39" s="3">
        <v>0.81101052280729202</v>
      </c>
      <c r="I39" s="3">
        <v>0.92547821820963716</v>
      </c>
      <c r="J39" s="3">
        <v>0.76274127404209069</v>
      </c>
      <c r="K39" s="3">
        <v>3.2187190876643351E-3</v>
      </c>
      <c r="L39" s="68">
        <v>0.43841318157339743</v>
      </c>
    </row>
    <row r="40" spans="1:33" ht="15.75" thickBot="1" x14ac:dyDescent="0.3">
      <c r="A40" s="100"/>
      <c r="B40" s="66"/>
      <c r="C40" s="69" t="s">
        <v>217</v>
      </c>
      <c r="D40" s="66">
        <v>5</v>
      </c>
      <c r="E40" s="66">
        <v>1</v>
      </c>
      <c r="F40" s="66">
        <v>3</v>
      </c>
      <c r="G40" s="66">
        <v>2</v>
      </c>
      <c r="H40" s="66">
        <v>6</v>
      </c>
      <c r="I40" s="66">
        <v>4</v>
      </c>
      <c r="J40" s="66">
        <v>7</v>
      </c>
      <c r="K40" s="66">
        <v>9</v>
      </c>
      <c r="L40" s="67">
        <v>8</v>
      </c>
    </row>
    <row r="41" spans="1:33" ht="18.75" x14ac:dyDescent="0.25">
      <c r="A41" s="92" t="s">
        <v>225</v>
      </c>
      <c r="B41" s="93"/>
      <c r="C41" s="93"/>
      <c r="D41" s="75">
        <v>0.16733862576648093</v>
      </c>
      <c r="E41" s="75">
        <v>0.42797638897461787</v>
      </c>
      <c r="F41" s="75">
        <v>0.39633428075583166</v>
      </c>
      <c r="G41" s="75">
        <v>0.44005427922050711</v>
      </c>
      <c r="H41" s="75">
        <v>0.74104039406368083</v>
      </c>
      <c r="I41" s="75">
        <v>0.50496265427238518</v>
      </c>
      <c r="J41" s="75">
        <v>0.52448380066373779</v>
      </c>
      <c r="K41" s="75">
        <v>0.47268419389467564</v>
      </c>
      <c r="L41" s="76">
        <v>0.52736779017631952</v>
      </c>
      <c r="M41" t="s">
        <v>227</v>
      </c>
    </row>
    <row r="42" spans="1:33" ht="19.5" thickBot="1" x14ac:dyDescent="0.3">
      <c r="A42" s="96" t="s">
        <v>226</v>
      </c>
      <c r="B42" s="97"/>
      <c r="C42" s="97"/>
      <c r="D42" s="72">
        <v>0.41951556989614092</v>
      </c>
      <c r="E42" s="72">
        <v>0.71984100901477854</v>
      </c>
      <c r="F42" s="72">
        <v>0.81829963014714024</v>
      </c>
      <c r="G42" s="72">
        <v>0.8423205016310209</v>
      </c>
      <c r="H42" s="72">
        <v>0.80373332304179224</v>
      </c>
      <c r="I42" s="72">
        <v>0.83616753490029749</v>
      </c>
      <c r="J42" s="72">
        <v>0.7178404574238626</v>
      </c>
      <c r="K42" s="72">
        <v>0.13716724997010488</v>
      </c>
      <c r="L42" s="73">
        <v>0.43907956822087024</v>
      </c>
      <c r="M42" t="s">
        <v>229</v>
      </c>
    </row>
    <row r="43" spans="1:33" ht="18.75" x14ac:dyDescent="0.25">
      <c r="A43" s="92" t="s">
        <v>223</v>
      </c>
      <c r="B43" s="93"/>
      <c r="C43" s="74" t="s">
        <v>224</v>
      </c>
      <c r="D43" s="75">
        <v>3.1427800378008532</v>
      </c>
      <c r="E43" s="75">
        <v>3.6064136145045826</v>
      </c>
      <c r="F43" s="75">
        <v>3.9359988036363664</v>
      </c>
      <c r="G43" s="75">
        <v>4.2063453447661523</v>
      </c>
      <c r="H43" s="75">
        <v>4.3139971391666627</v>
      </c>
      <c r="I43" s="75">
        <v>4.0709226226327875</v>
      </c>
      <c r="J43" s="75">
        <v>4.4688644814481568</v>
      </c>
      <c r="K43" s="75">
        <v>3.3354507737771804</v>
      </c>
      <c r="L43" s="76">
        <v>2.3356715018093266</v>
      </c>
      <c r="M43" t="s">
        <v>228</v>
      </c>
    </row>
    <row r="44" spans="1:33" ht="19.5" thickBot="1" x14ac:dyDescent="0.3">
      <c r="A44" s="94"/>
      <c r="B44" s="95"/>
      <c r="C44" s="71" t="s">
        <v>216</v>
      </c>
      <c r="D44" s="72">
        <v>8</v>
      </c>
      <c r="E44" s="72">
        <v>6</v>
      </c>
      <c r="F44" s="72">
        <v>5</v>
      </c>
      <c r="G44" s="72">
        <v>3</v>
      </c>
      <c r="H44" s="72">
        <v>2</v>
      </c>
      <c r="I44" s="72">
        <v>4</v>
      </c>
      <c r="J44" s="71">
        <v>1</v>
      </c>
      <c r="K44" s="72">
        <v>7</v>
      </c>
      <c r="L44" s="73">
        <v>9</v>
      </c>
    </row>
  </sheetData>
  <mergeCells count="8">
    <mergeCell ref="A43:B44"/>
    <mergeCell ref="A41:C41"/>
    <mergeCell ref="A42:C42"/>
    <mergeCell ref="A2:A9"/>
    <mergeCell ref="A10:A15"/>
    <mergeCell ref="A16:A24"/>
    <mergeCell ref="A25:A31"/>
    <mergeCell ref="A32:A4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DCD6D-7EAA-4186-BFB1-65DA0CA44CDE}">
  <dimension ref="A1:Q14"/>
  <sheetViews>
    <sheetView workbookViewId="0">
      <selection activeCell="E36" sqref="E36"/>
    </sheetView>
  </sheetViews>
  <sheetFormatPr defaultRowHeight="15" x14ac:dyDescent="0.25"/>
  <cols>
    <col min="1" max="1" width="11.42578125" bestFit="1" customWidth="1"/>
    <col min="2" max="2" width="15.140625" bestFit="1" customWidth="1"/>
    <col min="3" max="3" width="19" bestFit="1" customWidth="1"/>
    <col min="4" max="4" width="15.5703125" bestFit="1" customWidth="1"/>
    <col min="5" max="5" width="12.85546875" bestFit="1" customWidth="1"/>
    <col min="6" max="6" width="11.85546875" bestFit="1" customWidth="1"/>
    <col min="7" max="7" width="13.5703125" bestFit="1" customWidth="1"/>
    <col min="8" max="8" width="19.5703125" bestFit="1" customWidth="1"/>
  </cols>
  <sheetData>
    <row r="1" spans="1:17" x14ac:dyDescent="0.25">
      <c r="B1" s="81" t="s">
        <v>15</v>
      </c>
      <c r="C1" s="88"/>
      <c r="D1" s="87"/>
      <c r="E1" s="14" t="s">
        <v>19</v>
      </c>
      <c r="F1" s="81" t="s">
        <v>0</v>
      </c>
      <c r="G1" s="87"/>
      <c r="H1" s="14" t="s">
        <v>22</v>
      </c>
    </row>
    <row r="2" spans="1:17" x14ac:dyDescent="0.25">
      <c r="B2" s="27" t="s">
        <v>16</v>
      </c>
      <c r="C2" s="28" t="s">
        <v>17</v>
      </c>
      <c r="D2" s="29" t="s">
        <v>18</v>
      </c>
      <c r="E2" s="15"/>
      <c r="F2" s="27" t="s">
        <v>20</v>
      </c>
      <c r="G2" s="29" t="s">
        <v>21</v>
      </c>
      <c r="H2" s="15"/>
    </row>
    <row r="3" spans="1:17" x14ac:dyDescent="0.25">
      <c r="A3" s="30" t="s">
        <v>25</v>
      </c>
      <c r="B3" s="6">
        <v>10</v>
      </c>
      <c r="C3" s="7">
        <v>10</v>
      </c>
      <c r="D3" s="8">
        <v>15</v>
      </c>
      <c r="E3" s="7">
        <v>15</v>
      </c>
      <c r="F3" s="6">
        <v>4</v>
      </c>
      <c r="G3" s="8">
        <v>4</v>
      </c>
      <c r="H3" s="8">
        <v>10</v>
      </c>
    </row>
    <row r="4" spans="1:17" x14ac:dyDescent="0.25">
      <c r="A4" s="33" t="s">
        <v>26</v>
      </c>
      <c r="B4" s="24">
        <v>0.1</v>
      </c>
      <c r="C4" s="25">
        <v>0.2</v>
      </c>
      <c r="D4" s="26">
        <v>0.4</v>
      </c>
      <c r="E4" s="25">
        <v>0.3</v>
      </c>
      <c r="F4" s="24">
        <v>0.03</v>
      </c>
      <c r="G4" s="26">
        <v>0.7</v>
      </c>
      <c r="H4" s="26">
        <v>0.3</v>
      </c>
    </row>
    <row r="14" spans="1:17" ht="15.75" x14ac:dyDescent="0.25">
      <c r="O14" s="2"/>
      <c r="P14" s="2"/>
      <c r="Q14" s="2"/>
    </row>
  </sheetData>
  <mergeCells count="2">
    <mergeCell ref="B1:D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esper Grud Skat Madsen</cp:lastModifiedBy>
  <dcterms:created xsi:type="dcterms:W3CDTF">2026-01-04T21:16:53Z</dcterms:created>
  <dcterms:modified xsi:type="dcterms:W3CDTF">2026-03-31T10:08:57Z</dcterms:modified>
</cp:coreProperties>
</file>